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ttsda\Downloads\"/>
    </mc:Choice>
  </mc:AlternateContent>
  <xr:revisionPtr revIDLastSave="0" documentId="13_ncr:1_{975F07E6-F28E-4E86-A59C-8AC9AC29A2A6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UPP RAW DATA" sheetId="8" r:id="rId1"/>
    <sheet name="Sp125 - 100ml" sheetId="2" r:id="rId2"/>
    <sheet name="Sp500 - 400ml" sheetId="7" r:id="rId3"/>
    <sheet name="Ambr250" sheetId="4" r:id="rId4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30" i="4" l="1"/>
  <c r="AK31" i="4"/>
  <c r="AK32" i="4"/>
  <c r="AK33" i="4"/>
  <c r="AK34" i="4"/>
  <c r="AK35" i="4"/>
  <c r="AK36" i="4"/>
  <c r="AK37" i="4"/>
  <c r="AK38" i="4"/>
  <c r="AK39" i="4"/>
  <c r="AK40" i="4"/>
  <c r="AK41" i="4"/>
  <c r="AK42" i="4"/>
  <c r="AK43" i="4"/>
  <c r="AK44" i="4"/>
  <c r="AK45" i="4"/>
  <c r="AK46" i="4"/>
  <c r="AK47" i="4"/>
  <c r="AK48" i="4"/>
  <c r="AK49" i="4"/>
  <c r="AK50" i="4"/>
  <c r="AK51" i="4"/>
  <c r="AK52" i="4"/>
  <c r="AK53" i="4"/>
  <c r="AK54" i="4"/>
  <c r="AK55" i="4"/>
  <c r="AK56" i="4"/>
  <c r="AK57" i="4"/>
  <c r="AK58" i="4"/>
  <c r="AK59" i="4"/>
  <c r="AK60" i="4"/>
  <c r="AK61" i="4"/>
  <c r="AK62" i="4"/>
  <c r="AK63" i="4"/>
  <c r="AK64" i="4"/>
  <c r="AK65" i="4"/>
  <c r="AK66" i="4"/>
  <c r="AK67" i="4"/>
  <c r="AK68" i="4"/>
  <c r="AK69" i="4"/>
  <c r="AK70" i="4"/>
  <c r="AK71" i="4"/>
  <c r="AK72" i="4"/>
  <c r="AK73" i="4"/>
  <c r="AK74" i="4"/>
  <c r="AK75" i="4"/>
  <c r="AK76" i="4"/>
  <c r="AK77" i="4"/>
  <c r="AK78" i="4"/>
  <c r="AK79" i="4"/>
  <c r="AK80" i="4"/>
  <c r="AK81" i="4"/>
  <c r="AK82" i="4"/>
  <c r="AK83" i="4"/>
  <c r="AK84" i="4"/>
  <c r="AK85" i="4"/>
  <c r="AK86" i="4"/>
  <c r="AK87" i="4"/>
  <c r="AK88" i="4"/>
  <c r="AK89" i="4"/>
  <c r="AK90" i="4"/>
  <c r="AK91" i="4"/>
  <c r="AK92" i="4"/>
  <c r="AK93" i="4"/>
  <c r="AK94" i="4"/>
  <c r="AK95" i="4"/>
  <c r="AK96" i="4"/>
  <c r="AK97" i="4"/>
  <c r="AK98" i="4"/>
  <c r="AK99" i="4"/>
  <c r="AK100" i="4"/>
  <c r="AK101" i="4"/>
  <c r="AK102" i="4"/>
  <c r="AK103" i="4"/>
  <c r="AK104" i="4"/>
  <c r="AK105" i="4"/>
  <c r="AK106" i="4"/>
  <c r="AK107" i="4"/>
  <c r="AK108" i="4"/>
  <c r="AK109" i="4"/>
  <c r="AK110" i="4"/>
  <c r="AK111" i="4"/>
  <c r="AK112" i="4"/>
  <c r="AK113" i="4"/>
  <c r="AK114" i="4"/>
  <c r="AK115" i="4"/>
  <c r="AK116" i="4"/>
  <c r="AK117" i="4"/>
  <c r="AK118" i="4"/>
  <c r="AK119" i="4"/>
  <c r="AK120" i="4"/>
  <c r="AK121" i="4"/>
  <c r="AK122" i="4"/>
  <c r="AK123" i="4"/>
  <c r="AK124" i="4"/>
  <c r="AK125" i="4"/>
  <c r="AK126" i="4"/>
  <c r="AK127" i="4"/>
  <c r="AK128" i="4"/>
  <c r="AK129" i="4"/>
  <c r="AK130" i="4"/>
  <c r="AK131" i="4"/>
  <c r="AK132" i="4"/>
  <c r="AK133" i="4"/>
  <c r="AK134" i="4"/>
  <c r="AK135" i="4"/>
  <c r="AK136" i="4"/>
  <c r="AK137" i="4"/>
  <c r="AK138" i="4"/>
  <c r="AK139" i="4"/>
  <c r="AK140" i="4"/>
  <c r="AK141" i="4"/>
  <c r="AK142" i="4"/>
  <c r="AK143" i="4"/>
  <c r="AK144" i="4"/>
  <c r="AK145" i="4"/>
  <c r="AK146" i="4"/>
  <c r="AK147" i="4"/>
  <c r="AK148" i="4"/>
  <c r="AK149" i="4"/>
  <c r="AK150" i="4"/>
  <c r="AK151" i="4"/>
  <c r="AK152" i="4"/>
  <c r="AK153" i="4"/>
  <c r="AK154" i="4"/>
  <c r="AK155" i="4"/>
  <c r="AK156" i="4"/>
  <c r="AK157" i="4"/>
  <c r="AK158" i="4"/>
  <c r="AK159" i="4"/>
  <c r="AK160" i="4"/>
  <c r="AK161" i="4"/>
  <c r="AK162" i="4"/>
  <c r="AK163" i="4"/>
  <c r="AK164" i="4"/>
  <c r="AK165" i="4"/>
  <c r="AK166" i="4"/>
  <c r="AK167" i="4"/>
  <c r="AK168" i="4"/>
  <c r="AK169" i="4"/>
  <c r="AK170" i="4"/>
  <c r="AK171" i="4"/>
  <c r="AK172" i="4"/>
  <c r="AK173" i="4"/>
  <c r="AK174" i="4"/>
  <c r="AK175" i="4"/>
  <c r="AK176" i="4"/>
  <c r="AK177" i="4"/>
  <c r="AK178" i="4"/>
  <c r="AK179" i="4"/>
  <c r="AK180" i="4"/>
  <c r="AK181" i="4"/>
  <c r="AK182" i="4"/>
  <c r="AK183" i="4"/>
  <c r="AK184" i="4"/>
  <c r="AK185" i="4"/>
  <c r="AK186" i="4"/>
  <c r="AK187" i="4"/>
  <c r="AK188" i="4"/>
  <c r="AK189" i="4"/>
  <c r="AK190" i="4"/>
  <c r="AK191" i="4"/>
  <c r="AK192" i="4"/>
  <c r="AK193" i="4"/>
  <c r="AK194" i="4"/>
  <c r="AK195" i="4"/>
  <c r="AK196" i="4"/>
  <c r="AK197" i="4"/>
  <c r="AK198" i="4"/>
  <c r="AK199" i="4"/>
  <c r="AK200" i="4"/>
  <c r="AK201" i="4"/>
  <c r="AK202" i="4"/>
  <c r="AK203" i="4"/>
  <c r="AK204" i="4"/>
  <c r="AK205" i="4"/>
  <c r="AK206" i="4"/>
  <c r="AK207" i="4"/>
  <c r="AK208" i="4"/>
  <c r="AK209" i="4"/>
  <c r="AK210" i="4"/>
  <c r="AK211" i="4"/>
  <c r="AK212" i="4"/>
  <c r="AK213" i="4"/>
  <c r="AK214" i="4"/>
  <c r="AK215" i="4"/>
  <c r="AK216" i="4"/>
  <c r="AK217" i="4"/>
  <c r="AK218" i="4"/>
  <c r="AK219" i="4"/>
  <c r="AK220" i="4"/>
  <c r="AK221" i="4"/>
  <c r="AK222" i="4"/>
  <c r="AK223" i="4"/>
  <c r="AK224" i="4"/>
  <c r="AK225" i="4"/>
  <c r="AK226" i="4"/>
  <c r="AK227" i="4"/>
  <c r="AK228" i="4"/>
  <c r="AK229" i="4"/>
  <c r="AK230" i="4"/>
  <c r="AK231" i="4"/>
  <c r="AK232" i="4"/>
  <c r="AK233" i="4"/>
  <c r="AK234" i="4"/>
  <c r="AK235" i="4"/>
  <c r="AK236" i="4"/>
  <c r="AK237" i="4"/>
  <c r="AK238" i="4"/>
  <c r="AK239" i="4"/>
  <c r="AK240" i="4"/>
  <c r="AK241" i="4"/>
  <c r="AK242" i="4"/>
  <c r="AK243" i="4"/>
  <c r="AK244" i="4"/>
  <c r="AK245" i="4"/>
  <c r="AK246" i="4"/>
  <c r="AK247" i="4"/>
  <c r="AK248" i="4"/>
  <c r="AK249" i="4"/>
  <c r="AK250" i="4"/>
  <c r="AK251" i="4"/>
  <c r="AK252" i="4"/>
  <c r="AK253" i="4"/>
  <c r="AK254" i="4"/>
  <c r="AK255" i="4"/>
  <c r="AK256" i="4"/>
  <c r="AK257" i="4"/>
  <c r="AK258" i="4"/>
  <c r="AK259" i="4"/>
  <c r="AK260" i="4"/>
  <c r="AK261" i="4"/>
  <c r="AK262" i="4"/>
  <c r="AK263" i="4"/>
  <c r="AK264" i="4"/>
  <c r="AK265" i="4"/>
  <c r="AK266" i="4"/>
  <c r="AK267" i="4"/>
  <c r="AK268" i="4"/>
  <c r="AK269" i="4"/>
  <c r="AK270" i="4"/>
  <c r="AK271" i="4"/>
  <c r="AK272" i="4"/>
  <c r="AK273" i="4"/>
  <c r="AK274" i="4"/>
  <c r="AK275" i="4"/>
  <c r="AK276" i="4"/>
  <c r="AK277" i="4"/>
  <c r="AK278" i="4"/>
  <c r="AK279" i="4"/>
  <c r="AK280" i="4"/>
  <c r="AK281" i="4"/>
  <c r="AK282" i="4"/>
  <c r="AK283" i="4"/>
  <c r="AK284" i="4"/>
  <c r="AK285" i="4"/>
  <c r="AK286" i="4"/>
  <c r="AK287" i="4"/>
  <c r="AK288" i="4"/>
  <c r="AK289" i="4"/>
  <c r="AK290" i="4"/>
  <c r="AK291" i="4"/>
  <c r="AK292" i="4"/>
  <c r="AK293" i="4"/>
  <c r="AK294" i="4"/>
  <c r="AK295" i="4"/>
  <c r="AK296" i="4"/>
  <c r="AK297" i="4"/>
  <c r="AK298" i="4"/>
  <c r="AK299" i="4"/>
  <c r="AK300" i="4"/>
  <c r="AK301" i="4"/>
  <c r="AK302" i="4"/>
  <c r="AK303" i="4"/>
  <c r="AK304" i="4"/>
  <c r="AK305" i="4"/>
  <c r="AK306" i="4"/>
  <c r="AK307" i="4"/>
  <c r="AK308" i="4"/>
  <c r="AK309" i="4"/>
  <c r="AK310" i="4"/>
  <c r="AK311" i="4"/>
  <c r="AK312" i="4"/>
  <c r="AK313" i="4"/>
  <c r="AK314" i="4"/>
  <c r="AK315" i="4"/>
  <c r="AK316" i="4"/>
  <c r="AK317" i="4"/>
  <c r="AK318" i="4"/>
  <c r="AK319" i="4"/>
  <c r="AK320" i="4"/>
  <c r="AK321" i="4"/>
  <c r="AK322" i="4"/>
  <c r="AK323" i="4"/>
  <c r="AK324" i="4"/>
  <c r="AK325" i="4"/>
  <c r="AK326" i="4"/>
  <c r="AK327" i="4"/>
  <c r="AK328" i="4"/>
  <c r="AK329" i="4"/>
  <c r="AK330" i="4"/>
  <c r="AK331" i="4"/>
  <c r="AK332" i="4"/>
  <c r="AK333" i="4"/>
  <c r="AK334" i="4"/>
  <c r="AK335" i="4"/>
  <c r="AK336" i="4"/>
  <c r="AK337" i="4"/>
  <c r="AK338" i="4"/>
  <c r="AK339" i="4"/>
  <c r="AK340" i="4"/>
  <c r="AK341" i="4"/>
  <c r="AK342" i="4"/>
  <c r="AK343" i="4"/>
  <c r="AK344" i="4"/>
  <c r="AK29" i="4"/>
  <c r="AR20" i="7"/>
  <c r="AR21" i="7"/>
  <c r="AR22" i="7"/>
  <c r="AR23" i="7"/>
  <c r="AR24" i="7"/>
  <c r="AR25" i="7"/>
  <c r="AR26" i="7"/>
  <c r="AR27" i="7"/>
  <c r="AR28" i="7"/>
  <c r="AR29" i="7"/>
  <c r="AR30" i="7"/>
  <c r="AR31" i="7"/>
  <c r="AR32" i="7"/>
  <c r="AR33" i="7"/>
  <c r="AR34" i="7"/>
  <c r="AR35" i="7"/>
  <c r="AR36" i="7"/>
  <c r="AR37" i="7"/>
  <c r="AR38" i="7"/>
  <c r="AR39" i="7"/>
  <c r="AR40" i="7"/>
  <c r="AR41" i="7"/>
  <c r="AR42" i="7"/>
  <c r="AR43" i="7"/>
  <c r="AR44" i="7"/>
  <c r="AR45" i="7"/>
  <c r="AR46" i="7"/>
  <c r="AR47" i="7"/>
  <c r="AR48" i="7"/>
  <c r="AR49" i="7"/>
  <c r="AR50" i="7"/>
  <c r="AR51" i="7"/>
  <c r="AR52" i="7"/>
  <c r="AR53" i="7"/>
  <c r="AR54" i="7"/>
  <c r="AR55" i="7"/>
  <c r="AR56" i="7"/>
  <c r="AR57" i="7"/>
  <c r="AR58" i="7"/>
  <c r="AR59" i="7"/>
  <c r="AR60" i="7"/>
  <c r="AR61" i="7"/>
  <c r="AR62" i="7"/>
  <c r="AR63" i="7"/>
  <c r="AR64" i="7"/>
  <c r="AR65" i="7"/>
  <c r="AR66" i="7"/>
  <c r="AR67" i="7"/>
  <c r="AR68" i="7"/>
  <c r="AR69" i="7"/>
  <c r="AR69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20" i="2"/>
  <c r="AB8" i="7"/>
  <c r="F36" i="7" l="1"/>
  <c r="E36" i="7"/>
  <c r="G36" i="7" s="1"/>
  <c r="E35" i="7"/>
  <c r="D35" i="7"/>
  <c r="F35" i="7" s="1"/>
  <c r="F34" i="7"/>
  <c r="E34" i="7"/>
  <c r="G34" i="7" s="1"/>
  <c r="F30" i="7"/>
  <c r="E30" i="7"/>
  <c r="D30" i="7"/>
  <c r="C30" i="7"/>
  <c r="F29" i="7"/>
  <c r="E29" i="7"/>
  <c r="D29" i="7"/>
  <c r="C29" i="7"/>
  <c r="C26" i="7"/>
  <c r="D5" i="7"/>
  <c r="C24" i="7"/>
  <c r="F35" i="2"/>
  <c r="C27" i="2"/>
  <c r="G35" i="7" l="1"/>
  <c r="D36" i="2"/>
  <c r="F36" i="2" s="1"/>
  <c r="E37" i="2"/>
  <c r="G37" i="2" s="1"/>
  <c r="F37" i="2"/>
  <c r="E36" i="2"/>
  <c r="G36" i="2" s="1"/>
  <c r="E35" i="2"/>
  <c r="G35" i="2" s="1"/>
  <c r="D21" i="4" l="1"/>
  <c r="AQ69" i="7" l="1"/>
  <c r="AQ68" i="7"/>
  <c r="AQ67" i="7"/>
  <c r="AQ66" i="7"/>
  <c r="AQ65" i="7"/>
  <c r="AQ64" i="7"/>
  <c r="AQ63" i="7"/>
  <c r="AQ62" i="7"/>
  <c r="AQ61" i="7"/>
  <c r="AQ60" i="7"/>
  <c r="AQ59" i="7"/>
  <c r="AQ58" i="7"/>
  <c r="AQ57" i="7"/>
  <c r="AQ56" i="7"/>
  <c r="AQ55" i="7"/>
  <c r="AQ54" i="7"/>
  <c r="AQ53" i="7"/>
  <c r="AQ52" i="7"/>
  <c r="AQ51" i="7"/>
  <c r="AQ50" i="7"/>
  <c r="AQ49" i="7"/>
  <c r="AQ48" i="7"/>
  <c r="AQ47" i="7"/>
  <c r="AQ46" i="7"/>
  <c r="AQ45" i="7"/>
  <c r="AQ44" i="7"/>
  <c r="AQ43" i="7"/>
  <c r="AQ42" i="7"/>
  <c r="AQ41" i="7"/>
  <c r="AQ40" i="7"/>
  <c r="AQ39" i="7"/>
  <c r="AQ38" i="7"/>
  <c r="AQ37" i="7"/>
  <c r="AQ36" i="7"/>
  <c r="AQ35" i="7"/>
  <c r="AQ34" i="7"/>
  <c r="AQ33" i="7"/>
  <c r="AQ32" i="7"/>
  <c r="AQ31" i="7"/>
  <c r="AQ30" i="7"/>
  <c r="AQ29" i="7"/>
  <c r="AQ28" i="7"/>
  <c r="AQ27" i="7"/>
  <c r="AQ26" i="7"/>
  <c r="AQ25" i="7"/>
  <c r="AQ24" i="7"/>
  <c r="AQ23" i="7"/>
  <c r="AQ22" i="7"/>
  <c r="AQ21" i="7"/>
  <c r="AQ20" i="7"/>
  <c r="AC8" i="7"/>
  <c r="AC13" i="7" l="1"/>
  <c r="C31" i="4" l="1"/>
  <c r="AJ344" i="4"/>
  <c r="AJ343" i="4"/>
  <c r="AJ342" i="4"/>
  <c r="AJ341" i="4"/>
  <c r="AJ340" i="4"/>
  <c r="AJ339" i="4"/>
  <c r="AJ338" i="4"/>
  <c r="AJ337" i="4"/>
  <c r="AJ336" i="4"/>
  <c r="AJ335" i="4"/>
  <c r="AJ334" i="4"/>
  <c r="AJ333" i="4"/>
  <c r="AJ332" i="4"/>
  <c r="AJ331" i="4"/>
  <c r="AJ330" i="4"/>
  <c r="AJ329" i="4"/>
  <c r="AJ328" i="4"/>
  <c r="AJ327" i="4"/>
  <c r="AJ326" i="4"/>
  <c r="AJ325" i="4"/>
  <c r="AJ324" i="4"/>
  <c r="AJ323" i="4"/>
  <c r="AJ322" i="4"/>
  <c r="AJ321" i="4"/>
  <c r="AJ320" i="4"/>
  <c r="AJ319" i="4"/>
  <c r="AJ318" i="4"/>
  <c r="AJ317" i="4"/>
  <c r="AJ316" i="4"/>
  <c r="AJ315" i="4"/>
  <c r="AJ314" i="4"/>
  <c r="AJ313" i="4"/>
  <c r="AJ312" i="4"/>
  <c r="AJ311" i="4"/>
  <c r="AJ310" i="4"/>
  <c r="AJ309" i="4"/>
  <c r="AJ308" i="4"/>
  <c r="AJ307" i="4"/>
  <c r="AJ306" i="4"/>
  <c r="AJ305" i="4"/>
  <c r="AJ304" i="4"/>
  <c r="AJ303" i="4"/>
  <c r="AJ302" i="4"/>
  <c r="AJ301" i="4"/>
  <c r="AJ300" i="4"/>
  <c r="AJ299" i="4"/>
  <c r="AJ298" i="4"/>
  <c r="AJ297" i="4"/>
  <c r="AJ296" i="4"/>
  <c r="AJ295" i="4"/>
  <c r="AJ294" i="4"/>
  <c r="AJ293" i="4"/>
  <c r="AJ292" i="4"/>
  <c r="AJ291" i="4"/>
  <c r="AJ290" i="4"/>
  <c r="AJ289" i="4"/>
  <c r="AJ288" i="4"/>
  <c r="AJ287" i="4"/>
  <c r="AJ286" i="4"/>
  <c r="AJ285" i="4"/>
  <c r="AJ284" i="4"/>
  <c r="AJ283" i="4"/>
  <c r="AJ282" i="4"/>
  <c r="AJ281" i="4"/>
  <c r="AJ280" i="4"/>
  <c r="AJ279" i="4"/>
  <c r="AJ278" i="4"/>
  <c r="AJ277" i="4"/>
  <c r="AJ276" i="4"/>
  <c r="AJ275" i="4"/>
  <c r="AJ274" i="4"/>
  <c r="AJ273" i="4"/>
  <c r="AJ272" i="4"/>
  <c r="AJ271" i="4"/>
  <c r="AJ270" i="4"/>
  <c r="AJ269" i="4"/>
  <c r="AJ268" i="4"/>
  <c r="AJ267" i="4"/>
  <c r="AJ266" i="4"/>
  <c r="AJ265" i="4"/>
  <c r="AJ264" i="4"/>
  <c r="AJ263" i="4"/>
  <c r="AJ262" i="4"/>
  <c r="AJ261" i="4"/>
  <c r="AJ260" i="4"/>
  <c r="AJ259" i="4"/>
  <c r="AJ258" i="4"/>
  <c r="AJ257" i="4"/>
  <c r="AJ256" i="4"/>
  <c r="AJ255" i="4"/>
  <c r="AJ254" i="4"/>
  <c r="AJ253" i="4"/>
  <c r="AJ252" i="4"/>
  <c r="AJ251" i="4"/>
  <c r="AJ250" i="4"/>
  <c r="AJ249" i="4"/>
  <c r="AJ248" i="4"/>
  <c r="AJ247" i="4"/>
  <c r="AJ246" i="4"/>
  <c r="AJ245" i="4"/>
  <c r="AJ244" i="4"/>
  <c r="AJ243" i="4"/>
  <c r="AJ242" i="4"/>
  <c r="AJ241" i="4"/>
  <c r="AJ240" i="4"/>
  <c r="AJ239" i="4"/>
  <c r="AJ238" i="4"/>
  <c r="AJ237" i="4"/>
  <c r="AJ236" i="4"/>
  <c r="AJ235" i="4"/>
  <c r="AJ234" i="4"/>
  <c r="AJ233" i="4"/>
  <c r="AJ232" i="4"/>
  <c r="AJ231" i="4"/>
  <c r="AJ230" i="4"/>
  <c r="AJ229" i="4"/>
  <c r="AJ228" i="4"/>
  <c r="AJ227" i="4"/>
  <c r="AJ226" i="4"/>
  <c r="AJ225" i="4"/>
  <c r="AJ224" i="4"/>
  <c r="AJ223" i="4"/>
  <c r="AJ222" i="4"/>
  <c r="AJ221" i="4"/>
  <c r="AJ220" i="4"/>
  <c r="AJ219" i="4"/>
  <c r="AJ218" i="4"/>
  <c r="AJ217" i="4"/>
  <c r="AJ216" i="4"/>
  <c r="AJ215" i="4"/>
  <c r="AJ214" i="4"/>
  <c r="AJ213" i="4"/>
  <c r="AJ212" i="4"/>
  <c r="AJ211" i="4"/>
  <c r="AJ210" i="4"/>
  <c r="AJ209" i="4"/>
  <c r="AJ208" i="4"/>
  <c r="AJ207" i="4"/>
  <c r="AJ206" i="4"/>
  <c r="AJ205" i="4"/>
  <c r="AJ204" i="4"/>
  <c r="AJ203" i="4"/>
  <c r="AJ202" i="4"/>
  <c r="AJ201" i="4"/>
  <c r="AJ200" i="4"/>
  <c r="AJ199" i="4"/>
  <c r="AJ198" i="4"/>
  <c r="AJ197" i="4"/>
  <c r="AJ196" i="4"/>
  <c r="AJ195" i="4"/>
  <c r="AJ194" i="4"/>
  <c r="AJ193" i="4"/>
  <c r="AJ192" i="4"/>
  <c r="AJ191" i="4"/>
  <c r="AJ190" i="4"/>
  <c r="AJ189" i="4"/>
  <c r="AJ188" i="4"/>
  <c r="AJ187" i="4"/>
  <c r="AJ186" i="4"/>
  <c r="AJ185" i="4"/>
  <c r="AJ184" i="4"/>
  <c r="AJ183" i="4"/>
  <c r="AJ182" i="4"/>
  <c r="AJ181" i="4"/>
  <c r="AJ180" i="4"/>
  <c r="AJ179" i="4"/>
  <c r="AJ178" i="4"/>
  <c r="AJ177" i="4"/>
  <c r="AJ176" i="4"/>
  <c r="AJ175" i="4"/>
  <c r="AJ174" i="4"/>
  <c r="AJ173" i="4"/>
  <c r="AJ172" i="4"/>
  <c r="AJ171" i="4"/>
  <c r="AJ170" i="4"/>
  <c r="AJ169" i="4"/>
  <c r="AJ168" i="4"/>
  <c r="AJ167" i="4"/>
  <c r="AJ166" i="4"/>
  <c r="AJ165" i="4"/>
  <c r="AJ164" i="4"/>
  <c r="AJ163" i="4"/>
  <c r="AJ162" i="4"/>
  <c r="AJ161" i="4"/>
  <c r="AJ160" i="4"/>
  <c r="AJ159" i="4"/>
  <c r="AJ158" i="4"/>
  <c r="AJ157" i="4"/>
  <c r="AJ156" i="4"/>
  <c r="AJ155" i="4"/>
  <c r="AJ154" i="4"/>
  <c r="AJ153" i="4"/>
  <c r="AJ152" i="4"/>
  <c r="AJ151" i="4"/>
  <c r="AJ150" i="4"/>
  <c r="AJ149" i="4"/>
  <c r="AJ148" i="4"/>
  <c r="AJ147" i="4"/>
  <c r="AJ146" i="4"/>
  <c r="AJ145" i="4"/>
  <c r="AJ144" i="4"/>
  <c r="AJ143" i="4"/>
  <c r="AJ142" i="4"/>
  <c r="AJ141" i="4"/>
  <c r="AJ140" i="4"/>
  <c r="AJ139" i="4"/>
  <c r="AJ138" i="4"/>
  <c r="AJ137" i="4"/>
  <c r="AJ136" i="4"/>
  <c r="AJ135" i="4"/>
  <c r="AJ134" i="4"/>
  <c r="AJ133" i="4"/>
  <c r="AJ132" i="4"/>
  <c r="AJ131" i="4"/>
  <c r="AJ130" i="4"/>
  <c r="AJ129" i="4"/>
  <c r="AJ128" i="4"/>
  <c r="AJ127" i="4"/>
  <c r="AJ126" i="4"/>
  <c r="AJ125" i="4"/>
  <c r="AJ124" i="4"/>
  <c r="AJ123" i="4"/>
  <c r="AJ122" i="4"/>
  <c r="AJ121" i="4"/>
  <c r="AJ120" i="4"/>
  <c r="AJ119" i="4"/>
  <c r="AJ118" i="4"/>
  <c r="AJ117" i="4"/>
  <c r="AJ116" i="4"/>
  <c r="AJ115" i="4"/>
  <c r="AJ114" i="4"/>
  <c r="AJ113" i="4"/>
  <c r="AJ112" i="4"/>
  <c r="AJ111" i="4"/>
  <c r="AJ110" i="4"/>
  <c r="AJ109" i="4"/>
  <c r="AJ108" i="4"/>
  <c r="AJ107" i="4"/>
  <c r="AJ106" i="4"/>
  <c r="AJ105" i="4"/>
  <c r="AJ104" i="4"/>
  <c r="AJ103" i="4"/>
  <c r="AJ102" i="4"/>
  <c r="AJ101" i="4"/>
  <c r="AJ100" i="4"/>
  <c r="AJ99" i="4"/>
  <c r="AJ98" i="4"/>
  <c r="AJ97" i="4"/>
  <c r="AJ96" i="4"/>
  <c r="AJ95" i="4"/>
  <c r="AJ94" i="4"/>
  <c r="AJ93" i="4"/>
  <c r="AJ92" i="4"/>
  <c r="AJ91" i="4"/>
  <c r="AJ90" i="4"/>
  <c r="AJ89" i="4"/>
  <c r="AJ88" i="4"/>
  <c r="AJ87" i="4"/>
  <c r="AJ86" i="4"/>
  <c r="AJ85" i="4"/>
  <c r="AJ84" i="4"/>
  <c r="AJ83" i="4"/>
  <c r="AJ82" i="4"/>
  <c r="AJ81" i="4"/>
  <c r="AJ80" i="4"/>
  <c r="AJ79" i="4"/>
  <c r="AJ78" i="4"/>
  <c r="AJ77" i="4"/>
  <c r="AJ76" i="4"/>
  <c r="AJ75" i="4"/>
  <c r="AJ74" i="4"/>
  <c r="AJ73" i="4"/>
  <c r="AJ72" i="4"/>
  <c r="AJ71" i="4"/>
  <c r="AJ70" i="4"/>
  <c r="AJ69" i="4"/>
  <c r="AJ68" i="4"/>
  <c r="AJ67" i="4"/>
  <c r="AJ66" i="4"/>
  <c r="AJ65" i="4"/>
  <c r="AJ64" i="4"/>
  <c r="AJ63" i="4"/>
  <c r="AJ62" i="4"/>
  <c r="AJ61" i="4"/>
  <c r="AJ60" i="4"/>
  <c r="AJ59" i="4"/>
  <c r="AJ58" i="4"/>
  <c r="AJ57" i="4"/>
  <c r="AJ56" i="4"/>
  <c r="AJ55" i="4"/>
  <c r="AJ54" i="4"/>
  <c r="AJ53" i="4"/>
  <c r="AJ52" i="4"/>
  <c r="AJ51" i="4"/>
  <c r="AJ50" i="4"/>
  <c r="AJ49" i="4"/>
  <c r="AJ48" i="4"/>
  <c r="AJ47" i="4"/>
  <c r="AJ46" i="4"/>
  <c r="AJ45" i="4"/>
  <c r="AJ44" i="4"/>
  <c r="AJ43" i="4"/>
  <c r="AJ42" i="4"/>
  <c r="AJ41" i="4"/>
  <c r="AJ40" i="4"/>
  <c r="AJ39" i="4"/>
  <c r="AJ38" i="4"/>
  <c r="AJ37" i="4"/>
  <c r="AJ36" i="4"/>
  <c r="AJ35" i="4"/>
  <c r="AJ34" i="4"/>
  <c r="AJ33" i="4"/>
  <c r="AJ32" i="4"/>
  <c r="AJ31" i="4"/>
  <c r="AJ30" i="4"/>
  <c r="AJ29" i="4"/>
  <c r="F31" i="2"/>
  <c r="D31" i="2"/>
  <c r="E31" i="2"/>
  <c r="C31" i="2"/>
  <c r="AQ69" i="2"/>
  <c r="AQ68" i="2"/>
  <c r="AQ67" i="2"/>
  <c r="AQ66" i="2"/>
  <c r="AQ65" i="2"/>
  <c r="AQ64" i="2"/>
  <c r="AQ63" i="2"/>
  <c r="AQ62" i="2"/>
  <c r="AQ61" i="2"/>
  <c r="AQ60" i="2"/>
  <c r="AQ59" i="2"/>
  <c r="AQ58" i="2"/>
  <c r="AQ57" i="2"/>
  <c r="AQ56" i="2"/>
  <c r="AQ55" i="2"/>
  <c r="AQ54" i="2"/>
  <c r="AQ53" i="2"/>
  <c r="AQ52" i="2"/>
  <c r="AQ51" i="2"/>
  <c r="AQ50" i="2"/>
  <c r="AQ49" i="2"/>
  <c r="AQ48" i="2"/>
  <c r="AQ47" i="2"/>
  <c r="AQ46" i="2"/>
  <c r="AQ45" i="2"/>
  <c r="AQ44" i="2"/>
  <c r="AQ43" i="2"/>
  <c r="AQ42" i="2"/>
  <c r="AQ41" i="2"/>
  <c r="AQ40" i="2"/>
  <c r="AQ39" i="2"/>
  <c r="AQ38" i="2"/>
  <c r="AQ37" i="2"/>
  <c r="AQ36" i="2"/>
  <c r="AQ35" i="2"/>
  <c r="AQ34" i="2"/>
  <c r="AQ33" i="2"/>
  <c r="AQ32" i="2"/>
  <c r="AQ31" i="2"/>
  <c r="AQ30" i="2"/>
  <c r="AQ29" i="2"/>
  <c r="AQ28" i="2"/>
  <c r="AQ27" i="2"/>
  <c r="AQ26" i="2"/>
  <c r="AQ25" i="2"/>
  <c r="AQ24" i="2"/>
  <c r="AQ23" i="2"/>
  <c r="AQ22" i="2"/>
  <c r="AQ21" i="2"/>
  <c r="AQ20" i="2"/>
  <c r="AF344" i="4" l="1"/>
  <c r="AF343" i="4"/>
  <c r="AF342" i="4"/>
  <c r="AF341" i="4"/>
  <c r="AF340" i="4"/>
  <c r="AF339" i="4"/>
  <c r="AF338" i="4"/>
  <c r="AF337" i="4"/>
  <c r="AF336" i="4"/>
  <c r="AF335" i="4"/>
  <c r="AF334" i="4"/>
  <c r="AF333" i="4"/>
  <c r="AF332" i="4"/>
  <c r="AF331" i="4"/>
  <c r="AF330" i="4"/>
  <c r="AF329" i="4"/>
  <c r="AF328" i="4"/>
  <c r="AF327" i="4"/>
  <c r="AF326" i="4"/>
  <c r="AF325" i="4"/>
  <c r="AF324" i="4"/>
  <c r="AF323" i="4"/>
  <c r="AF322" i="4"/>
  <c r="AF321" i="4"/>
  <c r="AF320" i="4"/>
  <c r="AF319" i="4"/>
  <c r="AF318" i="4"/>
  <c r="AF317" i="4"/>
  <c r="AF316" i="4"/>
  <c r="AF315" i="4"/>
  <c r="AF314" i="4"/>
  <c r="AF313" i="4"/>
  <c r="AF312" i="4"/>
  <c r="AF311" i="4"/>
  <c r="AF310" i="4"/>
  <c r="AF309" i="4"/>
  <c r="AF308" i="4"/>
  <c r="AF307" i="4"/>
  <c r="AF306" i="4"/>
  <c r="AF305" i="4"/>
  <c r="AF304" i="4"/>
  <c r="AF303" i="4"/>
  <c r="AF302" i="4"/>
  <c r="AF301" i="4"/>
  <c r="AF300" i="4"/>
  <c r="AF299" i="4"/>
  <c r="AF298" i="4"/>
  <c r="AF297" i="4"/>
  <c r="AF296" i="4"/>
  <c r="AF295" i="4"/>
  <c r="AF294" i="4"/>
  <c r="AF293" i="4"/>
  <c r="AF292" i="4"/>
  <c r="AF291" i="4"/>
  <c r="AF290" i="4"/>
  <c r="AF289" i="4"/>
  <c r="AF288" i="4"/>
  <c r="AF287" i="4"/>
  <c r="AF286" i="4"/>
  <c r="AF285" i="4"/>
  <c r="AF284" i="4"/>
  <c r="AF283" i="4"/>
  <c r="AF282" i="4"/>
  <c r="AF281" i="4"/>
  <c r="AF280" i="4"/>
  <c r="AF279" i="4"/>
  <c r="AF278" i="4"/>
  <c r="AF277" i="4"/>
  <c r="AF276" i="4"/>
  <c r="AF275" i="4"/>
  <c r="AF274" i="4"/>
  <c r="AF273" i="4"/>
  <c r="AF272" i="4"/>
  <c r="AF271" i="4"/>
  <c r="AF270" i="4"/>
  <c r="AF269" i="4"/>
  <c r="AF268" i="4"/>
  <c r="AF267" i="4"/>
  <c r="AF266" i="4"/>
  <c r="AF265" i="4"/>
  <c r="AF264" i="4"/>
  <c r="AF263" i="4"/>
  <c r="AF262" i="4"/>
  <c r="AF261" i="4"/>
  <c r="AF260" i="4"/>
  <c r="AF259" i="4"/>
  <c r="AF258" i="4"/>
  <c r="AF257" i="4"/>
  <c r="AF256" i="4"/>
  <c r="AF255" i="4"/>
  <c r="AF254" i="4"/>
  <c r="AF253" i="4"/>
  <c r="AF252" i="4"/>
  <c r="AF251" i="4"/>
  <c r="AF250" i="4"/>
  <c r="AF249" i="4"/>
  <c r="AF248" i="4"/>
  <c r="AF247" i="4"/>
  <c r="AF246" i="4"/>
  <c r="AF245" i="4"/>
  <c r="AF244" i="4"/>
  <c r="AF243" i="4"/>
  <c r="AF242" i="4"/>
  <c r="AF241" i="4"/>
  <c r="AF240" i="4"/>
  <c r="AF239" i="4"/>
  <c r="AF238" i="4"/>
  <c r="AF237" i="4"/>
  <c r="AF236" i="4"/>
  <c r="AF235" i="4"/>
  <c r="AF234" i="4"/>
  <c r="AF233" i="4"/>
  <c r="AF232" i="4"/>
  <c r="AF231" i="4"/>
  <c r="AF230" i="4"/>
  <c r="AF229" i="4"/>
  <c r="AF228" i="4"/>
  <c r="AF227" i="4"/>
  <c r="AF226" i="4"/>
  <c r="AF225" i="4"/>
  <c r="AF224" i="4"/>
  <c r="AF223" i="4"/>
  <c r="AF222" i="4"/>
  <c r="AF221" i="4"/>
  <c r="AF220" i="4"/>
  <c r="AF219" i="4"/>
  <c r="AF218" i="4"/>
  <c r="AF217" i="4"/>
  <c r="AF216" i="4"/>
  <c r="AF215" i="4"/>
  <c r="AF214" i="4"/>
  <c r="AF213" i="4"/>
  <c r="AF212" i="4"/>
  <c r="AF211" i="4"/>
  <c r="AF210" i="4"/>
  <c r="AF209" i="4"/>
  <c r="AF208" i="4"/>
  <c r="AF207" i="4"/>
  <c r="AF206" i="4"/>
  <c r="AF205" i="4"/>
  <c r="AF204" i="4"/>
  <c r="AF203" i="4"/>
  <c r="AF202" i="4"/>
  <c r="AF201" i="4"/>
  <c r="AF200" i="4"/>
  <c r="AF199" i="4"/>
  <c r="AF198" i="4"/>
  <c r="AF197" i="4"/>
  <c r="AF196" i="4"/>
  <c r="AF195" i="4"/>
  <c r="AF194" i="4"/>
  <c r="AF193" i="4"/>
  <c r="AF192" i="4"/>
  <c r="AF191" i="4"/>
  <c r="AF190" i="4"/>
  <c r="AF189" i="4"/>
  <c r="AF188" i="4"/>
  <c r="AF187" i="4"/>
  <c r="AF186" i="4"/>
  <c r="AF185" i="4"/>
  <c r="AF184" i="4"/>
  <c r="AF183" i="4"/>
  <c r="AF182" i="4"/>
  <c r="AF181" i="4"/>
  <c r="AF180" i="4"/>
  <c r="AF179" i="4"/>
  <c r="AF178" i="4"/>
  <c r="AF177" i="4"/>
  <c r="AF176" i="4"/>
  <c r="AF175" i="4"/>
  <c r="AF174" i="4"/>
  <c r="AF173" i="4"/>
  <c r="AF172" i="4"/>
  <c r="AF171" i="4"/>
  <c r="AF170" i="4"/>
  <c r="AF169" i="4"/>
  <c r="AF168" i="4"/>
  <c r="AF167" i="4"/>
  <c r="AF166" i="4"/>
  <c r="AF165" i="4"/>
  <c r="AF164" i="4"/>
  <c r="AF163" i="4"/>
  <c r="AF162" i="4"/>
  <c r="AF161" i="4"/>
  <c r="AF160" i="4"/>
  <c r="AF159" i="4"/>
  <c r="AF158" i="4"/>
  <c r="AF157" i="4"/>
  <c r="AF156" i="4"/>
  <c r="AF155" i="4"/>
  <c r="AF154" i="4"/>
  <c r="AF153" i="4"/>
  <c r="AF152" i="4"/>
  <c r="AF151" i="4"/>
  <c r="AF150" i="4"/>
  <c r="AF149" i="4"/>
  <c r="AF148" i="4"/>
  <c r="AF147" i="4"/>
  <c r="AF146" i="4"/>
  <c r="AF145" i="4"/>
  <c r="AF144" i="4"/>
  <c r="AF143" i="4"/>
  <c r="AF142" i="4"/>
  <c r="AF141" i="4"/>
  <c r="AF140" i="4"/>
  <c r="AF139" i="4"/>
  <c r="AF138" i="4"/>
  <c r="AF137" i="4"/>
  <c r="AF136" i="4"/>
  <c r="AF135" i="4"/>
  <c r="AF134" i="4"/>
  <c r="AF133" i="4"/>
  <c r="AF132" i="4"/>
  <c r="AF131" i="4"/>
  <c r="AF130" i="4"/>
  <c r="AF129" i="4"/>
  <c r="AF128" i="4"/>
  <c r="AF127" i="4"/>
  <c r="AF126" i="4"/>
  <c r="AF125" i="4"/>
  <c r="AF124" i="4"/>
  <c r="AF123" i="4"/>
  <c r="AF122" i="4"/>
  <c r="AF121" i="4"/>
  <c r="AF120" i="4"/>
  <c r="AF119" i="4"/>
  <c r="AF118" i="4"/>
  <c r="AF117" i="4"/>
  <c r="AF116" i="4"/>
  <c r="AF115" i="4"/>
  <c r="AF114" i="4"/>
  <c r="AF113" i="4"/>
  <c r="AF112" i="4"/>
  <c r="AF111" i="4"/>
  <c r="AF110" i="4"/>
  <c r="AF109" i="4"/>
  <c r="AF108" i="4"/>
  <c r="AF107" i="4"/>
  <c r="AF106" i="4"/>
  <c r="AF105" i="4"/>
  <c r="AF104" i="4"/>
  <c r="AF103" i="4"/>
  <c r="AF102" i="4"/>
  <c r="AF101" i="4"/>
  <c r="AF100" i="4"/>
  <c r="AF99" i="4"/>
  <c r="AF98" i="4"/>
  <c r="AF97" i="4"/>
  <c r="AF96" i="4"/>
  <c r="AF95" i="4"/>
  <c r="AF94" i="4"/>
  <c r="AF93" i="4"/>
  <c r="AF92" i="4"/>
  <c r="AF91" i="4"/>
  <c r="AF90" i="4"/>
  <c r="AF89" i="4"/>
  <c r="AF88" i="4"/>
  <c r="AF87" i="4"/>
  <c r="AF86" i="4"/>
  <c r="AF85" i="4"/>
  <c r="AF84" i="4"/>
  <c r="AF83" i="4"/>
  <c r="AF82" i="4"/>
  <c r="AF81" i="4"/>
  <c r="AF80" i="4"/>
  <c r="AF79" i="4"/>
  <c r="AF78" i="4"/>
  <c r="AF77" i="4"/>
  <c r="AF76" i="4"/>
  <c r="AF75" i="4"/>
  <c r="AF74" i="4"/>
  <c r="AF73" i="4"/>
  <c r="AF72" i="4"/>
  <c r="AF71" i="4"/>
  <c r="AF70" i="4"/>
  <c r="AF69" i="4"/>
  <c r="AF68" i="4"/>
  <c r="AF67" i="4"/>
  <c r="AF66" i="4"/>
  <c r="AF65" i="4"/>
  <c r="AF64" i="4"/>
  <c r="AF63" i="4"/>
  <c r="AF62" i="4"/>
  <c r="AF61" i="4"/>
  <c r="AF60" i="4"/>
  <c r="AF59" i="4"/>
  <c r="AF58" i="4"/>
  <c r="AF57" i="4"/>
  <c r="AF56" i="4"/>
  <c r="AF55" i="4"/>
  <c r="AF54" i="4"/>
  <c r="AF53" i="4"/>
  <c r="AF52" i="4"/>
  <c r="AF51" i="4"/>
  <c r="AF50" i="4"/>
  <c r="AF49" i="4"/>
  <c r="AF48" i="4"/>
  <c r="AF47" i="4"/>
  <c r="AF46" i="4"/>
  <c r="AF45" i="4"/>
  <c r="AF44" i="4"/>
  <c r="AF43" i="4"/>
  <c r="AF42" i="4"/>
  <c r="AF41" i="4"/>
  <c r="AF40" i="4"/>
  <c r="AF39" i="4"/>
  <c r="AF38" i="4"/>
  <c r="AF37" i="4"/>
  <c r="AF36" i="4"/>
  <c r="AF35" i="4"/>
  <c r="AF34" i="4"/>
  <c r="AF33" i="4"/>
  <c r="AF32" i="4"/>
  <c r="AF31" i="4"/>
  <c r="AF30" i="4"/>
  <c r="AF29" i="4"/>
  <c r="AM69" i="7"/>
  <c r="AM68" i="7"/>
  <c r="AM67" i="7"/>
  <c r="AM66" i="7"/>
  <c r="AM65" i="7"/>
  <c r="AM64" i="7"/>
  <c r="AM63" i="7"/>
  <c r="AM62" i="7"/>
  <c r="AM61" i="7"/>
  <c r="AM60" i="7"/>
  <c r="AM59" i="7"/>
  <c r="AM58" i="7"/>
  <c r="AM57" i="7"/>
  <c r="AM56" i="7"/>
  <c r="AM55" i="7"/>
  <c r="AM54" i="7"/>
  <c r="AM53" i="7"/>
  <c r="AM52" i="7"/>
  <c r="AM51" i="7"/>
  <c r="AM50" i="7"/>
  <c r="AM49" i="7"/>
  <c r="AM48" i="7"/>
  <c r="AM47" i="7"/>
  <c r="AM46" i="7"/>
  <c r="AM45" i="7"/>
  <c r="AM44" i="7"/>
  <c r="AM43" i="7"/>
  <c r="AM42" i="7"/>
  <c r="AM41" i="7"/>
  <c r="AM40" i="7"/>
  <c r="AM39" i="7"/>
  <c r="AM38" i="7"/>
  <c r="AM37" i="7"/>
  <c r="AM36" i="7"/>
  <c r="AM35" i="7"/>
  <c r="AM34" i="7"/>
  <c r="AM33" i="7"/>
  <c r="AM32" i="7"/>
  <c r="AM31" i="7"/>
  <c r="AM30" i="7"/>
  <c r="AM29" i="7"/>
  <c r="AM28" i="7"/>
  <c r="AM27" i="7"/>
  <c r="AM26" i="7"/>
  <c r="AM25" i="7"/>
  <c r="AM24" i="7"/>
  <c r="AM23" i="7"/>
  <c r="AM22" i="7"/>
  <c r="AM21" i="7"/>
  <c r="AM20" i="7"/>
  <c r="AM69" i="2"/>
  <c r="AM68" i="2"/>
  <c r="AM67" i="2"/>
  <c r="AM66" i="2"/>
  <c r="AM65" i="2"/>
  <c r="AM64" i="2"/>
  <c r="AM63" i="2"/>
  <c r="AM62" i="2"/>
  <c r="AM61" i="2"/>
  <c r="AM60" i="2"/>
  <c r="AM59" i="2"/>
  <c r="AM58" i="2"/>
  <c r="AM57" i="2"/>
  <c r="AM56" i="2"/>
  <c r="AM55" i="2"/>
  <c r="AM54" i="2"/>
  <c r="AM53" i="2"/>
  <c r="AM52" i="2"/>
  <c r="AM51" i="2"/>
  <c r="AM50" i="2"/>
  <c r="AM49" i="2"/>
  <c r="AM48" i="2"/>
  <c r="AM47" i="2"/>
  <c r="AM46" i="2"/>
  <c r="AM45" i="2"/>
  <c r="AM44" i="2"/>
  <c r="AM43" i="2"/>
  <c r="AM42" i="2"/>
  <c r="AM41" i="2"/>
  <c r="AM40" i="2"/>
  <c r="AM39" i="2"/>
  <c r="AM38" i="2"/>
  <c r="AM37" i="2"/>
  <c r="AM36" i="2"/>
  <c r="AM35" i="2"/>
  <c r="AM34" i="2"/>
  <c r="AM33" i="2"/>
  <c r="AM32" i="2"/>
  <c r="AM31" i="2"/>
  <c r="AM30" i="2"/>
  <c r="AM29" i="2"/>
  <c r="AM28" i="2"/>
  <c r="AM27" i="2"/>
  <c r="AM26" i="2"/>
  <c r="AM25" i="2"/>
  <c r="AM24" i="2"/>
  <c r="AM23" i="2"/>
  <c r="AM22" i="2"/>
  <c r="AM21" i="2"/>
  <c r="AM20" i="2"/>
  <c r="AC12" i="7" l="1"/>
  <c r="C25" i="2" l="1"/>
  <c r="AA10" i="7" l="1"/>
  <c r="AD8" i="7"/>
  <c r="C32" i="4" l="1"/>
  <c r="R75" i="7"/>
  <c r="Q75" i="7"/>
  <c r="P75" i="7"/>
  <c r="O75" i="7"/>
  <c r="AI69" i="7"/>
  <c r="AE69" i="7"/>
  <c r="AA69" i="7"/>
  <c r="W69" i="7"/>
  <c r="O69" i="7"/>
  <c r="K69" i="7"/>
  <c r="L69" i="7" s="1"/>
  <c r="AI68" i="7"/>
  <c r="AE68" i="7"/>
  <c r="AA68" i="7"/>
  <c r="W68" i="7"/>
  <c r="O68" i="7"/>
  <c r="K68" i="7"/>
  <c r="L68" i="7" s="1"/>
  <c r="AI67" i="7"/>
  <c r="AE67" i="7"/>
  <c r="AA67" i="7"/>
  <c r="W67" i="7"/>
  <c r="X67" i="7" s="1"/>
  <c r="O67" i="7"/>
  <c r="K67" i="7"/>
  <c r="L67" i="7" s="1"/>
  <c r="AI66" i="7"/>
  <c r="AE66" i="7"/>
  <c r="AA66" i="7"/>
  <c r="W66" i="7"/>
  <c r="O66" i="7"/>
  <c r="K66" i="7"/>
  <c r="L66" i="7" s="1"/>
  <c r="AI65" i="7"/>
  <c r="AE65" i="7"/>
  <c r="AA65" i="7"/>
  <c r="AB65" i="7" s="1"/>
  <c r="AF65" i="7" s="1"/>
  <c r="W65" i="7"/>
  <c r="O65" i="7"/>
  <c r="K65" i="7"/>
  <c r="L65" i="7" s="1"/>
  <c r="AI64" i="7"/>
  <c r="AE64" i="7"/>
  <c r="AA64" i="7"/>
  <c r="W64" i="7"/>
  <c r="X64" i="7" s="1"/>
  <c r="O64" i="7"/>
  <c r="K64" i="7"/>
  <c r="L64" i="7" s="1"/>
  <c r="AI63" i="7"/>
  <c r="AE63" i="7"/>
  <c r="AA63" i="7"/>
  <c r="W63" i="7"/>
  <c r="O63" i="7"/>
  <c r="K63" i="7"/>
  <c r="L63" i="7" s="1"/>
  <c r="AI62" i="7"/>
  <c r="AE62" i="7"/>
  <c r="AA62" i="7"/>
  <c r="W62" i="7"/>
  <c r="X62" i="7" s="1"/>
  <c r="O62" i="7"/>
  <c r="K62" i="7"/>
  <c r="L62" i="7" s="1"/>
  <c r="AI61" i="7"/>
  <c r="AE61" i="7"/>
  <c r="AA61" i="7"/>
  <c r="W61" i="7"/>
  <c r="O61" i="7"/>
  <c r="K61" i="7"/>
  <c r="L61" i="7" s="1"/>
  <c r="AI60" i="7"/>
  <c r="AE60" i="7"/>
  <c r="AA60" i="7"/>
  <c r="W60" i="7"/>
  <c r="O60" i="7"/>
  <c r="K60" i="7"/>
  <c r="L60" i="7" s="1"/>
  <c r="AI59" i="7"/>
  <c r="AE59" i="7"/>
  <c r="AA59" i="7"/>
  <c r="W59" i="7"/>
  <c r="X59" i="7" s="1"/>
  <c r="O59" i="7"/>
  <c r="K59" i="7"/>
  <c r="L59" i="7" s="1"/>
  <c r="AI58" i="7"/>
  <c r="AE58" i="7"/>
  <c r="AA58" i="7"/>
  <c r="AB58" i="7" s="1"/>
  <c r="AF58" i="7" s="1"/>
  <c r="W58" i="7"/>
  <c r="X58" i="7" s="1"/>
  <c r="O58" i="7"/>
  <c r="K58" i="7"/>
  <c r="L58" i="7" s="1"/>
  <c r="AI57" i="7"/>
  <c r="AE57" i="7"/>
  <c r="AA57" i="7"/>
  <c r="W57" i="7"/>
  <c r="O57" i="7"/>
  <c r="K57" i="7"/>
  <c r="L57" i="7" s="1"/>
  <c r="AI56" i="7"/>
  <c r="AE56" i="7"/>
  <c r="AA56" i="7"/>
  <c r="W56" i="7"/>
  <c r="X56" i="7" s="1"/>
  <c r="O56" i="7"/>
  <c r="K56" i="7"/>
  <c r="L56" i="7" s="1"/>
  <c r="AI55" i="7"/>
  <c r="AE55" i="7"/>
  <c r="AA55" i="7"/>
  <c r="W55" i="7"/>
  <c r="X55" i="7" s="1"/>
  <c r="O55" i="7"/>
  <c r="K55" i="7"/>
  <c r="L55" i="7" s="1"/>
  <c r="AI54" i="7"/>
  <c r="AE54" i="7"/>
  <c r="AA54" i="7"/>
  <c r="W54" i="7"/>
  <c r="O54" i="7"/>
  <c r="K54" i="7"/>
  <c r="L54" i="7" s="1"/>
  <c r="AI53" i="7"/>
  <c r="AE53" i="7"/>
  <c r="AA53" i="7"/>
  <c r="W53" i="7"/>
  <c r="O53" i="7"/>
  <c r="K53" i="7"/>
  <c r="L53" i="7" s="1"/>
  <c r="AI52" i="7"/>
  <c r="AE52" i="7"/>
  <c r="AA52" i="7"/>
  <c r="W52" i="7"/>
  <c r="O52" i="7"/>
  <c r="K52" i="7"/>
  <c r="L52" i="7" s="1"/>
  <c r="AI51" i="7"/>
  <c r="AE51" i="7"/>
  <c r="AA51" i="7"/>
  <c r="W51" i="7"/>
  <c r="X51" i="7" s="1"/>
  <c r="O51" i="7"/>
  <c r="K51" i="7"/>
  <c r="L51" i="7" s="1"/>
  <c r="AI50" i="7"/>
  <c r="AE50" i="7"/>
  <c r="AA50" i="7"/>
  <c r="W50" i="7"/>
  <c r="O50" i="7"/>
  <c r="K50" i="7"/>
  <c r="L50" i="7" s="1"/>
  <c r="AI49" i="7"/>
  <c r="AE49" i="7"/>
  <c r="AA49" i="7"/>
  <c r="W49" i="7"/>
  <c r="O49" i="7"/>
  <c r="K49" i="7"/>
  <c r="L49" i="7" s="1"/>
  <c r="AI48" i="7"/>
  <c r="AE48" i="7"/>
  <c r="AA48" i="7"/>
  <c r="W48" i="7"/>
  <c r="X48" i="7" s="1"/>
  <c r="O48" i="7"/>
  <c r="K48" i="7"/>
  <c r="L48" i="7" s="1"/>
  <c r="AI47" i="7"/>
  <c r="AE47" i="7"/>
  <c r="AA47" i="7"/>
  <c r="W47" i="7"/>
  <c r="X47" i="7" s="1"/>
  <c r="O47" i="7"/>
  <c r="K47" i="7"/>
  <c r="L47" i="7" s="1"/>
  <c r="AI46" i="7"/>
  <c r="AE46" i="7"/>
  <c r="AA46" i="7"/>
  <c r="W46" i="7"/>
  <c r="O46" i="7"/>
  <c r="K46" i="7"/>
  <c r="L46" i="7" s="1"/>
  <c r="AI45" i="7"/>
  <c r="AE45" i="7"/>
  <c r="AA45" i="7"/>
  <c r="W45" i="7"/>
  <c r="O45" i="7"/>
  <c r="K45" i="7"/>
  <c r="L45" i="7" s="1"/>
  <c r="AI44" i="7"/>
  <c r="AE44" i="7"/>
  <c r="AA44" i="7"/>
  <c r="W44" i="7"/>
  <c r="O44" i="7"/>
  <c r="K44" i="7"/>
  <c r="L44" i="7" s="1"/>
  <c r="AI43" i="7"/>
  <c r="AE43" i="7"/>
  <c r="AA43" i="7"/>
  <c r="W43" i="7"/>
  <c r="X43" i="7" s="1"/>
  <c r="O43" i="7"/>
  <c r="K43" i="7"/>
  <c r="L43" i="7" s="1"/>
  <c r="AI42" i="7"/>
  <c r="AE42" i="7"/>
  <c r="AA42" i="7"/>
  <c r="W42" i="7"/>
  <c r="O42" i="7"/>
  <c r="K42" i="7"/>
  <c r="L42" i="7" s="1"/>
  <c r="AI41" i="7"/>
  <c r="AE41" i="7"/>
  <c r="AA41" i="7"/>
  <c r="W41" i="7"/>
  <c r="O41" i="7"/>
  <c r="K41" i="7"/>
  <c r="L41" i="7" s="1"/>
  <c r="AI40" i="7"/>
  <c r="AE40" i="7"/>
  <c r="AA40" i="7"/>
  <c r="W40" i="7"/>
  <c r="O40" i="7"/>
  <c r="K40" i="7"/>
  <c r="L40" i="7" s="1"/>
  <c r="AI39" i="7"/>
  <c r="AE39" i="7"/>
  <c r="AA39" i="7"/>
  <c r="W39" i="7"/>
  <c r="X39" i="7" s="1"/>
  <c r="O39" i="7"/>
  <c r="K39" i="7"/>
  <c r="L39" i="7" s="1"/>
  <c r="AI38" i="7"/>
  <c r="AE38" i="7"/>
  <c r="AA38" i="7"/>
  <c r="W38" i="7"/>
  <c r="X38" i="7" s="1"/>
  <c r="O38" i="7"/>
  <c r="K38" i="7"/>
  <c r="L38" i="7" s="1"/>
  <c r="AI37" i="7"/>
  <c r="AE37" i="7"/>
  <c r="AA37" i="7"/>
  <c r="AB37" i="7" s="1"/>
  <c r="AF37" i="7" s="1"/>
  <c r="W37" i="7"/>
  <c r="O37" i="7"/>
  <c r="K37" i="7"/>
  <c r="L37" i="7" s="1"/>
  <c r="AI36" i="7"/>
  <c r="AE36" i="7"/>
  <c r="AA36" i="7"/>
  <c r="W36" i="7"/>
  <c r="O36" i="7"/>
  <c r="K36" i="7"/>
  <c r="L36" i="7" s="1"/>
  <c r="AI35" i="7"/>
  <c r="AE35" i="7"/>
  <c r="AA35" i="7"/>
  <c r="W35" i="7"/>
  <c r="X35" i="7" s="1"/>
  <c r="O35" i="7"/>
  <c r="K35" i="7"/>
  <c r="L35" i="7" s="1"/>
  <c r="AI34" i="7"/>
  <c r="AE34" i="7"/>
  <c r="AA34" i="7"/>
  <c r="W34" i="7"/>
  <c r="X34" i="7" s="1"/>
  <c r="O34" i="7"/>
  <c r="K34" i="7"/>
  <c r="L34" i="7" s="1"/>
  <c r="AI33" i="7"/>
  <c r="AE33" i="7"/>
  <c r="AA33" i="7"/>
  <c r="W33" i="7"/>
  <c r="X33" i="7" s="1"/>
  <c r="O33" i="7"/>
  <c r="K33" i="7"/>
  <c r="L33" i="7" s="1"/>
  <c r="AI32" i="7"/>
  <c r="AE32" i="7"/>
  <c r="AA32" i="7"/>
  <c r="W32" i="7"/>
  <c r="X32" i="7" s="1"/>
  <c r="O32" i="7"/>
  <c r="K32" i="7"/>
  <c r="L32" i="7" s="1"/>
  <c r="AI31" i="7"/>
  <c r="AE31" i="7"/>
  <c r="AA31" i="7"/>
  <c r="AB31" i="7" s="1"/>
  <c r="AF31" i="7" s="1"/>
  <c r="W31" i="7"/>
  <c r="O31" i="7"/>
  <c r="K31" i="7"/>
  <c r="L31" i="7" s="1"/>
  <c r="AI30" i="7"/>
  <c r="AE30" i="7"/>
  <c r="AA30" i="7"/>
  <c r="W30" i="7"/>
  <c r="O30" i="7"/>
  <c r="K30" i="7"/>
  <c r="L30" i="7" s="1"/>
  <c r="AI29" i="7"/>
  <c r="AE29" i="7"/>
  <c r="AA29" i="7"/>
  <c r="W29" i="7"/>
  <c r="X29" i="7" s="1"/>
  <c r="O29" i="7"/>
  <c r="K29" i="7"/>
  <c r="L29" i="7" s="1"/>
  <c r="AI28" i="7"/>
  <c r="AE28" i="7"/>
  <c r="AA28" i="7"/>
  <c r="W28" i="7"/>
  <c r="X28" i="7" s="1"/>
  <c r="O28" i="7"/>
  <c r="K28" i="7"/>
  <c r="L28" i="7" s="1"/>
  <c r="AI27" i="7"/>
  <c r="AE27" i="7"/>
  <c r="AA27" i="7"/>
  <c r="W27" i="7"/>
  <c r="O27" i="7"/>
  <c r="K27" i="7"/>
  <c r="L27" i="7" s="1"/>
  <c r="AI26" i="7"/>
  <c r="AE26" i="7"/>
  <c r="AA26" i="7"/>
  <c r="W26" i="7"/>
  <c r="X26" i="7" s="1"/>
  <c r="O26" i="7"/>
  <c r="K26" i="7"/>
  <c r="L26" i="7" s="1"/>
  <c r="AI25" i="7"/>
  <c r="AE25" i="7"/>
  <c r="AA25" i="7"/>
  <c r="W25" i="7"/>
  <c r="O25" i="7"/>
  <c r="K25" i="7"/>
  <c r="L25" i="7" s="1"/>
  <c r="AI24" i="7"/>
  <c r="AE24" i="7"/>
  <c r="AA24" i="7"/>
  <c r="W24" i="7"/>
  <c r="O24" i="7"/>
  <c r="K24" i="7"/>
  <c r="L24" i="7" s="1"/>
  <c r="AI23" i="7"/>
  <c r="AE23" i="7"/>
  <c r="AA23" i="7"/>
  <c r="AB23" i="7" s="1"/>
  <c r="AF23" i="7" s="1"/>
  <c r="W23" i="7"/>
  <c r="X23" i="7" s="1"/>
  <c r="O23" i="7"/>
  <c r="K23" i="7"/>
  <c r="L23" i="7" s="1"/>
  <c r="AI22" i="7"/>
  <c r="AE22" i="7"/>
  <c r="AA22" i="7"/>
  <c r="AB22" i="7" s="1"/>
  <c r="AF22" i="7" s="1"/>
  <c r="W22" i="7"/>
  <c r="O22" i="7"/>
  <c r="K22" i="7"/>
  <c r="L22" i="7" s="1"/>
  <c r="AI21" i="7"/>
  <c r="AE21" i="7"/>
  <c r="AA21" i="7"/>
  <c r="W21" i="7"/>
  <c r="X21" i="7" s="1"/>
  <c r="O21" i="7"/>
  <c r="K21" i="7"/>
  <c r="L21" i="7" s="1"/>
  <c r="AI20" i="7"/>
  <c r="AE20" i="7"/>
  <c r="AA20" i="7"/>
  <c r="W20" i="7"/>
  <c r="O20" i="7"/>
  <c r="K20" i="7"/>
  <c r="L20" i="7" s="1"/>
  <c r="T18" i="7"/>
  <c r="S18" i="7"/>
  <c r="R18" i="7"/>
  <c r="Q18" i="7"/>
  <c r="Q37" i="7" s="1"/>
  <c r="X49" i="7" l="1"/>
  <c r="S37" i="7"/>
  <c r="R55" i="7"/>
  <c r="X68" i="7"/>
  <c r="R29" i="7"/>
  <c r="X60" i="7"/>
  <c r="X37" i="7"/>
  <c r="X50" i="7"/>
  <c r="R33" i="7"/>
  <c r="X41" i="7"/>
  <c r="T48" i="7"/>
  <c r="R47" i="7"/>
  <c r="X66" i="7"/>
  <c r="Q24" i="7"/>
  <c r="X63" i="7"/>
  <c r="Q20" i="7"/>
  <c r="X22" i="7"/>
  <c r="S24" i="7"/>
  <c r="AB26" i="7"/>
  <c r="AF26" i="7" s="1"/>
  <c r="AN26" i="7" s="1"/>
  <c r="X52" i="7"/>
  <c r="Q25" i="7"/>
  <c r="X27" i="7"/>
  <c r="X30" i="7"/>
  <c r="X31" i="7"/>
  <c r="T35" i="7"/>
  <c r="X42" i="7"/>
  <c r="Q36" i="7"/>
  <c r="X44" i="7"/>
  <c r="Q49" i="7"/>
  <c r="X57" i="7"/>
  <c r="R21" i="7"/>
  <c r="X24" i="7"/>
  <c r="S26" i="7"/>
  <c r="X20" i="7"/>
  <c r="S21" i="7"/>
  <c r="S22" i="7"/>
  <c r="X36" i="7"/>
  <c r="X65" i="7"/>
  <c r="X25" i="7"/>
  <c r="AN58" i="7"/>
  <c r="AN22" i="7"/>
  <c r="AN23" i="7"/>
  <c r="AN31" i="7"/>
  <c r="AN37" i="7"/>
  <c r="AN65" i="7"/>
  <c r="AB24" i="7"/>
  <c r="AF24" i="7" s="1"/>
  <c r="AB29" i="7"/>
  <c r="AF29" i="7" s="1"/>
  <c r="AB34" i="7"/>
  <c r="AF34" i="7" s="1"/>
  <c r="AB27" i="7"/>
  <c r="AF27" i="7" s="1"/>
  <c r="AB30" i="7"/>
  <c r="AF30" i="7" s="1"/>
  <c r="AB36" i="7"/>
  <c r="AF36" i="7" s="1"/>
  <c r="AB21" i="7"/>
  <c r="AF21" i="7" s="1"/>
  <c r="AB25" i="7"/>
  <c r="AF25" i="7" s="1"/>
  <c r="AB60" i="7"/>
  <c r="AF60" i="7" s="1"/>
  <c r="AB20" i="7"/>
  <c r="AF20" i="7" s="1"/>
  <c r="AB33" i="7"/>
  <c r="AF33" i="7" s="1"/>
  <c r="X40" i="7"/>
  <c r="T21" i="7"/>
  <c r="Q22" i="7"/>
  <c r="R24" i="7"/>
  <c r="T26" i="7"/>
  <c r="Q27" i="7"/>
  <c r="AB28" i="7"/>
  <c r="AF28" i="7" s="1"/>
  <c r="S29" i="7"/>
  <c r="Q31" i="7"/>
  <c r="AB32" i="7"/>
  <c r="AF32" i="7" s="1"/>
  <c r="S33" i="7"/>
  <c r="R36" i="7"/>
  <c r="Q39" i="7"/>
  <c r="AB43" i="7"/>
  <c r="AF43" i="7" s="1"/>
  <c r="Q44" i="7"/>
  <c r="X45" i="7"/>
  <c r="T49" i="7"/>
  <c r="R54" i="7"/>
  <c r="Q58" i="7"/>
  <c r="AB62" i="7"/>
  <c r="AF62" i="7" s="1"/>
  <c r="AJ31" i="7"/>
  <c r="R22" i="7"/>
  <c r="R27" i="7"/>
  <c r="T29" i="7"/>
  <c r="Q30" i="7"/>
  <c r="R31" i="7"/>
  <c r="T33" i="7"/>
  <c r="Q34" i="7"/>
  <c r="AB35" i="7"/>
  <c r="AF35" i="7" s="1"/>
  <c r="S36" i="7"/>
  <c r="R39" i="7"/>
  <c r="AB39" i="7"/>
  <c r="AF39" i="7" s="1"/>
  <c r="AB42" i="7"/>
  <c r="AF42" i="7" s="1"/>
  <c r="S43" i="7"/>
  <c r="S44" i="7"/>
  <c r="S51" i="7"/>
  <c r="X54" i="7"/>
  <c r="AB55" i="7"/>
  <c r="AF55" i="7" s="1"/>
  <c r="T56" i="7"/>
  <c r="AB57" i="7"/>
  <c r="AF57" i="7" s="1"/>
  <c r="S67" i="7"/>
  <c r="AJ37" i="7"/>
  <c r="AJ23" i="7"/>
  <c r="T24" i="7"/>
  <c r="S27" i="7"/>
  <c r="R30" i="7"/>
  <c r="S31" i="7"/>
  <c r="R34" i="7"/>
  <c r="T36" i="7"/>
  <c r="AB38" i="7"/>
  <c r="AF38" i="7" s="1"/>
  <c r="T39" i="7"/>
  <c r="AB41" i="7"/>
  <c r="AF41" i="7" s="1"/>
  <c r="T43" i="7"/>
  <c r="AB50" i="7"/>
  <c r="AF50" i="7" s="1"/>
  <c r="AB54" i="7"/>
  <c r="AF54" i="7" s="1"/>
  <c r="Q62" i="7"/>
  <c r="Q54" i="7"/>
  <c r="Q46" i="7"/>
  <c r="Q67" i="7"/>
  <c r="Q59" i="7"/>
  <c r="Q51" i="7"/>
  <c r="Q43" i="7"/>
  <c r="Q64" i="7"/>
  <c r="Q56" i="7"/>
  <c r="Q48" i="7"/>
  <c r="Q40" i="7"/>
  <c r="Q69" i="7"/>
  <c r="Q61" i="7"/>
  <c r="Q53" i="7"/>
  <c r="Q45" i="7"/>
  <c r="Q66" i="7"/>
  <c r="Q63" i="7"/>
  <c r="Q55" i="7"/>
  <c r="Q47" i="7"/>
  <c r="Q68" i="7"/>
  <c r="Q60" i="7"/>
  <c r="Q52" i="7"/>
  <c r="R20" i="7"/>
  <c r="T22" i="7"/>
  <c r="Q23" i="7"/>
  <c r="AB67" i="7"/>
  <c r="AF67" i="7" s="1"/>
  <c r="AB64" i="7"/>
  <c r="AF64" i="7" s="1"/>
  <c r="AB56" i="7"/>
  <c r="AF56" i="7" s="1"/>
  <c r="AB48" i="7"/>
  <c r="AF48" i="7" s="1"/>
  <c r="AB40" i="7"/>
  <c r="AF40" i="7" s="1"/>
  <c r="AB69" i="7"/>
  <c r="AF69" i="7" s="1"/>
  <c r="AB61" i="7"/>
  <c r="AF61" i="7" s="1"/>
  <c r="AB53" i="7"/>
  <c r="AF53" i="7" s="1"/>
  <c r="AB45" i="7"/>
  <c r="AF45" i="7" s="1"/>
  <c r="R25" i="7"/>
  <c r="T27" i="7"/>
  <c r="Q28" i="7"/>
  <c r="S30" i="7"/>
  <c r="T31" i="7"/>
  <c r="Q32" i="7"/>
  <c r="S34" i="7"/>
  <c r="R37" i="7"/>
  <c r="Q38" i="7"/>
  <c r="Q41" i="7"/>
  <c r="Q42" i="7"/>
  <c r="AB52" i="7"/>
  <c r="AF52" i="7" s="1"/>
  <c r="Q57" i="7"/>
  <c r="AB59" i="7"/>
  <c r="AF59" i="7" s="1"/>
  <c r="T64" i="7"/>
  <c r="AB66" i="7"/>
  <c r="AF66" i="7" s="1"/>
  <c r="R67" i="7"/>
  <c r="R59" i="7"/>
  <c r="R51" i="7"/>
  <c r="R43" i="7"/>
  <c r="R64" i="7"/>
  <c r="R56" i="7"/>
  <c r="R48" i="7"/>
  <c r="R40" i="7"/>
  <c r="R69" i="7"/>
  <c r="R61" i="7"/>
  <c r="R53" i="7"/>
  <c r="R45" i="7"/>
  <c r="R66" i="7"/>
  <c r="R58" i="7"/>
  <c r="R50" i="7"/>
  <c r="R42" i="7"/>
  <c r="R63" i="7"/>
  <c r="R68" i="7"/>
  <c r="R60" i="7"/>
  <c r="R52" i="7"/>
  <c r="R44" i="7"/>
  <c r="R65" i="7"/>
  <c r="R57" i="7"/>
  <c r="R49" i="7"/>
  <c r="S20" i="7"/>
  <c r="R23" i="7"/>
  <c r="S25" i="7"/>
  <c r="R28" i="7"/>
  <c r="T30" i="7"/>
  <c r="R32" i="7"/>
  <c r="T34" i="7"/>
  <c r="Q35" i="7"/>
  <c r="R38" i="7"/>
  <c r="R41" i="7"/>
  <c r="R46" i="7"/>
  <c r="Q50" i="7"/>
  <c r="X53" i="7"/>
  <c r="T57" i="7"/>
  <c r="AB63" i="7"/>
  <c r="AF63" i="7" s="1"/>
  <c r="Q65" i="7"/>
  <c r="S64" i="7"/>
  <c r="S56" i="7"/>
  <c r="S48" i="7"/>
  <c r="S69" i="7"/>
  <c r="S61" i="7"/>
  <c r="S53" i="7"/>
  <c r="S45" i="7"/>
  <c r="S66" i="7"/>
  <c r="S58" i="7"/>
  <c r="S50" i="7"/>
  <c r="S42" i="7"/>
  <c r="S63" i="7"/>
  <c r="S55" i="7"/>
  <c r="S47" i="7"/>
  <c r="S39" i="7"/>
  <c r="S68" i="7"/>
  <c r="S60" i="7"/>
  <c r="S65" i="7"/>
  <c r="S57" i="7"/>
  <c r="S49" i="7"/>
  <c r="S41" i="7"/>
  <c r="S62" i="7"/>
  <c r="S54" i="7"/>
  <c r="S46" i="7"/>
  <c r="T20" i="7"/>
  <c r="Q21" i="7"/>
  <c r="S23" i="7"/>
  <c r="T25" i="7"/>
  <c r="Q26" i="7"/>
  <c r="S28" i="7"/>
  <c r="S32" i="7"/>
  <c r="R35" i="7"/>
  <c r="T37" i="7"/>
  <c r="S38" i="7"/>
  <c r="S40" i="7"/>
  <c r="T41" i="7"/>
  <c r="X46" i="7"/>
  <c r="AB47" i="7"/>
  <c r="AF47" i="7" s="1"/>
  <c r="AB49" i="7"/>
  <c r="AF49" i="7" s="1"/>
  <c r="X69" i="7"/>
  <c r="AJ65" i="7"/>
  <c r="AJ58" i="7"/>
  <c r="AJ22" i="7"/>
  <c r="T69" i="7"/>
  <c r="T61" i="7"/>
  <c r="T53" i="7"/>
  <c r="T45" i="7"/>
  <c r="T66" i="7"/>
  <c r="T58" i="7"/>
  <c r="T50" i="7"/>
  <c r="T42" i="7"/>
  <c r="T63" i="7"/>
  <c r="T55" i="7"/>
  <c r="T47" i="7"/>
  <c r="T68" i="7"/>
  <c r="T60" i="7"/>
  <c r="T52" i="7"/>
  <c r="T44" i="7"/>
  <c r="T65" i="7"/>
  <c r="T62" i="7"/>
  <c r="T54" i="7"/>
  <c r="T46" i="7"/>
  <c r="T67" i="7"/>
  <c r="T59" i="7"/>
  <c r="T51" i="7"/>
  <c r="T23" i="7"/>
  <c r="R26" i="7"/>
  <c r="T28" i="7"/>
  <c r="Q29" i="7"/>
  <c r="T32" i="7"/>
  <c r="Q33" i="7"/>
  <c r="S35" i="7"/>
  <c r="AJ36" i="7"/>
  <c r="T38" i="7"/>
  <c r="T40" i="7"/>
  <c r="AB44" i="7"/>
  <c r="AF44" i="7" s="1"/>
  <c r="AB46" i="7"/>
  <c r="AF46" i="7" s="1"/>
  <c r="AB51" i="7"/>
  <c r="AF51" i="7" s="1"/>
  <c r="S52" i="7"/>
  <c r="S59" i="7"/>
  <c r="X61" i="7"/>
  <c r="R62" i="7"/>
  <c r="AB68" i="7"/>
  <c r="AF68" i="7" s="1"/>
  <c r="AJ60" i="7" l="1"/>
  <c r="AJ57" i="7"/>
  <c r="AJ56" i="7"/>
  <c r="AJ21" i="7"/>
  <c r="AJ62" i="7"/>
  <c r="AJ54" i="7"/>
  <c r="AJ24" i="7"/>
  <c r="AJ40" i="7"/>
  <c r="AJ42" i="7"/>
  <c r="AJ64" i="7"/>
  <c r="AJ43" i="7"/>
  <c r="AJ26" i="7"/>
  <c r="AJ49" i="7"/>
  <c r="AN49" i="7"/>
  <c r="AJ55" i="7"/>
  <c r="AN55" i="7"/>
  <c r="AJ68" i="7"/>
  <c r="AN68" i="7"/>
  <c r="AJ46" i="7"/>
  <c r="AN46" i="7"/>
  <c r="AJ66" i="7"/>
  <c r="AN66" i="7"/>
  <c r="AJ53" i="7"/>
  <c r="AN53" i="7"/>
  <c r="AJ48" i="7"/>
  <c r="AN48" i="7"/>
  <c r="AN57" i="7"/>
  <c r="AJ39" i="7"/>
  <c r="AN39" i="7"/>
  <c r="AN62" i="7"/>
  <c r="AJ33" i="7"/>
  <c r="AN33" i="7"/>
  <c r="AN60" i="7"/>
  <c r="AN36" i="7"/>
  <c r="AJ27" i="7"/>
  <c r="AN27" i="7"/>
  <c r="AJ44" i="7"/>
  <c r="AN44" i="7"/>
  <c r="AN47" i="7"/>
  <c r="AN56" i="7"/>
  <c r="AN43" i="7"/>
  <c r="AJ20" i="7"/>
  <c r="AN20" i="7"/>
  <c r="AJ47" i="7"/>
  <c r="AJ63" i="7"/>
  <c r="AN63" i="7"/>
  <c r="AJ30" i="7"/>
  <c r="AN30" i="7"/>
  <c r="AJ34" i="7"/>
  <c r="AN34" i="7"/>
  <c r="AN54" i="7"/>
  <c r="AJ51" i="7"/>
  <c r="AN51" i="7"/>
  <c r="AJ61" i="7"/>
  <c r="AN61" i="7"/>
  <c r="AN64" i="7"/>
  <c r="AJ41" i="7"/>
  <c r="AN41" i="7"/>
  <c r="AJ28" i="7"/>
  <c r="AN28" i="7"/>
  <c r="AJ25" i="7"/>
  <c r="AN25" i="7"/>
  <c r="AJ29" i="7"/>
  <c r="AN29" i="7"/>
  <c r="AJ32" i="7"/>
  <c r="AN32" i="7"/>
  <c r="AJ59" i="7"/>
  <c r="AN59" i="7"/>
  <c r="AJ35" i="7"/>
  <c r="AN35" i="7"/>
  <c r="AN21" i="7"/>
  <c r="AN24" i="7"/>
  <c r="AJ69" i="7"/>
  <c r="AN69" i="7"/>
  <c r="AJ50" i="7"/>
  <c r="AN50" i="7"/>
  <c r="AJ38" i="7"/>
  <c r="AN38" i="7"/>
  <c r="AJ45" i="7"/>
  <c r="AN45" i="7"/>
  <c r="AJ52" i="7"/>
  <c r="AN52" i="7"/>
  <c r="AN40" i="7"/>
  <c r="AJ67" i="7"/>
  <c r="AN67" i="7"/>
  <c r="AN42" i="7"/>
  <c r="F30" i="2"/>
  <c r="E30" i="2"/>
  <c r="D30" i="2"/>
  <c r="C30" i="2"/>
  <c r="R75" i="2" l="1"/>
  <c r="Q75" i="2"/>
  <c r="P75" i="2"/>
  <c r="O75" i="2"/>
  <c r="T18" i="2" l="1"/>
  <c r="S18" i="2"/>
  <c r="R18" i="2"/>
  <c r="Q18" i="2"/>
  <c r="H110" i="4" l="1"/>
  <c r="L110" i="4"/>
  <c r="P110" i="4"/>
  <c r="T110" i="4"/>
  <c r="X110" i="4"/>
  <c r="AB110" i="4"/>
  <c r="H111" i="4"/>
  <c r="L111" i="4"/>
  <c r="P111" i="4"/>
  <c r="T111" i="4"/>
  <c r="X111" i="4"/>
  <c r="AB111" i="4"/>
  <c r="H112" i="4"/>
  <c r="L112" i="4"/>
  <c r="P112" i="4"/>
  <c r="T112" i="4"/>
  <c r="X112" i="4"/>
  <c r="AB112" i="4"/>
  <c r="H113" i="4"/>
  <c r="L113" i="4"/>
  <c r="P113" i="4"/>
  <c r="T113" i="4"/>
  <c r="X113" i="4"/>
  <c r="AB113" i="4"/>
  <c r="H114" i="4"/>
  <c r="L114" i="4"/>
  <c r="P114" i="4"/>
  <c r="T114" i="4"/>
  <c r="X114" i="4"/>
  <c r="AB114" i="4"/>
  <c r="H115" i="4"/>
  <c r="L115" i="4"/>
  <c r="P115" i="4"/>
  <c r="T115" i="4"/>
  <c r="X115" i="4"/>
  <c r="AB115" i="4"/>
  <c r="H116" i="4"/>
  <c r="L116" i="4"/>
  <c r="P116" i="4"/>
  <c r="T116" i="4"/>
  <c r="X116" i="4"/>
  <c r="AB116" i="4"/>
  <c r="H117" i="4"/>
  <c r="L117" i="4"/>
  <c r="P117" i="4"/>
  <c r="T117" i="4"/>
  <c r="X117" i="4"/>
  <c r="AB117" i="4"/>
  <c r="H118" i="4"/>
  <c r="L118" i="4"/>
  <c r="P118" i="4"/>
  <c r="T118" i="4"/>
  <c r="X118" i="4"/>
  <c r="AB118" i="4"/>
  <c r="H119" i="4"/>
  <c r="L119" i="4"/>
  <c r="P119" i="4"/>
  <c r="T119" i="4"/>
  <c r="X119" i="4"/>
  <c r="AB119" i="4"/>
  <c r="H120" i="4"/>
  <c r="L120" i="4"/>
  <c r="P120" i="4"/>
  <c r="T120" i="4"/>
  <c r="X120" i="4"/>
  <c r="AB120" i="4"/>
  <c r="H121" i="4"/>
  <c r="L121" i="4"/>
  <c r="P121" i="4"/>
  <c r="T121" i="4"/>
  <c r="X121" i="4"/>
  <c r="AB121" i="4"/>
  <c r="H122" i="4"/>
  <c r="L122" i="4"/>
  <c r="P122" i="4"/>
  <c r="T122" i="4"/>
  <c r="X122" i="4"/>
  <c r="AB122" i="4"/>
  <c r="H123" i="4"/>
  <c r="L123" i="4"/>
  <c r="P123" i="4"/>
  <c r="T123" i="4"/>
  <c r="X123" i="4"/>
  <c r="AB123" i="4"/>
  <c r="H124" i="4"/>
  <c r="L124" i="4"/>
  <c r="P124" i="4"/>
  <c r="T124" i="4"/>
  <c r="X124" i="4"/>
  <c r="AB124" i="4"/>
  <c r="H125" i="4"/>
  <c r="L125" i="4"/>
  <c r="P125" i="4"/>
  <c r="T125" i="4"/>
  <c r="X125" i="4"/>
  <c r="AB125" i="4"/>
  <c r="H126" i="4"/>
  <c r="L126" i="4"/>
  <c r="P126" i="4"/>
  <c r="T126" i="4"/>
  <c r="X126" i="4"/>
  <c r="AB126" i="4"/>
  <c r="H127" i="4"/>
  <c r="L127" i="4"/>
  <c r="P127" i="4"/>
  <c r="T127" i="4"/>
  <c r="X127" i="4"/>
  <c r="AB127" i="4"/>
  <c r="H128" i="4"/>
  <c r="L128" i="4"/>
  <c r="P128" i="4"/>
  <c r="T128" i="4"/>
  <c r="X128" i="4"/>
  <c r="AB128" i="4"/>
  <c r="H129" i="4"/>
  <c r="L129" i="4"/>
  <c r="P129" i="4"/>
  <c r="T129" i="4"/>
  <c r="X129" i="4"/>
  <c r="AB129" i="4"/>
  <c r="H130" i="4"/>
  <c r="L130" i="4"/>
  <c r="P130" i="4"/>
  <c r="T130" i="4"/>
  <c r="X130" i="4"/>
  <c r="AB130" i="4"/>
  <c r="H131" i="4"/>
  <c r="L131" i="4"/>
  <c r="P131" i="4"/>
  <c r="T131" i="4"/>
  <c r="X131" i="4"/>
  <c r="AB131" i="4"/>
  <c r="H132" i="4"/>
  <c r="L132" i="4"/>
  <c r="P132" i="4"/>
  <c r="T132" i="4"/>
  <c r="X132" i="4"/>
  <c r="AB132" i="4"/>
  <c r="H133" i="4"/>
  <c r="L133" i="4"/>
  <c r="P133" i="4"/>
  <c r="T133" i="4"/>
  <c r="X133" i="4"/>
  <c r="AB133" i="4"/>
  <c r="H134" i="4"/>
  <c r="L134" i="4"/>
  <c r="P134" i="4"/>
  <c r="T134" i="4"/>
  <c r="X134" i="4"/>
  <c r="AB134" i="4"/>
  <c r="H135" i="4"/>
  <c r="L135" i="4"/>
  <c r="P135" i="4"/>
  <c r="T135" i="4"/>
  <c r="X135" i="4"/>
  <c r="AB135" i="4"/>
  <c r="H136" i="4"/>
  <c r="L136" i="4"/>
  <c r="P136" i="4"/>
  <c r="T136" i="4"/>
  <c r="X136" i="4"/>
  <c r="AB136" i="4"/>
  <c r="H137" i="4"/>
  <c r="L137" i="4"/>
  <c r="P137" i="4"/>
  <c r="T137" i="4"/>
  <c r="X137" i="4"/>
  <c r="AB137" i="4"/>
  <c r="H138" i="4"/>
  <c r="L138" i="4"/>
  <c r="P138" i="4"/>
  <c r="T138" i="4"/>
  <c r="X138" i="4"/>
  <c r="AB138" i="4"/>
  <c r="H139" i="4"/>
  <c r="L139" i="4"/>
  <c r="P139" i="4"/>
  <c r="T139" i="4"/>
  <c r="X139" i="4"/>
  <c r="AB139" i="4"/>
  <c r="H140" i="4"/>
  <c r="L140" i="4"/>
  <c r="P140" i="4"/>
  <c r="T140" i="4"/>
  <c r="X140" i="4"/>
  <c r="AB140" i="4"/>
  <c r="H141" i="4"/>
  <c r="L141" i="4"/>
  <c r="P141" i="4"/>
  <c r="T141" i="4"/>
  <c r="X141" i="4"/>
  <c r="AB141" i="4"/>
  <c r="H142" i="4"/>
  <c r="L142" i="4"/>
  <c r="P142" i="4"/>
  <c r="T142" i="4"/>
  <c r="X142" i="4"/>
  <c r="AB142" i="4"/>
  <c r="H143" i="4"/>
  <c r="L143" i="4"/>
  <c r="P143" i="4"/>
  <c r="T143" i="4"/>
  <c r="X143" i="4"/>
  <c r="AB143" i="4"/>
  <c r="H144" i="4"/>
  <c r="L144" i="4"/>
  <c r="P144" i="4"/>
  <c r="T144" i="4"/>
  <c r="X144" i="4"/>
  <c r="AB144" i="4"/>
  <c r="H145" i="4"/>
  <c r="L145" i="4"/>
  <c r="P145" i="4"/>
  <c r="T145" i="4"/>
  <c r="X145" i="4"/>
  <c r="AB145" i="4"/>
  <c r="H146" i="4"/>
  <c r="L146" i="4"/>
  <c r="P146" i="4"/>
  <c r="T146" i="4"/>
  <c r="X146" i="4"/>
  <c r="AB146" i="4"/>
  <c r="H147" i="4"/>
  <c r="L147" i="4"/>
  <c r="P147" i="4"/>
  <c r="T147" i="4"/>
  <c r="X147" i="4"/>
  <c r="AB147" i="4"/>
  <c r="H148" i="4"/>
  <c r="L148" i="4"/>
  <c r="P148" i="4"/>
  <c r="T148" i="4"/>
  <c r="X148" i="4"/>
  <c r="AB148" i="4"/>
  <c r="H149" i="4"/>
  <c r="L149" i="4"/>
  <c r="P149" i="4"/>
  <c r="T149" i="4"/>
  <c r="X149" i="4"/>
  <c r="AB149" i="4"/>
  <c r="H150" i="4"/>
  <c r="L150" i="4"/>
  <c r="P150" i="4"/>
  <c r="T150" i="4"/>
  <c r="X150" i="4"/>
  <c r="AB150" i="4"/>
  <c r="H151" i="4"/>
  <c r="L151" i="4"/>
  <c r="P151" i="4"/>
  <c r="T151" i="4"/>
  <c r="X151" i="4"/>
  <c r="AB151" i="4"/>
  <c r="H152" i="4"/>
  <c r="L152" i="4"/>
  <c r="P152" i="4"/>
  <c r="T152" i="4"/>
  <c r="X152" i="4"/>
  <c r="AB152" i="4"/>
  <c r="H153" i="4"/>
  <c r="L153" i="4"/>
  <c r="P153" i="4"/>
  <c r="T153" i="4"/>
  <c r="X153" i="4"/>
  <c r="AB153" i="4"/>
  <c r="H154" i="4"/>
  <c r="L154" i="4"/>
  <c r="P154" i="4"/>
  <c r="T154" i="4"/>
  <c r="X154" i="4"/>
  <c r="AB154" i="4"/>
  <c r="H155" i="4"/>
  <c r="L155" i="4"/>
  <c r="P155" i="4"/>
  <c r="T155" i="4"/>
  <c r="X155" i="4"/>
  <c r="AB155" i="4"/>
  <c r="H156" i="4"/>
  <c r="L156" i="4"/>
  <c r="P156" i="4"/>
  <c r="T156" i="4"/>
  <c r="X156" i="4"/>
  <c r="AB156" i="4"/>
  <c r="H157" i="4"/>
  <c r="L157" i="4"/>
  <c r="P157" i="4"/>
  <c r="T157" i="4"/>
  <c r="X157" i="4"/>
  <c r="AB157" i="4"/>
  <c r="H158" i="4"/>
  <c r="L158" i="4"/>
  <c r="P158" i="4"/>
  <c r="T158" i="4"/>
  <c r="X158" i="4"/>
  <c r="AB158" i="4"/>
  <c r="H159" i="4"/>
  <c r="L159" i="4"/>
  <c r="P159" i="4"/>
  <c r="T159" i="4"/>
  <c r="X159" i="4"/>
  <c r="AB159" i="4"/>
  <c r="H160" i="4"/>
  <c r="L160" i="4"/>
  <c r="P160" i="4"/>
  <c r="T160" i="4"/>
  <c r="X160" i="4"/>
  <c r="AB160" i="4"/>
  <c r="H161" i="4"/>
  <c r="L161" i="4"/>
  <c r="P161" i="4"/>
  <c r="T161" i="4"/>
  <c r="X161" i="4"/>
  <c r="AB161" i="4"/>
  <c r="H162" i="4"/>
  <c r="L162" i="4"/>
  <c r="P162" i="4"/>
  <c r="T162" i="4"/>
  <c r="X162" i="4"/>
  <c r="AB162" i="4"/>
  <c r="H163" i="4"/>
  <c r="L163" i="4"/>
  <c r="P163" i="4"/>
  <c r="T163" i="4"/>
  <c r="X163" i="4"/>
  <c r="AB163" i="4"/>
  <c r="H164" i="4"/>
  <c r="L164" i="4"/>
  <c r="P164" i="4"/>
  <c r="T164" i="4"/>
  <c r="X164" i="4"/>
  <c r="AB164" i="4"/>
  <c r="H165" i="4"/>
  <c r="L165" i="4"/>
  <c r="P165" i="4"/>
  <c r="T165" i="4"/>
  <c r="X165" i="4"/>
  <c r="AB165" i="4"/>
  <c r="H166" i="4"/>
  <c r="L166" i="4"/>
  <c r="P166" i="4"/>
  <c r="T166" i="4"/>
  <c r="X166" i="4"/>
  <c r="AB166" i="4"/>
  <c r="H167" i="4"/>
  <c r="L167" i="4"/>
  <c r="P167" i="4"/>
  <c r="T167" i="4"/>
  <c r="X167" i="4"/>
  <c r="AB167" i="4"/>
  <c r="H168" i="4"/>
  <c r="L168" i="4"/>
  <c r="P168" i="4"/>
  <c r="T168" i="4"/>
  <c r="X168" i="4"/>
  <c r="AB168" i="4"/>
  <c r="H169" i="4"/>
  <c r="L169" i="4"/>
  <c r="P169" i="4"/>
  <c r="T169" i="4"/>
  <c r="X169" i="4"/>
  <c r="AB169" i="4"/>
  <c r="H170" i="4"/>
  <c r="L170" i="4"/>
  <c r="P170" i="4"/>
  <c r="T170" i="4"/>
  <c r="X170" i="4"/>
  <c r="AB170" i="4"/>
  <c r="H171" i="4"/>
  <c r="L171" i="4"/>
  <c r="P171" i="4"/>
  <c r="T171" i="4"/>
  <c r="X171" i="4"/>
  <c r="AB171" i="4"/>
  <c r="H172" i="4"/>
  <c r="L172" i="4"/>
  <c r="P172" i="4"/>
  <c r="T172" i="4"/>
  <c r="X172" i="4"/>
  <c r="AB172" i="4"/>
  <c r="H173" i="4"/>
  <c r="L173" i="4"/>
  <c r="P173" i="4"/>
  <c r="T173" i="4"/>
  <c r="X173" i="4"/>
  <c r="AB173" i="4"/>
  <c r="H174" i="4"/>
  <c r="L174" i="4"/>
  <c r="P174" i="4"/>
  <c r="T174" i="4"/>
  <c r="X174" i="4"/>
  <c r="AB174" i="4"/>
  <c r="H175" i="4"/>
  <c r="L175" i="4"/>
  <c r="P175" i="4"/>
  <c r="T175" i="4"/>
  <c r="X175" i="4"/>
  <c r="AB175" i="4"/>
  <c r="H176" i="4"/>
  <c r="L176" i="4"/>
  <c r="P176" i="4"/>
  <c r="T176" i="4"/>
  <c r="X176" i="4"/>
  <c r="AB176" i="4"/>
  <c r="H177" i="4"/>
  <c r="L177" i="4"/>
  <c r="P177" i="4"/>
  <c r="T177" i="4"/>
  <c r="X177" i="4"/>
  <c r="AB177" i="4"/>
  <c r="H178" i="4"/>
  <c r="L178" i="4"/>
  <c r="P178" i="4"/>
  <c r="T178" i="4"/>
  <c r="X178" i="4"/>
  <c r="AB178" i="4"/>
  <c r="H179" i="4"/>
  <c r="L179" i="4"/>
  <c r="P179" i="4"/>
  <c r="T179" i="4"/>
  <c r="X179" i="4"/>
  <c r="AB179" i="4"/>
  <c r="H180" i="4"/>
  <c r="L180" i="4"/>
  <c r="P180" i="4"/>
  <c r="T180" i="4"/>
  <c r="X180" i="4"/>
  <c r="AB180" i="4"/>
  <c r="H181" i="4"/>
  <c r="L181" i="4"/>
  <c r="P181" i="4"/>
  <c r="T181" i="4"/>
  <c r="X181" i="4"/>
  <c r="AB181" i="4"/>
  <c r="H182" i="4"/>
  <c r="L182" i="4"/>
  <c r="P182" i="4"/>
  <c r="T182" i="4"/>
  <c r="X182" i="4"/>
  <c r="AB182" i="4"/>
  <c r="H183" i="4"/>
  <c r="L183" i="4"/>
  <c r="P183" i="4"/>
  <c r="T183" i="4"/>
  <c r="X183" i="4"/>
  <c r="AB183" i="4"/>
  <c r="H184" i="4"/>
  <c r="L184" i="4"/>
  <c r="P184" i="4"/>
  <c r="T184" i="4"/>
  <c r="X184" i="4"/>
  <c r="AB184" i="4"/>
  <c r="H185" i="4"/>
  <c r="L185" i="4"/>
  <c r="P185" i="4"/>
  <c r="T185" i="4"/>
  <c r="X185" i="4"/>
  <c r="AB185" i="4"/>
  <c r="H186" i="4"/>
  <c r="L186" i="4"/>
  <c r="P186" i="4"/>
  <c r="T186" i="4"/>
  <c r="X186" i="4"/>
  <c r="AB186" i="4"/>
  <c r="H187" i="4"/>
  <c r="L187" i="4"/>
  <c r="P187" i="4"/>
  <c r="T187" i="4"/>
  <c r="X187" i="4"/>
  <c r="AB187" i="4"/>
  <c r="H188" i="4"/>
  <c r="L188" i="4"/>
  <c r="P188" i="4"/>
  <c r="T188" i="4"/>
  <c r="X188" i="4"/>
  <c r="AB188" i="4"/>
  <c r="H189" i="4"/>
  <c r="L189" i="4"/>
  <c r="P189" i="4"/>
  <c r="T189" i="4"/>
  <c r="X189" i="4"/>
  <c r="AB189" i="4"/>
  <c r="H190" i="4"/>
  <c r="L190" i="4"/>
  <c r="P190" i="4"/>
  <c r="T190" i="4"/>
  <c r="X190" i="4"/>
  <c r="AB190" i="4"/>
  <c r="H191" i="4"/>
  <c r="L191" i="4"/>
  <c r="P191" i="4"/>
  <c r="T191" i="4"/>
  <c r="X191" i="4"/>
  <c r="AB191" i="4"/>
  <c r="H192" i="4"/>
  <c r="L192" i="4"/>
  <c r="P192" i="4"/>
  <c r="T192" i="4"/>
  <c r="X192" i="4"/>
  <c r="AB192" i="4"/>
  <c r="H193" i="4"/>
  <c r="L193" i="4"/>
  <c r="P193" i="4"/>
  <c r="T193" i="4"/>
  <c r="X193" i="4"/>
  <c r="AB193" i="4"/>
  <c r="H194" i="4"/>
  <c r="L194" i="4"/>
  <c r="P194" i="4"/>
  <c r="T194" i="4"/>
  <c r="X194" i="4"/>
  <c r="AB194" i="4"/>
  <c r="H195" i="4"/>
  <c r="L195" i="4"/>
  <c r="P195" i="4"/>
  <c r="T195" i="4"/>
  <c r="X195" i="4"/>
  <c r="AB195" i="4"/>
  <c r="H196" i="4"/>
  <c r="L196" i="4"/>
  <c r="P196" i="4"/>
  <c r="T196" i="4"/>
  <c r="X196" i="4"/>
  <c r="AB196" i="4"/>
  <c r="H197" i="4"/>
  <c r="L197" i="4"/>
  <c r="P197" i="4"/>
  <c r="T197" i="4"/>
  <c r="X197" i="4"/>
  <c r="AB197" i="4"/>
  <c r="H198" i="4"/>
  <c r="L198" i="4"/>
  <c r="P198" i="4"/>
  <c r="T198" i="4"/>
  <c r="X198" i="4"/>
  <c r="AB198" i="4"/>
  <c r="H199" i="4"/>
  <c r="L199" i="4"/>
  <c r="P199" i="4"/>
  <c r="T199" i="4"/>
  <c r="X199" i="4"/>
  <c r="AB199" i="4"/>
  <c r="H200" i="4"/>
  <c r="L200" i="4"/>
  <c r="P200" i="4"/>
  <c r="T200" i="4"/>
  <c r="X200" i="4"/>
  <c r="AB200" i="4"/>
  <c r="H201" i="4"/>
  <c r="L201" i="4"/>
  <c r="P201" i="4"/>
  <c r="T201" i="4"/>
  <c r="X201" i="4"/>
  <c r="AB201" i="4"/>
  <c r="H202" i="4"/>
  <c r="L202" i="4"/>
  <c r="P202" i="4"/>
  <c r="T202" i="4"/>
  <c r="X202" i="4"/>
  <c r="AB202" i="4"/>
  <c r="H203" i="4"/>
  <c r="L203" i="4"/>
  <c r="P203" i="4"/>
  <c r="T203" i="4"/>
  <c r="X203" i="4"/>
  <c r="AB203" i="4"/>
  <c r="H204" i="4"/>
  <c r="L204" i="4"/>
  <c r="P204" i="4"/>
  <c r="T204" i="4"/>
  <c r="X204" i="4"/>
  <c r="AB204" i="4"/>
  <c r="H205" i="4"/>
  <c r="L205" i="4"/>
  <c r="P205" i="4"/>
  <c r="T205" i="4"/>
  <c r="X205" i="4"/>
  <c r="AB205" i="4"/>
  <c r="H206" i="4"/>
  <c r="L206" i="4"/>
  <c r="P206" i="4"/>
  <c r="T206" i="4"/>
  <c r="X206" i="4"/>
  <c r="AB206" i="4"/>
  <c r="H207" i="4"/>
  <c r="L207" i="4"/>
  <c r="P207" i="4"/>
  <c r="T207" i="4"/>
  <c r="X207" i="4"/>
  <c r="AB207" i="4"/>
  <c r="H208" i="4"/>
  <c r="L208" i="4"/>
  <c r="P208" i="4"/>
  <c r="T208" i="4"/>
  <c r="X208" i="4"/>
  <c r="AB208" i="4"/>
  <c r="H209" i="4"/>
  <c r="L209" i="4"/>
  <c r="P209" i="4"/>
  <c r="T209" i="4"/>
  <c r="X209" i="4"/>
  <c r="AB209" i="4"/>
  <c r="H210" i="4"/>
  <c r="L210" i="4"/>
  <c r="P210" i="4"/>
  <c r="T210" i="4"/>
  <c r="X210" i="4"/>
  <c r="AB210" i="4"/>
  <c r="H211" i="4"/>
  <c r="L211" i="4"/>
  <c r="P211" i="4"/>
  <c r="T211" i="4"/>
  <c r="X211" i="4"/>
  <c r="AB211" i="4"/>
  <c r="H212" i="4"/>
  <c r="L212" i="4"/>
  <c r="P212" i="4"/>
  <c r="T212" i="4"/>
  <c r="X212" i="4"/>
  <c r="AB212" i="4"/>
  <c r="H213" i="4"/>
  <c r="L213" i="4"/>
  <c r="P213" i="4"/>
  <c r="T213" i="4"/>
  <c r="X213" i="4"/>
  <c r="AB213" i="4"/>
  <c r="H214" i="4"/>
  <c r="L214" i="4"/>
  <c r="P214" i="4"/>
  <c r="T214" i="4"/>
  <c r="X214" i="4"/>
  <c r="AB214" i="4"/>
  <c r="H215" i="4"/>
  <c r="L215" i="4"/>
  <c r="P215" i="4"/>
  <c r="T215" i="4"/>
  <c r="X215" i="4"/>
  <c r="AB215" i="4"/>
  <c r="H216" i="4"/>
  <c r="L216" i="4"/>
  <c r="P216" i="4"/>
  <c r="T216" i="4"/>
  <c r="X216" i="4"/>
  <c r="AB216" i="4"/>
  <c r="H217" i="4"/>
  <c r="L217" i="4"/>
  <c r="P217" i="4"/>
  <c r="T217" i="4"/>
  <c r="X217" i="4"/>
  <c r="AB217" i="4"/>
  <c r="H218" i="4"/>
  <c r="L218" i="4"/>
  <c r="P218" i="4"/>
  <c r="T218" i="4"/>
  <c r="X218" i="4"/>
  <c r="AB218" i="4"/>
  <c r="H219" i="4"/>
  <c r="L219" i="4"/>
  <c r="P219" i="4"/>
  <c r="T219" i="4"/>
  <c r="X219" i="4"/>
  <c r="AB219" i="4"/>
  <c r="H220" i="4"/>
  <c r="L220" i="4"/>
  <c r="P220" i="4"/>
  <c r="T220" i="4"/>
  <c r="X220" i="4"/>
  <c r="AB220" i="4"/>
  <c r="H221" i="4"/>
  <c r="L221" i="4"/>
  <c r="P221" i="4"/>
  <c r="T221" i="4"/>
  <c r="X221" i="4"/>
  <c r="AB221" i="4"/>
  <c r="H222" i="4"/>
  <c r="L222" i="4"/>
  <c r="P222" i="4"/>
  <c r="T222" i="4"/>
  <c r="X222" i="4"/>
  <c r="AB222" i="4"/>
  <c r="H223" i="4"/>
  <c r="L223" i="4"/>
  <c r="P223" i="4"/>
  <c r="T223" i="4"/>
  <c r="X223" i="4"/>
  <c r="AB223" i="4"/>
  <c r="H224" i="4"/>
  <c r="L224" i="4"/>
  <c r="P224" i="4"/>
  <c r="T224" i="4"/>
  <c r="X224" i="4"/>
  <c r="AB224" i="4"/>
  <c r="H225" i="4"/>
  <c r="L225" i="4"/>
  <c r="P225" i="4"/>
  <c r="T225" i="4"/>
  <c r="X225" i="4"/>
  <c r="AB225" i="4"/>
  <c r="H226" i="4"/>
  <c r="L226" i="4"/>
  <c r="P226" i="4"/>
  <c r="T226" i="4"/>
  <c r="X226" i="4"/>
  <c r="AB226" i="4"/>
  <c r="H227" i="4"/>
  <c r="L227" i="4"/>
  <c r="P227" i="4"/>
  <c r="T227" i="4"/>
  <c r="X227" i="4"/>
  <c r="AB227" i="4"/>
  <c r="H228" i="4"/>
  <c r="L228" i="4"/>
  <c r="P228" i="4"/>
  <c r="T228" i="4"/>
  <c r="X228" i="4"/>
  <c r="AB228" i="4"/>
  <c r="H229" i="4"/>
  <c r="L229" i="4"/>
  <c r="P229" i="4"/>
  <c r="T229" i="4"/>
  <c r="X229" i="4"/>
  <c r="AB229" i="4"/>
  <c r="H230" i="4"/>
  <c r="L230" i="4"/>
  <c r="P230" i="4"/>
  <c r="T230" i="4"/>
  <c r="X230" i="4"/>
  <c r="AB230" i="4"/>
  <c r="H231" i="4"/>
  <c r="L231" i="4"/>
  <c r="P231" i="4"/>
  <c r="T231" i="4"/>
  <c r="X231" i="4"/>
  <c r="AB231" i="4"/>
  <c r="H232" i="4"/>
  <c r="L232" i="4"/>
  <c r="P232" i="4"/>
  <c r="T232" i="4"/>
  <c r="X232" i="4"/>
  <c r="AB232" i="4"/>
  <c r="H233" i="4"/>
  <c r="L233" i="4"/>
  <c r="P233" i="4"/>
  <c r="T233" i="4"/>
  <c r="X233" i="4"/>
  <c r="AB233" i="4"/>
  <c r="H234" i="4"/>
  <c r="L234" i="4"/>
  <c r="P234" i="4"/>
  <c r="T234" i="4"/>
  <c r="X234" i="4"/>
  <c r="AB234" i="4"/>
  <c r="H235" i="4"/>
  <c r="L235" i="4"/>
  <c r="P235" i="4"/>
  <c r="T235" i="4"/>
  <c r="X235" i="4"/>
  <c r="AB235" i="4"/>
  <c r="H236" i="4"/>
  <c r="L236" i="4"/>
  <c r="P236" i="4"/>
  <c r="T236" i="4"/>
  <c r="X236" i="4"/>
  <c r="AB236" i="4"/>
  <c r="H237" i="4"/>
  <c r="L237" i="4"/>
  <c r="P237" i="4"/>
  <c r="T237" i="4"/>
  <c r="X237" i="4"/>
  <c r="AB237" i="4"/>
  <c r="H238" i="4"/>
  <c r="L238" i="4"/>
  <c r="P238" i="4"/>
  <c r="T238" i="4"/>
  <c r="X238" i="4"/>
  <c r="AB238" i="4"/>
  <c r="H239" i="4"/>
  <c r="L239" i="4"/>
  <c r="P239" i="4"/>
  <c r="T239" i="4"/>
  <c r="X239" i="4"/>
  <c r="AB239" i="4"/>
  <c r="H240" i="4"/>
  <c r="L240" i="4"/>
  <c r="P240" i="4"/>
  <c r="T240" i="4"/>
  <c r="X240" i="4"/>
  <c r="AB240" i="4"/>
  <c r="H241" i="4"/>
  <c r="L241" i="4"/>
  <c r="P241" i="4"/>
  <c r="T241" i="4"/>
  <c r="X241" i="4"/>
  <c r="AB241" i="4"/>
  <c r="H242" i="4"/>
  <c r="L242" i="4"/>
  <c r="P242" i="4"/>
  <c r="T242" i="4"/>
  <c r="X242" i="4"/>
  <c r="AB242" i="4"/>
  <c r="H243" i="4"/>
  <c r="L243" i="4"/>
  <c r="P243" i="4"/>
  <c r="T243" i="4"/>
  <c r="X243" i="4"/>
  <c r="AB243" i="4"/>
  <c r="H244" i="4"/>
  <c r="L244" i="4"/>
  <c r="P244" i="4"/>
  <c r="T244" i="4"/>
  <c r="X244" i="4"/>
  <c r="AB244" i="4"/>
  <c r="H245" i="4"/>
  <c r="L245" i="4"/>
  <c r="P245" i="4"/>
  <c r="T245" i="4"/>
  <c r="X245" i="4"/>
  <c r="AB245" i="4"/>
  <c r="H246" i="4"/>
  <c r="L246" i="4"/>
  <c r="P246" i="4"/>
  <c r="T246" i="4"/>
  <c r="X246" i="4"/>
  <c r="AB246" i="4"/>
  <c r="H247" i="4"/>
  <c r="L247" i="4"/>
  <c r="P247" i="4"/>
  <c r="T247" i="4"/>
  <c r="X247" i="4"/>
  <c r="AB247" i="4"/>
  <c r="H248" i="4"/>
  <c r="L248" i="4"/>
  <c r="P248" i="4"/>
  <c r="T248" i="4"/>
  <c r="X248" i="4"/>
  <c r="AB248" i="4"/>
  <c r="H249" i="4"/>
  <c r="L249" i="4"/>
  <c r="P249" i="4"/>
  <c r="T249" i="4"/>
  <c r="X249" i="4"/>
  <c r="AB249" i="4"/>
  <c r="H250" i="4"/>
  <c r="L250" i="4"/>
  <c r="P250" i="4"/>
  <c r="T250" i="4"/>
  <c r="X250" i="4"/>
  <c r="AB250" i="4"/>
  <c r="H251" i="4"/>
  <c r="L251" i="4"/>
  <c r="P251" i="4"/>
  <c r="T251" i="4"/>
  <c r="X251" i="4"/>
  <c r="AB251" i="4"/>
  <c r="H252" i="4"/>
  <c r="L252" i="4"/>
  <c r="P252" i="4"/>
  <c r="T252" i="4"/>
  <c r="X252" i="4"/>
  <c r="AB252" i="4"/>
  <c r="H253" i="4"/>
  <c r="L253" i="4"/>
  <c r="P253" i="4"/>
  <c r="T253" i="4"/>
  <c r="X253" i="4"/>
  <c r="AB253" i="4"/>
  <c r="H254" i="4"/>
  <c r="L254" i="4"/>
  <c r="P254" i="4"/>
  <c r="T254" i="4"/>
  <c r="X254" i="4"/>
  <c r="AB254" i="4"/>
  <c r="H255" i="4"/>
  <c r="L255" i="4"/>
  <c r="P255" i="4"/>
  <c r="T255" i="4"/>
  <c r="X255" i="4"/>
  <c r="AB255" i="4"/>
  <c r="H256" i="4"/>
  <c r="L256" i="4"/>
  <c r="P256" i="4"/>
  <c r="T256" i="4"/>
  <c r="X256" i="4"/>
  <c r="AB256" i="4"/>
  <c r="H257" i="4"/>
  <c r="L257" i="4"/>
  <c r="P257" i="4"/>
  <c r="T257" i="4"/>
  <c r="X257" i="4"/>
  <c r="AB257" i="4"/>
  <c r="H258" i="4"/>
  <c r="L258" i="4"/>
  <c r="P258" i="4"/>
  <c r="T258" i="4"/>
  <c r="X258" i="4"/>
  <c r="AB258" i="4"/>
  <c r="H259" i="4"/>
  <c r="L259" i="4"/>
  <c r="P259" i="4"/>
  <c r="T259" i="4"/>
  <c r="X259" i="4"/>
  <c r="AB259" i="4"/>
  <c r="H260" i="4"/>
  <c r="L260" i="4"/>
  <c r="P260" i="4"/>
  <c r="T260" i="4"/>
  <c r="X260" i="4"/>
  <c r="AB260" i="4"/>
  <c r="H261" i="4"/>
  <c r="L261" i="4"/>
  <c r="P261" i="4"/>
  <c r="T261" i="4"/>
  <c r="X261" i="4"/>
  <c r="AB261" i="4"/>
  <c r="H262" i="4"/>
  <c r="L262" i="4"/>
  <c r="P262" i="4"/>
  <c r="T262" i="4"/>
  <c r="X262" i="4"/>
  <c r="AB262" i="4"/>
  <c r="H263" i="4"/>
  <c r="L263" i="4"/>
  <c r="P263" i="4"/>
  <c r="T263" i="4"/>
  <c r="X263" i="4"/>
  <c r="AB263" i="4"/>
  <c r="H264" i="4"/>
  <c r="L264" i="4"/>
  <c r="P264" i="4"/>
  <c r="T264" i="4"/>
  <c r="X264" i="4"/>
  <c r="AB264" i="4"/>
  <c r="H265" i="4"/>
  <c r="L265" i="4"/>
  <c r="P265" i="4"/>
  <c r="T265" i="4"/>
  <c r="X265" i="4"/>
  <c r="AB265" i="4"/>
  <c r="H266" i="4"/>
  <c r="L266" i="4"/>
  <c r="P266" i="4"/>
  <c r="T266" i="4"/>
  <c r="X266" i="4"/>
  <c r="AB266" i="4"/>
  <c r="H267" i="4"/>
  <c r="L267" i="4"/>
  <c r="P267" i="4"/>
  <c r="T267" i="4"/>
  <c r="X267" i="4"/>
  <c r="AB267" i="4"/>
  <c r="H268" i="4"/>
  <c r="L268" i="4"/>
  <c r="P268" i="4"/>
  <c r="T268" i="4"/>
  <c r="X268" i="4"/>
  <c r="AB268" i="4"/>
  <c r="H269" i="4"/>
  <c r="L269" i="4"/>
  <c r="P269" i="4"/>
  <c r="T269" i="4"/>
  <c r="X269" i="4"/>
  <c r="AB269" i="4"/>
  <c r="H270" i="4"/>
  <c r="L270" i="4"/>
  <c r="P270" i="4"/>
  <c r="T270" i="4"/>
  <c r="X270" i="4"/>
  <c r="AB270" i="4"/>
  <c r="H271" i="4"/>
  <c r="L271" i="4"/>
  <c r="P271" i="4"/>
  <c r="T271" i="4"/>
  <c r="X271" i="4"/>
  <c r="AB271" i="4"/>
  <c r="H272" i="4"/>
  <c r="L272" i="4"/>
  <c r="P272" i="4"/>
  <c r="T272" i="4"/>
  <c r="X272" i="4"/>
  <c r="AB272" i="4"/>
  <c r="H273" i="4"/>
  <c r="L273" i="4"/>
  <c r="P273" i="4"/>
  <c r="T273" i="4"/>
  <c r="X273" i="4"/>
  <c r="AB273" i="4"/>
  <c r="H274" i="4"/>
  <c r="L274" i="4"/>
  <c r="P274" i="4"/>
  <c r="T274" i="4"/>
  <c r="X274" i="4"/>
  <c r="AB274" i="4"/>
  <c r="H275" i="4"/>
  <c r="L275" i="4"/>
  <c r="P275" i="4"/>
  <c r="T275" i="4"/>
  <c r="X275" i="4"/>
  <c r="AB275" i="4"/>
  <c r="H276" i="4"/>
  <c r="L276" i="4"/>
  <c r="P276" i="4"/>
  <c r="T276" i="4"/>
  <c r="X276" i="4"/>
  <c r="AB276" i="4"/>
  <c r="H277" i="4"/>
  <c r="L277" i="4"/>
  <c r="P277" i="4"/>
  <c r="T277" i="4"/>
  <c r="X277" i="4"/>
  <c r="AB277" i="4"/>
  <c r="H278" i="4"/>
  <c r="L278" i="4"/>
  <c r="P278" i="4"/>
  <c r="T278" i="4"/>
  <c r="X278" i="4"/>
  <c r="AB278" i="4"/>
  <c r="H279" i="4"/>
  <c r="L279" i="4"/>
  <c r="P279" i="4"/>
  <c r="T279" i="4"/>
  <c r="X279" i="4"/>
  <c r="AB279" i="4"/>
  <c r="H280" i="4"/>
  <c r="L280" i="4"/>
  <c r="P280" i="4"/>
  <c r="T280" i="4"/>
  <c r="X280" i="4"/>
  <c r="AB280" i="4"/>
  <c r="H281" i="4"/>
  <c r="L281" i="4"/>
  <c r="P281" i="4"/>
  <c r="T281" i="4"/>
  <c r="X281" i="4"/>
  <c r="AB281" i="4"/>
  <c r="H282" i="4"/>
  <c r="L282" i="4"/>
  <c r="P282" i="4"/>
  <c r="T282" i="4"/>
  <c r="X282" i="4"/>
  <c r="AB282" i="4"/>
  <c r="H283" i="4"/>
  <c r="L283" i="4"/>
  <c r="P283" i="4"/>
  <c r="T283" i="4"/>
  <c r="X283" i="4"/>
  <c r="AB283" i="4"/>
  <c r="H284" i="4"/>
  <c r="L284" i="4"/>
  <c r="P284" i="4"/>
  <c r="T284" i="4"/>
  <c r="X284" i="4"/>
  <c r="AB284" i="4"/>
  <c r="H285" i="4"/>
  <c r="L285" i="4"/>
  <c r="P285" i="4"/>
  <c r="T285" i="4"/>
  <c r="X285" i="4"/>
  <c r="AB285" i="4"/>
  <c r="H286" i="4"/>
  <c r="L286" i="4"/>
  <c r="P286" i="4"/>
  <c r="T286" i="4"/>
  <c r="X286" i="4"/>
  <c r="AB286" i="4"/>
  <c r="H287" i="4"/>
  <c r="L287" i="4"/>
  <c r="P287" i="4"/>
  <c r="T287" i="4"/>
  <c r="X287" i="4"/>
  <c r="AB287" i="4"/>
  <c r="H288" i="4"/>
  <c r="L288" i="4"/>
  <c r="P288" i="4"/>
  <c r="T288" i="4"/>
  <c r="X288" i="4"/>
  <c r="AB288" i="4"/>
  <c r="H289" i="4"/>
  <c r="L289" i="4"/>
  <c r="P289" i="4"/>
  <c r="T289" i="4"/>
  <c r="X289" i="4"/>
  <c r="AB289" i="4"/>
  <c r="H290" i="4"/>
  <c r="L290" i="4"/>
  <c r="P290" i="4"/>
  <c r="T290" i="4"/>
  <c r="X290" i="4"/>
  <c r="AB290" i="4"/>
  <c r="H291" i="4"/>
  <c r="L291" i="4"/>
  <c r="P291" i="4"/>
  <c r="T291" i="4"/>
  <c r="X291" i="4"/>
  <c r="AB291" i="4"/>
  <c r="H292" i="4"/>
  <c r="L292" i="4"/>
  <c r="P292" i="4"/>
  <c r="T292" i="4"/>
  <c r="X292" i="4"/>
  <c r="AB292" i="4"/>
  <c r="H293" i="4"/>
  <c r="L293" i="4"/>
  <c r="P293" i="4"/>
  <c r="T293" i="4"/>
  <c r="X293" i="4"/>
  <c r="AB293" i="4"/>
  <c r="H294" i="4"/>
  <c r="L294" i="4"/>
  <c r="P294" i="4"/>
  <c r="T294" i="4"/>
  <c r="X294" i="4"/>
  <c r="AB294" i="4"/>
  <c r="H295" i="4"/>
  <c r="L295" i="4"/>
  <c r="P295" i="4"/>
  <c r="T295" i="4"/>
  <c r="X295" i="4"/>
  <c r="AB295" i="4"/>
  <c r="H296" i="4"/>
  <c r="L296" i="4"/>
  <c r="P296" i="4"/>
  <c r="T296" i="4"/>
  <c r="X296" i="4"/>
  <c r="AB296" i="4"/>
  <c r="H297" i="4"/>
  <c r="L297" i="4"/>
  <c r="P297" i="4"/>
  <c r="T297" i="4"/>
  <c r="X297" i="4"/>
  <c r="AB297" i="4"/>
  <c r="H298" i="4"/>
  <c r="L298" i="4"/>
  <c r="P298" i="4"/>
  <c r="T298" i="4"/>
  <c r="X298" i="4"/>
  <c r="AB298" i="4"/>
  <c r="H299" i="4"/>
  <c r="L299" i="4"/>
  <c r="P299" i="4"/>
  <c r="T299" i="4"/>
  <c r="X299" i="4"/>
  <c r="AB299" i="4"/>
  <c r="H300" i="4"/>
  <c r="L300" i="4"/>
  <c r="P300" i="4"/>
  <c r="T300" i="4"/>
  <c r="X300" i="4"/>
  <c r="AB300" i="4"/>
  <c r="H301" i="4"/>
  <c r="L301" i="4"/>
  <c r="P301" i="4"/>
  <c r="T301" i="4"/>
  <c r="X301" i="4"/>
  <c r="AB301" i="4"/>
  <c r="H302" i="4"/>
  <c r="L302" i="4"/>
  <c r="P302" i="4"/>
  <c r="T302" i="4"/>
  <c r="X302" i="4"/>
  <c r="AB302" i="4"/>
  <c r="H303" i="4"/>
  <c r="L303" i="4"/>
  <c r="P303" i="4"/>
  <c r="T303" i="4"/>
  <c r="X303" i="4"/>
  <c r="AB303" i="4"/>
  <c r="H304" i="4"/>
  <c r="L304" i="4"/>
  <c r="P304" i="4"/>
  <c r="T304" i="4"/>
  <c r="X304" i="4"/>
  <c r="AB304" i="4"/>
  <c r="H305" i="4"/>
  <c r="L305" i="4"/>
  <c r="P305" i="4"/>
  <c r="T305" i="4"/>
  <c r="X305" i="4"/>
  <c r="AB305" i="4"/>
  <c r="H306" i="4"/>
  <c r="L306" i="4"/>
  <c r="P306" i="4"/>
  <c r="T306" i="4"/>
  <c r="X306" i="4"/>
  <c r="AB306" i="4"/>
  <c r="H307" i="4"/>
  <c r="L307" i="4"/>
  <c r="P307" i="4"/>
  <c r="T307" i="4"/>
  <c r="X307" i="4"/>
  <c r="AB307" i="4"/>
  <c r="H308" i="4"/>
  <c r="L308" i="4"/>
  <c r="P308" i="4"/>
  <c r="T308" i="4"/>
  <c r="X308" i="4"/>
  <c r="AB308" i="4"/>
  <c r="H309" i="4"/>
  <c r="L309" i="4"/>
  <c r="P309" i="4"/>
  <c r="T309" i="4"/>
  <c r="X309" i="4"/>
  <c r="AB309" i="4"/>
  <c r="H310" i="4"/>
  <c r="L310" i="4"/>
  <c r="P310" i="4"/>
  <c r="T310" i="4"/>
  <c r="X310" i="4"/>
  <c r="AB310" i="4"/>
  <c r="H311" i="4"/>
  <c r="L311" i="4"/>
  <c r="P311" i="4"/>
  <c r="T311" i="4"/>
  <c r="X311" i="4"/>
  <c r="AB311" i="4"/>
  <c r="H312" i="4"/>
  <c r="L312" i="4"/>
  <c r="P312" i="4"/>
  <c r="T312" i="4"/>
  <c r="X312" i="4"/>
  <c r="AB312" i="4"/>
  <c r="H313" i="4"/>
  <c r="L313" i="4"/>
  <c r="P313" i="4"/>
  <c r="T313" i="4"/>
  <c r="X313" i="4"/>
  <c r="AB313" i="4"/>
  <c r="H314" i="4"/>
  <c r="L314" i="4"/>
  <c r="P314" i="4"/>
  <c r="T314" i="4"/>
  <c r="X314" i="4"/>
  <c r="AB314" i="4"/>
  <c r="H315" i="4"/>
  <c r="L315" i="4"/>
  <c r="P315" i="4"/>
  <c r="T315" i="4"/>
  <c r="X315" i="4"/>
  <c r="AB315" i="4"/>
  <c r="H316" i="4"/>
  <c r="L316" i="4"/>
  <c r="P316" i="4"/>
  <c r="T316" i="4"/>
  <c r="X316" i="4"/>
  <c r="AB316" i="4"/>
  <c r="H317" i="4"/>
  <c r="L317" i="4"/>
  <c r="P317" i="4"/>
  <c r="T317" i="4"/>
  <c r="X317" i="4"/>
  <c r="AB317" i="4"/>
  <c r="H318" i="4"/>
  <c r="L318" i="4"/>
  <c r="P318" i="4"/>
  <c r="T318" i="4"/>
  <c r="X318" i="4"/>
  <c r="AB318" i="4"/>
  <c r="H319" i="4"/>
  <c r="L319" i="4"/>
  <c r="P319" i="4"/>
  <c r="T319" i="4"/>
  <c r="X319" i="4"/>
  <c r="AB319" i="4"/>
  <c r="H320" i="4"/>
  <c r="L320" i="4"/>
  <c r="P320" i="4"/>
  <c r="T320" i="4"/>
  <c r="X320" i="4"/>
  <c r="AB320" i="4"/>
  <c r="H321" i="4"/>
  <c r="L321" i="4"/>
  <c r="P321" i="4"/>
  <c r="T321" i="4"/>
  <c r="X321" i="4"/>
  <c r="AB321" i="4"/>
  <c r="H322" i="4"/>
  <c r="L322" i="4"/>
  <c r="P322" i="4"/>
  <c r="T322" i="4"/>
  <c r="X322" i="4"/>
  <c r="AB322" i="4"/>
  <c r="H323" i="4"/>
  <c r="L323" i="4"/>
  <c r="P323" i="4"/>
  <c r="T323" i="4"/>
  <c r="X323" i="4"/>
  <c r="AB323" i="4"/>
  <c r="H324" i="4"/>
  <c r="L324" i="4"/>
  <c r="P324" i="4"/>
  <c r="T324" i="4"/>
  <c r="X324" i="4"/>
  <c r="AB324" i="4"/>
  <c r="H325" i="4"/>
  <c r="L325" i="4"/>
  <c r="P325" i="4"/>
  <c r="T325" i="4"/>
  <c r="X325" i="4"/>
  <c r="AB325" i="4"/>
  <c r="H326" i="4"/>
  <c r="L326" i="4"/>
  <c r="P326" i="4"/>
  <c r="T326" i="4"/>
  <c r="X326" i="4"/>
  <c r="AB326" i="4"/>
  <c r="H327" i="4"/>
  <c r="L327" i="4"/>
  <c r="P327" i="4"/>
  <c r="T327" i="4"/>
  <c r="X327" i="4"/>
  <c r="AB327" i="4"/>
  <c r="H328" i="4"/>
  <c r="L328" i="4"/>
  <c r="P328" i="4"/>
  <c r="T328" i="4"/>
  <c r="X328" i="4"/>
  <c r="AB328" i="4"/>
  <c r="H329" i="4"/>
  <c r="L329" i="4"/>
  <c r="P329" i="4"/>
  <c r="T329" i="4"/>
  <c r="X329" i="4"/>
  <c r="AB329" i="4"/>
  <c r="H330" i="4"/>
  <c r="L330" i="4"/>
  <c r="P330" i="4"/>
  <c r="T330" i="4"/>
  <c r="X330" i="4"/>
  <c r="AB330" i="4"/>
  <c r="H331" i="4"/>
  <c r="L331" i="4"/>
  <c r="P331" i="4"/>
  <c r="T331" i="4"/>
  <c r="X331" i="4"/>
  <c r="AB331" i="4"/>
  <c r="H332" i="4"/>
  <c r="L332" i="4"/>
  <c r="P332" i="4"/>
  <c r="T332" i="4"/>
  <c r="X332" i="4"/>
  <c r="AB332" i="4"/>
  <c r="H333" i="4"/>
  <c r="L333" i="4"/>
  <c r="P333" i="4"/>
  <c r="T333" i="4"/>
  <c r="X333" i="4"/>
  <c r="AB333" i="4"/>
  <c r="H334" i="4"/>
  <c r="L334" i="4"/>
  <c r="P334" i="4"/>
  <c r="T334" i="4"/>
  <c r="X334" i="4"/>
  <c r="AB334" i="4"/>
  <c r="H335" i="4"/>
  <c r="L335" i="4"/>
  <c r="P335" i="4"/>
  <c r="T335" i="4"/>
  <c r="X335" i="4"/>
  <c r="AB335" i="4"/>
  <c r="H336" i="4"/>
  <c r="L336" i="4"/>
  <c r="P336" i="4"/>
  <c r="T336" i="4"/>
  <c r="X336" i="4"/>
  <c r="AB336" i="4"/>
  <c r="H337" i="4"/>
  <c r="L337" i="4"/>
  <c r="P337" i="4"/>
  <c r="T337" i="4"/>
  <c r="X337" i="4"/>
  <c r="AB337" i="4"/>
  <c r="H338" i="4"/>
  <c r="L338" i="4"/>
  <c r="P338" i="4"/>
  <c r="T338" i="4"/>
  <c r="X338" i="4"/>
  <c r="AB338" i="4"/>
  <c r="H339" i="4"/>
  <c r="L339" i="4"/>
  <c r="P339" i="4"/>
  <c r="T339" i="4"/>
  <c r="X339" i="4"/>
  <c r="AB339" i="4"/>
  <c r="H340" i="4"/>
  <c r="L340" i="4"/>
  <c r="P340" i="4"/>
  <c r="T340" i="4"/>
  <c r="X340" i="4"/>
  <c r="AB340" i="4"/>
  <c r="H341" i="4"/>
  <c r="L341" i="4"/>
  <c r="P341" i="4"/>
  <c r="T341" i="4"/>
  <c r="X341" i="4"/>
  <c r="AB341" i="4"/>
  <c r="H342" i="4"/>
  <c r="L342" i="4"/>
  <c r="P342" i="4"/>
  <c r="T342" i="4"/>
  <c r="X342" i="4"/>
  <c r="AB342" i="4"/>
  <c r="H343" i="4"/>
  <c r="L343" i="4"/>
  <c r="P343" i="4"/>
  <c r="T343" i="4"/>
  <c r="X343" i="4"/>
  <c r="AB343" i="4"/>
  <c r="H344" i="4"/>
  <c r="L344" i="4"/>
  <c r="P344" i="4"/>
  <c r="T344" i="4"/>
  <c r="X344" i="4"/>
  <c r="AB344" i="4"/>
  <c r="L33" i="4" l="1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32" i="4"/>
  <c r="L31" i="4"/>
  <c r="L30" i="4"/>
  <c r="L29" i="4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23" i="2"/>
  <c r="O22" i="2"/>
  <c r="O21" i="2"/>
  <c r="O20" i="2"/>
  <c r="T23" i="2" l="1"/>
  <c r="S23" i="2"/>
  <c r="Q23" i="2"/>
  <c r="R23" i="2"/>
  <c r="Q46" i="2"/>
  <c r="T46" i="2"/>
  <c r="S46" i="2"/>
  <c r="R46" i="2"/>
  <c r="T69" i="2"/>
  <c r="Q69" i="2"/>
  <c r="R69" i="2"/>
  <c r="S69" i="2"/>
  <c r="Q45" i="2"/>
  <c r="T45" i="2"/>
  <c r="R45" i="2"/>
  <c r="S45" i="2"/>
  <c r="Q68" i="2"/>
  <c r="R68" i="2"/>
  <c r="S68" i="2"/>
  <c r="T68" i="2"/>
  <c r="Q52" i="2"/>
  <c r="R52" i="2"/>
  <c r="S52" i="2"/>
  <c r="T52" i="2"/>
  <c r="Q44" i="2"/>
  <c r="R44" i="2"/>
  <c r="T44" i="2"/>
  <c r="S44" i="2"/>
  <c r="R28" i="2"/>
  <c r="T28" i="2"/>
  <c r="S28" i="2"/>
  <c r="Q28" i="2"/>
  <c r="Q59" i="2"/>
  <c r="R59" i="2"/>
  <c r="T59" i="2"/>
  <c r="S59" i="2"/>
  <c r="Q51" i="2"/>
  <c r="S51" i="2"/>
  <c r="T51" i="2"/>
  <c r="R51" i="2"/>
  <c r="Q43" i="2"/>
  <c r="S43" i="2"/>
  <c r="R43" i="2"/>
  <c r="T43" i="2"/>
  <c r="Q35" i="2"/>
  <c r="R35" i="2"/>
  <c r="T35" i="2"/>
  <c r="S35" i="2"/>
  <c r="Q27" i="2"/>
  <c r="T27" i="2"/>
  <c r="R27" i="2"/>
  <c r="S27" i="2"/>
  <c r="Q54" i="2"/>
  <c r="T54" i="2"/>
  <c r="S54" i="2"/>
  <c r="R54" i="2"/>
  <c r="Q37" i="2"/>
  <c r="T37" i="2"/>
  <c r="R37" i="2"/>
  <c r="S37" i="2"/>
  <c r="Q60" i="2"/>
  <c r="R60" i="2"/>
  <c r="T60" i="2"/>
  <c r="S60" i="2"/>
  <c r="Q36" i="2"/>
  <c r="R36" i="2"/>
  <c r="S36" i="2"/>
  <c r="T36" i="2"/>
  <c r="Q67" i="2"/>
  <c r="R67" i="2"/>
  <c r="T67" i="2"/>
  <c r="S67" i="2"/>
  <c r="S66" i="2"/>
  <c r="R66" i="2"/>
  <c r="Q66" i="2"/>
  <c r="T66" i="2"/>
  <c r="Q58" i="2"/>
  <c r="S58" i="2"/>
  <c r="T58" i="2"/>
  <c r="R58" i="2"/>
  <c r="R50" i="2"/>
  <c r="S50" i="2"/>
  <c r="Q50" i="2"/>
  <c r="T50" i="2"/>
  <c r="T42" i="2"/>
  <c r="R42" i="2"/>
  <c r="Q42" i="2"/>
  <c r="S42" i="2"/>
  <c r="S34" i="2"/>
  <c r="T34" i="2"/>
  <c r="R34" i="2"/>
  <c r="Q34" i="2"/>
  <c r="Q26" i="2"/>
  <c r="T26" i="2"/>
  <c r="R26" i="2"/>
  <c r="S26" i="2"/>
  <c r="Q62" i="2"/>
  <c r="T62" i="2"/>
  <c r="S62" i="2"/>
  <c r="R62" i="2"/>
  <c r="T38" i="2"/>
  <c r="Q38" i="2"/>
  <c r="S38" i="2"/>
  <c r="R38" i="2"/>
  <c r="Q61" i="2"/>
  <c r="T61" i="2"/>
  <c r="R61" i="2"/>
  <c r="S61" i="2"/>
  <c r="T53" i="2"/>
  <c r="Q53" i="2"/>
  <c r="S53" i="2"/>
  <c r="R53" i="2"/>
  <c r="Q20" i="2"/>
  <c r="T20" i="2"/>
  <c r="R20" i="2"/>
  <c r="S20" i="2"/>
  <c r="Q65" i="2"/>
  <c r="S65" i="2"/>
  <c r="R65" i="2"/>
  <c r="T65" i="2"/>
  <c r="Q49" i="2"/>
  <c r="S49" i="2"/>
  <c r="T49" i="2"/>
  <c r="R49" i="2"/>
  <c r="Q41" i="2"/>
  <c r="S41" i="2"/>
  <c r="R41" i="2"/>
  <c r="T41" i="2"/>
  <c r="R25" i="2"/>
  <c r="Q25" i="2"/>
  <c r="T25" i="2"/>
  <c r="S25" i="2"/>
  <c r="Q21" i="2"/>
  <c r="R21" i="2"/>
  <c r="S21" i="2"/>
  <c r="T21" i="2"/>
  <c r="R64" i="2"/>
  <c r="Q64" i="2"/>
  <c r="T64" i="2"/>
  <c r="S64" i="2"/>
  <c r="S56" i="2"/>
  <c r="T56" i="2"/>
  <c r="Q56" i="2"/>
  <c r="R56" i="2"/>
  <c r="T48" i="2"/>
  <c r="S48" i="2"/>
  <c r="R48" i="2"/>
  <c r="Q48" i="2"/>
  <c r="Q40" i="2"/>
  <c r="R40" i="2"/>
  <c r="T40" i="2"/>
  <c r="S40" i="2"/>
  <c r="R32" i="2"/>
  <c r="Q32" i="2"/>
  <c r="T32" i="2"/>
  <c r="S32" i="2"/>
  <c r="Q24" i="2"/>
  <c r="R24" i="2"/>
  <c r="S24" i="2"/>
  <c r="T24" i="2"/>
  <c r="T30" i="2"/>
  <c r="Q30" i="2"/>
  <c r="R30" i="2"/>
  <c r="S30" i="2"/>
  <c r="Q29" i="2"/>
  <c r="T29" i="2"/>
  <c r="R29" i="2"/>
  <c r="S29" i="2"/>
  <c r="Q57" i="2"/>
  <c r="T57" i="2"/>
  <c r="R57" i="2"/>
  <c r="S57" i="2"/>
  <c r="Q33" i="2"/>
  <c r="T33" i="2"/>
  <c r="S33" i="2"/>
  <c r="R33" i="2"/>
  <c r="T22" i="2"/>
  <c r="Q22" i="2"/>
  <c r="R22" i="2"/>
  <c r="S22" i="2"/>
  <c r="Q63" i="2"/>
  <c r="S63" i="2"/>
  <c r="T63" i="2"/>
  <c r="R63" i="2"/>
  <c r="Q55" i="2"/>
  <c r="R55" i="2"/>
  <c r="S55" i="2"/>
  <c r="T55" i="2"/>
  <c r="Q47" i="2"/>
  <c r="S47" i="2"/>
  <c r="T47" i="2"/>
  <c r="R47" i="2"/>
  <c r="Q39" i="2"/>
  <c r="T39" i="2"/>
  <c r="S39" i="2"/>
  <c r="R39" i="2"/>
  <c r="Q31" i="2"/>
  <c r="T31" i="2"/>
  <c r="R31" i="2"/>
  <c r="S31" i="2"/>
  <c r="Q8" i="2" l="1"/>
  <c r="R8" i="2"/>
  <c r="S8" i="2"/>
  <c r="AB54" i="4"/>
  <c r="AB55" i="4"/>
  <c r="X54" i="4"/>
  <c r="X55" i="4"/>
  <c r="T54" i="4"/>
  <c r="T55" i="4"/>
  <c r="P54" i="4"/>
  <c r="P55" i="4"/>
  <c r="W26" i="2" l="1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25" i="2"/>
  <c r="W24" i="2"/>
  <c r="W23" i="2"/>
  <c r="W22" i="2"/>
  <c r="W21" i="2"/>
  <c r="W20" i="2"/>
  <c r="X64" i="2" l="1"/>
  <c r="X48" i="2"/>
  <c r="X40" i="2"/>
  <c r="X32" i="2"/>
  <c r="X63" i="2"/>
  <c r="X62" i="2"/>
  <c r="X46" i="2"/>
  <c r="X45" i="2"/>
  <c r="X68" i="2"/>
  <c r="X60" i="2"/>
  <c r="X52" i="2"/>
  <c r="X44" i="2"/>
  <c r="X36" i="2"/>
  <c r="X28" i="2"/>
  <c r="X23" i="2"/>
  <c r="X55" i="2"/>
  <c r="X31" i="2"/>
  <c r="X61" i="2"/>
  <c r="X37" i="2"/>
  <c r="X43" i="2"/>
  <c r="X56" i="2"/>
  <c r="X24" i="2"/>
  <c r="X39" i="2"/>
  <c r="X25" i="2"/>
  <c r="X54" i="2"/>
  <c r="X38" i="2"/>
  <c r="X30" i="2"/>
  <c r="X53" i="2"/>
  <c r="X29" i="2"/>
  <c r="X20" i="2"/>
  <c r="X67" i="2"/>
  <c r="X59" i="2"/>
  <c r="X51" i="2"/>
  <c r="X35" i="2"/>
  <c r="X27" i="2"/>
  <c r="X21" i="2"/>
  <c r="X66" i="2"/>
  <c r="X58" i="2"/>
  <c r="X50" i="2"/>
  <c r="X42" i="2"/>
  <c r="X34" i="2"/>
  <c r="X26" i="2"/>
  <c r="X47" i="2"/>
  <c r="X69" i="2"/>
  <c r="X22" i="2"/>
  <c r="X65" i="2"/>
  <c r="X57" i="2"/>
  <c r="X49" i="2"/>
  <c r="X41" i="2"/>
  <c r="X33" i="2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30" i="4"/>
  <c r="H31" i="4"/>
  <c r="H29" i="4"/>
  <c r="K27" i="2" l="1"/>
  <c r="L27" i="2" s="1"/>
  <c r="K28" i="2"/>
  <c r="L28" i="2" s="1"/>
  <c r="K29" i="2"/>
  <c r="L29" i="2" s="1"/>
  <c r="K30" i="2"/>
  <c r="L30" i="2" s="1"/>
  <c r="K31" i="2"/>
  <c r="L31" i="2" s="1"/>
  <c r="K32" i="2"/>
  <c r="L32" i="2" s="1"/>
  <c r="K33" i="2"/>
  <c r="L33" i="2" s="1"/>
  <c r="K34" i="2"/>
  <c r="L34" i="2" s="1"/>
  <c r="K35" i="2"/>
  <c r="L35" i="2" s="1"/>
  <c r="K36" i="2"/>
  <c r="L36" i="2" s="1"/>
  <c r="K37" i="2"/>
  <c r="L37" i="2" s="1"/>
  <c r="K38" i="2"/>
  <c r="L38" i="2" s="1"/>
  <c r="K39" i="2"/>
  <c r="L39" i="2" s="1"/>
  <c r="K40" i="2"/>
  <c r="L40" i="2" s="1"/>
  <c r="K41" i="2"/>
  <c r="L41" i="2" s="1"/>
  <c r="K42" i="2"/>
  <c r="L42" i="2" s="1"/>
  <c r="K43" i="2"/>
  <c r="L43" i="2" s="1"/>
  <c r="K44" i="2"/>
  <c r="L44" i="2" s="1"/>
  <c r="K45" i="2"/>
  <c r="L45" i="2" s="1"/>
  <c r="K46" i="2"/>
  <c r="L46" i="2" s="1"/>
  <c r="K47" i="2"/>
  <c r="L47" i="2" s="1"/>
  <c r="K48" i="2"/>
  <c r="L48" i="2" s="1"/>
  <c r="K49" i="2"/>
  <c r="L49" i="2" s="1"/>
  <c r="K50" i="2"/>
  <c r="L50" i="2" s="1"/>
  <c r="K51" i="2"/>
  <c r="L51" i="2" s="1"/>
  <c r="K52" i="2"/>
  <c r="L52" i="2" s="1"/>
  <c r="K53" i="2"/>
  <c r="L53" i="2" s="1"/>
  <c r="K54" i="2"/>
  <c r="L54" i="2" s="1"/>
  <c r="K55" i="2"/>
  <c r="L55" i="2" s="1"/>
  <c r="K56" i="2"/>
  <c r="L56" i="2" s="1"/>
  <c r="K57" i="2"/>
  <c r="L57" i="2" s="1"/>
  <c r="K58" i="2"/>
  <c r="L58" i="2" s="1"/>
  <c r="K59" i="2"/>
  <c r="L59" i="2" s="1"/>
  <c r="K60" i="2"/>
  <c r="L60" i="2" s="1"/>
  <c r="K61" i="2"/>
  <c r="L61" i="2" s="1"/>
  <c r="K62" i="2"/>
  <c r="L62" i="2" s="1"/>
  <c r="K63" i="2"/>
  <c r="L63" i="2" s="1"/>
  <c r="K64" i="2"/>
  <c r="L64" i="2" s="1"/>
  <c r="K65" i="2"/>
  <c r="L65" i="2" s="1"/>
  <c r="K66" i="2"/>
  <c r="L66" i="2" s="1"/>
  <c r="K67" i="2"/>
  <c r="L67" i="2" s="1"/>
  <c r="K68" i="2"/>
  <c r="L68" i="2" s="1"/>
  <c r="K69" i="2"/>
  <c r="L69" i="2" s="1"/>
  <c r="K26" i="2"/>
  <c r="L26" i="2" s="1"/>
  <c r="K25" i="2"/>
  <c r="L25" i="2" s="1"/>
  <c r="K24" i="2"/>
  <c r="L24" i="2" s="1"/>
  <c r="K23" i="2"/>
  <c r="L23" i="2" s="1"/>
  <c r="K22" i="2"/>
  <c r="L22" i="2" s="1"/>
  <c r="K21" i="2"/>
  <c r="L21" i="2" s="1"/>
  <c r="K20" i="2"/>
  <c r="L20" i="2" s="1"/>
  <c r="T39" i="4" l="1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38" i="4"/>
  <c r="T37" i="4"/>
  <c r="T36" i="4"/>
  <c r="T35" i="4"/>
  <c r="T34" i="4"/>
  <c r="T33" i="4"/>
  <c r="T32" i="4"/>
  <c r="T31" i="4"/>
  <c r="T30" i="4"/>
  <c r="T29" i="4"/>
  <c r="AB79" i="4" l="1"/>
  <c r="AB80" i="4"/>
  <c r="AB81" i="4"/>
  <c r="AB82" i="4"/>
  <c r="AB83" i="4"/>
  <c r="AB84" i="4"/>
  <c r="AB85" i="4"/>
  <c r="AB86" i="4"/>
  <c r="AB87" i="4"/>
  <c r="AB88" i="4"/>
  <c r="AB89" i="4"/>
  <c r="AB90" i="4"/>
  <c r="AB91" i="4"/>
  <c r="AB92" i="4"/>
  <c r="AB93" i="4"/>
  <c r="AB94" i="4"/>
  <c r="AB95" i="4"/>
  <c r="AB96" i="4"/>
  <c r="AB97" i="4"/>
  <c r="AB98" i="4"/>
  <c r="AB99" i="4"/>
  <c r="AB100" i="4"/>
  <c r="AB101" i="4"/>
  <c r="AB102" i="4"/>
  <c r="AB103" i="4"/>
  <c r="AB104" i="4"/>
  <c r="AB105" i="4"/>
  <c r="AB106" i="4"/>
  <c r="AB107" i="4"/>
  <c r="AB108" i="4"/>
  <c r="AB109" i="4"/>
  <c r="X79" i="4"/>
  <c r="X80" i="4"/>
  <c r="X81" i="4"/>
  <c r="X82" i="4"/>
  <c r="X83" i="4"/>
  <c r="X84" i="4"/>
  <c r="X85" i="4"/>
  <c r="X86" i="4"/>
  <c r="X87" i="4"/>
  <c r="X88" i="4"/>
  <c r="X89" i="4"/>
  <c r="X90" i="4"/>
  <c r="X91" i="4"/>
  <c r="X92" i="4"/>
  <c r="X93" i="4"/>
  <c r="X94" i="4"/>
  <c r="X95" i="4"/>
  <c r="X96" i="4"/>
  <c r="X97" i="4"/>
  <c r="X98" i="4"/>
  <c r="X99" i="4"/>
  <c r="X100" i="4"/>
  <c r="X101" i="4"/>
  <c r="X102" i="4"/>
  <c r="X103" i="4"/>
  <c r="X104" i="4"/>
  <c r="X105" i="4"/>
  <c r="X106" i="4"/>
  <c r="X107" i="4"/>
  <c r="X108" i="4"/>
  <c r="X109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C30" i="4"/>
  <c r="I29" i="4" l="1"/>
  <c r="I69" i="4"/>
  <c r="M29" i="4"/>
  <c r="M137" i="4"/>
  <c r="M141" i="4"/>
  <c r="M162" i="4"/>
  <c r="M186" i="4"/>
  <c r="M187" i="4"/>
  <c r="Q117" i="4"/>
  <c r="M133" i="4"/>
  <c r="I144" i="4"/>
  <c r="I146" i="4"/>
  <c r="I147" i="4"/>
  <c r="I148" i="4"/>
  <c r="Q155" i="4"/>
  <c r="I159" i="4"/>
  <c r="I175" i="4"/>
  <c r="M194" i="4"/>
  <c r="M110" i="4"/>
  <c r="M127" i="4"/>
  <c r="Q153" i="4"/>
  <c r="M154" i="4"/>
  <c r="Q161" i="4"/>
  <c r="I165" i="4"/>
  <c r="M174" i="4"/>
  <c r="M179" i="4"/>
  <c r="M182" i="4"/>
  <c r="Q185" i="4"/>
  <c r="Q186" i="4"/>
  <c r="M190" i="4"/>
  <c r="I111" i="4"/>
  <c r="I113" i="4"/>
  <c r="M118" i="4"/>
  <c r="I121" i="4"/>
  <c r="Q134" i="4"/>
  <c r="Q138" i="4"/>
  <c r="I142" i="4"/>
  <c r="M146" i="4"/>
  <c r="M147" i="4"/>
  <c r="M149" i="4"/>
  <c r="M166" i="4"/>
  <c r="M114" i="4"/>
  <c r="M122" i="4"/>
  <c r="M135" i="4"/>
  <c r="M143" i="4"/>
  <c r="I115" i="4"/>
  <c r="Q119" i="4"/>
  <c r="Q125" i="4"/>
  <c r="M126" i="4"/>
  <c r="M139" i="4"/>
  <c r="M145" i="4"/>
  <c r="M195" i="4"/>
  <c r="M152" i="4"/>
  <c r="M170" i="4"/>
  <c r="M202" i="4"/>
  <c r="M218" i="4"/>
  <c r="M223" i="4"/>
  <c r="M227" i="4"/>
  <c r="M254" i="4"/>
  <c r="Q148" i="4"/>
  <c r="M158" i="4"/>
  <c r="I163" i="4"/>
  <c r="Q197" i="4"/>
  <c r="Q203" i="4"/>
  <c r="I205" i="4"/>
  <c r="M212" i="4"/>
  <c r="I215" i="4"/>
  <c r="I216" i="4"/>
  <c r="I224" i="4"/>
  <c r="Q225" i="4"/>
  <c r="Q236" i="4"/>
  <c r="I244" i="4"/>
  <c r="Q245" i="4"/>
  <c r="Q253" i="4"/>
  <c r="M255" i="4"/>
  <c r="I258" i="4"/>
  <c r="Q262" i="4"/>
  <c r="I177" i="4"/>
  <c r="M178" i="4"/>
  <c r="M210" i="4"/>
  <c r="M217" i="4"/>
  <c r="Q218" i="4"/>
  <c r="M221" i="4"/>
  <c r="Q249" i="4"/>
  <c r="Q254" i="4"/>
  <c r="I188" i="4"/>
  <c r="M219" i="4"/>
  <c r="M242" i="4"/>
  <c r="M265" i="4"/>
  <c r="M130" i="4"/>
  <c r="I169" i="4"/>
  <c r="Q190" i="4"/>
  <c r="I248" i="4"/>
  <c r="M262" i="4"/>
  <c r="M225" i="4"/>
  <c r="Q233" i="4"/>
  <c r="M238" i="4"/>
  <c r="M239" i="4"/>
  <c r="M245" i="4"/>
  <c r="I250" i="4"/>
  <c r="M142" i="4"/>
  <c r="Q229" i="4"/>
  <c r="M275" i="4"/>
  <c r="M277" i="4"/>
  <c r="M300" i="4"/>
  <c r="M198" i="4"/>
  <c r="I222" i="4"/>
  <c r="M226" i="4"/>
  <c r="M247" i="4"/>
  <c r="M259" i="4"/>
  <c r="M273" i="4"/>
  <c r="M279" i="4"/>
  <c r="M282" i="4"/>
  <c r="I191" i="4"/>
  <c r="M215" i="4"/>
  <c r="I235" i="4"/>
  <c r="Q241" i="4"/>
  <c r="M246" i="4"/>
  <c r="Q257" i="4"/>
  <c r="Q268" i="4"/>
  <c r="Q274" i="4"/>
  <c r="M283" i="4"/>
  <c r="I207" i="4"/>
  <c r="M237" i="4"/>
  <c r="M250" i="4"/>
  <c r="I272" i="4"/>
  <c r="Q282" i="4"/>
  <c r="Q292" i="4"/>
  <c r="M294" i="4"/>
  <c r="M295" i="4"/>
  <c r="I297" i="4"/>
  <c r="M307" i="4"/>
  <c r="Q157" i="4"/>
  <c r="M271" i="4"/>
  <c r="M337" i="4"/>
  <c r="Q121" i="4"/>
  <c r="I136" i="4"/>
  <c r="I255" i="4"/>
  <c r="I262" i="4"/>
  <c r="I267" i="4"/>
  <c r="I288" i="4"/>
  <c r="M289" i="4"/>
  <c r="I290" i="4"/>
  <c r="Q294" i="4"/>
  <c r="Q295" i="4"/>
  <c r="I296" i="4"/>
  <c r="M299" i="4"/>
  <c r="I320" i="4"/>
  <c r="Q323" i="4"/>
  <c r="M234" i="4"/>
  <c r="M267" i="4"/>
  <c r="I276" i="4"/>
  <c r="M296" i="4"/>
  <c r="M308" i="4"/>
  <c r="M311" i="4"/>
  <c r="M312" i="4"/>
  <c r="M319" i="4"/>
  <c r="M320" i="4"/>
  <c r="M327" i="4"/>
  <c r="M231" i="4"/>
  <c r="I117" i="4"/>
  <c r="M230" i="4"/>
  <c r="Q260" i="4"/>
  <c r="M263" i="4"/>
  <c r="M287" i="4"/>
  <c r="M291" i="4"/>
  <c r="M316" i="4"/>
  <c r="M329" i="4"/>
  <c r="M333" i="4"/>
  <c r="Q113" i="4"/>
  <c r="Q228" i="4"/>
  <c r="M131" i="4"/>
  <c r="I287" i="4"/>
  <c r="Q327" i="4"/>
  <c r="M341" i="4"/>
  <c r="I338" i="4"/>
  <c r="M305" i="4"/>
  <c r="I263" i="4"/>
  <c r="M304" i="4"/>
  <c r="M222" i="4"/>
  <c r="M274" i="4"/>
  <c r="M324" i="4"/>
  <c r="Q336" i="4"/>
  <c r="M150" i="4"/>
  <c r="M286" i="4"/>
  <c r="Q302" i="4"/>
  <c r="I321" i="4"/>
  <c r="I334" i="4"/>
  <c r="I313" i="4"/>
  <c r="M214" i="4"/>
  <c r="I270" i="4"/>
  <c r="I284" i="4"/>
  <c r="M285" i="4"/>
  <c r="M303" i="4"/>
  <c r="Q319" i="4"/>
  <c r="M235" i="4"/>
  <c r="Q278" i="4"/>
  <c r="M344" i="4"/>
  <c r="Q270" i="4"/>
  <c r="I309" i="4"/>
  <c r="Q311" i="4"/>
  <c r="I341" i="4"/>
  <c r="M253" i="4"/>
  <c r="I326" i="4"/>
  <c r="I330" i="4"/>
  <c r="I342" i="4"/>
  <c r="Q316" i="4"/>
  <c r="M290" i="4"/>
  <c r="M340" i="4"/>
  <c r="I295" i="4"/>
  <c r="Q306" i="4"/>
  <c r="M288" i="4"/>
  <c r="I337" i="4"/>
  <c r="I306" i="4"/>
  <c r="M251" i="4"/>
  <c r="Q318" i="4"/>
  <c r="M266" i="4"/>
  <c r="Q334" i="4"/>
  <c r="Q313" i="4"/>
  <c r="Q284" i="4"/>
  <c r="I123" i="4"/>
  <c r="Q325" i="4"/>
  <c r="Q288" i="4"/>
  <c r="Q222" i="4"/>
  <c r="M335" i="4"/>
  <c r="I311" i="4"/>
  <c r="M269" i="4"/>
  <c r="I161" i="4"/>
  <c r="M336" i="4"/>
  <c r="M302" i="4"/>
  <c r="M207" i="4"/>
  <c r="Q298" i="4"/>
  <c r="Q191" i="4"/>
  <c r="Q252" i="4"/>
  <c r="Q226" i="4"/>
  <c r="I145" i="4"/>
  <c r="Q230" i="4"/>
  <c r="Q178" i="4"/>
  <c r="I281" i="4"/>
  <c r="Q248" i="4"/>
  <c r="Q204" i="4"/>
  <c r="Q143" i="4"/>
  <c r="Q200" i="4"/>
  <c r="I277" i="4"/>
  <c r="Q237" i="4"/>
  <c r="M203" i="4"/>
  <c r="Q136" i="4"/>
  <c r="I226" i="4"/>
  <c r="Q189" i="4"/>
  <c r="M258" i="4"/>
  <c r="M220" i="4"/>
  <c r="I189" i="4"/>
  <c r="I204" i="4"/>
  <c r="Q152" i="4"/>
  <c r="M249" i="4"/>
  <c r="Q201" i="4"/>
  <c r="Q150" i="4"/>
  <c r="M172" i="4"/>
  <c r="I133" i="4"/>
  <c r="I126" i="4"/>
  <c r="M121" i="4"/>
  <c r="M193" i="4"/>
  <c r="Q175" i="4"/>
  <c r="Q154" i="4"/>
  <c r="M124" i="4"/>
  <c r="M180" i="4"/>
  <c r="Q123" i="4"/>
  <c r="I180" i="4"/>
  <c r="Q195" i="4"/>
  <c r="M167" i="4"/>
  <c r="I129" i="4"/>
  <c r="Q340" i="4"/>
  <c r="Q280" i="4"/>
  <c r="I336" i="4"/>
  <c r="M268" i="4"/>
  <c r="Q303" i="4"/>
  <c r="Q286" i="4"/>
  <c r="Q333" i="4"/>
  <c r="I305" i="4"/>
  <c r="Q246" i="4"/>
  <c r="M338" i="4"/>
  <c r="M260" i="4"/>
  <c r="Q330" i="4"/>
  <c r="Q312" i="4"/>
  <c r="I282" i="4"/>
  <c r="M241" i="4"/>
  <c r="M321" i="4"/>
  <c r="Q285" i="4"/>
  <c r="I203" i="4"/>
  <c r="M332" i="4"/>
  <c r="I268" i="4"/>
  <c r="I155" i="4"/>
  <c r="I335" i="4"/>
  <c r="I301" i="4"/>
  <c r="I289" i="4"/>
  <c r="Q279" i="4"/>
  <c r="I251" i="4"/>
  <c r="M278" i="4"/>
  <c r="I228" i="4"/>
  <c r="M173" i="4"/>
  <c r="M276" i="4"/>
  <c r="I247" i="4"/>
  <c r="M199" i="4"/>
  <c r="I127" i="4"/>
  <c r="I199" i="4"/>
  <c r="M298" i="4"/>
  <c r="M261" i="4"/>
  <c r="Q235" i="4"/>
  <c r="M200" i="4"/>
  <c r="Q251" i="4"/>
  <c r="Q215" i="4"/>
  <c r="M183" i="4"/>
  <c r="Q255" i="4"/>
  <c r="M216" i="4"/>
  <c r="M163" i="4"/>
  <c r="M229" i="4"/>
  <c r="Q202" i="4"/>
  <c r="Q141" i="4"/>
  <c r="I229" i="4"/>
  <c r="Q198" i="4"/>
  <c r="Q146" i="4"/>
  <c r="Q168" i="4"/>
  <c r="Q131" i="4"/>
  <c r="Q122" i="4"/>
  <c r="Q120" i="4"/>
  <c r="I192" i="4"/>
  <c r="Q174" i="4"/>
  <c r="I152" i="4"/>
  <c r="M120" i="4"/>
  <c r="M175" i="4"/>
  <c r="M148" i="4"/>
  <c r="I122" i="4"/>
  <c r="M171" i="4"/>
  <c r="I149" i="4"/>
  <c r="M161" i="4"/>
  <c r="Q126" i="4"/>
  <c r="Q331" i="4"/>
  <c r="Q276" i="4"/>
  <c r="I325" i="4"/>
  <c r="I279" i="4"/>
  <c r="I271" i="4"/>
  <c r="I310" i="4"/>
  <c r="Q289" i="4"/>
  <c r="I245" i="4"/>
  <c r="Q339" i="4"/>
  <c r="I135" i="4"/>
  <c r="Q326" i="4"/>
  <c r="Q310" i="4"/>
  <c r="Q277" i="4"/>
  <c r="I240" i="4"/>
  <c r="I318" i="4"/>
  <c r="M270" i="4"/>
  <c r="Q194" i="4"/>
  <c r="M331" i="4"/>
  <c r="M301" i="4"/>
  <c r="Q265" i="4"/>
  <c r="I141" i="4"/>
  <c r="I332" i="4"/>
  <c r="I300" i="4"/>
  <c r="M323" i="4"/>
  <c r="I283" i="4"/>
  <c r="Q273" i="4"/>
  <c r="Q247" i="4"/>
  <c r="I202" i="4"/>
  <c r="M272" i="4"/>
  <c r="Q220" i="4"/>
  <c r="Q165" i="4"/>
  <c r="I273" i="4"/>
  <c r="Q239" i="4"/>
  <c r="I198" i="4"/>
  <c r="M115" i="4"/>
  <c r="Q188" i="4"/>
  <c r="Q293" i="4"/>
  <c r="M256" i="4"/>
  <c r="Q234" i="4"/>
  <c r="I195" i="4"/>
  <c r="I246" i="4"/>
  <c r="I214" i="4"/>
  <c r="M176" i="4"/>
  <c r="M252" i="4"/>
  <c r="Q212" i="4"/>
  <c r="M196" i="4"/>
  <c r="I140" i="4"/>
  <c r="I221" i="4"/>
  <c r="I196" i="4"/>
  <c r="Q135" i="4"/>
  <c r="I116" i="4"/>
  <c r="Q118" i="4"/>
  <c r="M184" i="4"/>
  <c r="I170" i="4"/>
  <c r="I150" i="4"/>
  <c r="M119" i="4"/>
  <c r="M144" i="4"/>
  <c r="I120" i="4"/>
  <c r="M138" i="4"/>
  <c r="I190" i="4"/>
  <c r="M160" i="4"/>
  <c r="I110" i="4"/>
  <c r="M325" i="4"/>
  <c r="I261" i="4"/>
  <c r="Q317" i="4"/>
  <c r="I238" i="4"/>
  <c r="Q338" i="4"/>
  <c r="I219" i="4"/>
  <c r="Q305" i="4"/>
  <c r="Q287" i="4"/>
  <c r="I343" i="4"/>
  <c r="I239" i="4"/>
  <c r="Q321" i="4"/>
  <c r="Q309" i="4"/>
  <c r="I275" i="4"/>
  <c r="I151" i="4"/>
  <c r="M314" i="4"/>
  <c r="Q266" i="4"/>
  <c r="Q193" i="4"/>
  <c r="M328" i="4"/>
  <c r="I264" i="4"/>
  <c r="Q137" i="4"/>
  <c r="I331" i="4"/>
  <c r="I286" i="4"/>
  <c r="M281" i="4"/>
  <c r="Q272" i="4"/>
  <c r="Q240" i="4"/>
  <c r="M197" i="4"/>
  <c r="Q263" i="4"/>
  <c r="Q216" i="4"/>
  <c r="Q147" i="4"/>
  <c r="Q271" i="4"/>
  <c r="Q238" i="4"/>
  <c r="Q184" i="4"/>
  <c r="M248" i="4"/>
  <c r="M169" i="4"/>
  <c r="Q291" i="4"/>
  <c r="I254" i="4"/>
  <c r="Q231" i="4"/>
  <c r="M188" i="4"/>
  <c r="Q243" i="4"/>
  <c r="M208" i="4"/>
  <c r="M244" i="4"/>
  <c r="M209" i="4"/>
  <c r="Q158" i="4"/>
  <c r="Q227" i="4"/>
  <c r="I186" i="4"/>
  <c r="I139" i="4"/>
  <c r="I217" i="4"/>
  <c r="I179" i="4"/>
  <c r="I134" i="4"/>
  <c r="Q114" i="4"/>
  <c r="M113" i="4"/>
  <c r="Q182" i="4"/>
  <c r="M165" i="4"/>
  <c r="Q171" i="4"/>
  <c r="Q133" i="4"/>
  <c r="I114" i="4"/>
  <c r="Q167" i="4"/>
  <c r="M134" i="4"/>
  <c r="M185" i="4"/>
  <c r="I154" i="4"/>
  <c r="M292" i="4"/>
  <c r="Q344" i="4"/>
  <c r="I312" i="4"/>
  <c r="Q300" i="4"/>
  <c r="I304" i="4"/>
  <c r="Q181" i="4"/>
  <c r="Q328" i="4"/>
  <c r="I323" i="4"/>
  <c r="I298" i="4"/>
  <c r="M293" i="4"/>
  <c r="I344" i="4"/>
  <c r="M317" i="4"/>
  <c r="Q296" i="4"/>
  <c r="M233" i="4"/>
  <c r="M330" i="4"/>
  <c r="M309" i="4"/>
  <c r="I252" i="4"/>
  <c r="I340" i="4"/>
  <c r="I319" i="4"/>
  <c r="Q283" i="4"/>
  <c r="I256" i="4"/>
  <c r="M342" i="4"/>
  <c r="I322" i="4"/>
  <c r="I280" i="4"/>
  <c r="I302" i="4"/>
  <c r="I223" i="4"/>
  <c r="I231" i="4"/>
  <c r="Q173" i="4"/>
  <c r="Q242" i="4"/>
  <c r="I208" i="4"/>
  <c r="M297" i="4"/>
  <c r="M264" i="4"/>
  <c r="Q217" i="4"/>
  <c r="M168" i="4"/>
  <c r="Q219" i="4"/>
  <c r="Q244" i="4"/>
  <c r="Q207" i="4"/>
  <c r="Q144" i="4"/>
  <c r="I233" i="4"/>
  <c r="I200" i="4"/>
  <c r="Q115" i="4"/>
  <c r="M232" i="4"/>
  <c r="Q196" i="4"/>
  <c r="M257" i="4"/>
  <c r="I209" i="4"/>
  <c r="Q164" i="4"/>
  <c r="I257" i="4"/>
  <c r="I210" i="4"/>
  <c r="I156" i="4"/>
  <c r="I185" i="4"/>
  <c r="M155" i="4"/>
  <c r="M117" i="4"/>
  <c r="Q128" i="4"/>
  <c r="M204" i="4"/>
  <c r="I178" i="4"/>
  <c r="I158" i="4"/>
  <c r="Q127" i="4"/>
  <c r="I193" i="4"/>
  <c r="M159" i="4"/>
  <c r="I125" i="4"/>
  <c r="Q187" i="4"/>
  <c r="Q160" i="4"/>
  <c r="I118" i="4"/>
  <c r="I174" i="4"/>
  <c r="Q139" i="4"/>
  <c r="I308" i="4"/>
  <c r="Q304" i="4"/>
  <c r="M189" i="4"/>
  <c r="Q332" i="4"/>
  <c r="M339" i="4"/>
  <c r="Q261" i="4"/>
  <c r="Q264" i="4"/>
  <c r="M315" i="4"/>
  <c r="Q343" i="4"/>
  <c r="I253" i="4"/>
  <c r="I269" i="4"/>
  <c r="Q176" i="4"/>
  <c r="M191" i="4"/>
  <c r="M205" i="4"/>
  <c r="Q170" i="4"/>
  <c r="I206" i="4"/>
  <c r="Q156" i="4"/>
  <c r="Q112" i="4"/>
  <c r="M157" i="4"/>
  <c r="I164" i="4"/>
  <c r="I166" i="4"/>
  <c r="Q172" i="4"/>
  <c r="Q299" i="4"/>
  <c r="Q322" i="4"/>
  <c r="I171" i="4"/>
  <c r="Q307" i="4"/>
  <c r="Q320" i="4"/>
  <c r="I225" i="4"/>
  <c r="Q256" i="4"/>
  <c r="Q297" i="4"/>
  <c r="Q341" i="4"/>
  <c r="M306" i="4"/>
  <c r="M236" i="4"/>
  <c r="I236" i="4"/>
  <c r="Q267" i="4"/>
  <c r="M243" i="4"/>
  <c r="Q163" i="4"/>
  <c r="Q142" i="4"/>
  <c r="M192" i="4"/>
  <c r="Q166" i="4"/>
  <c r="I167" i="4"/>
  <c r="I153" i="4"/>
  <c r="M111" i="4"/>
  <c r="I130" i="4"/>
  <c r="I157" i="4"/>
  <c r="Q162" i="4"/>
  <c r="M153" i="4"/>
  <c r="I291" i="4"/>
  <c r="I316" i="4"/>
  <c r="Q335" i="4"/>
  <c r="Q269" i="4"/>
  <c r="M318" i="4"/>
  <c r="I339" i="4"/>
  <c r="I227" i="4"/>
  <c r="I293" i="4"/>
  <c r="I328" i="4"/>
  <c r="I299" i="4"/>
  <c r="I234" i="4"/>
  <c r="I259" i="4"/>
  <c r="Q232" i="4"/>
  <c r="I143" i="4"/>
  <c r="I137" i="4"/>
  <c r="M140" i="4"/>
  <c r="M156" i="4"/>
  <c r="I162" i="4"/>
  <c r="I197" i="4"/>
  <c r="M128" i="4"/>
  <c r="Q129" i="4"/>
  <c r="M151" i="4"/>
  <c r="I173" i="4"/>
  <c r="I317" i="4"/>
  <c r="Q329" i="4"/>
  <c r="I329" i="4"/>
  <c r="Q314" i="4"/>
  <c r="M334" i="4"/>
  <c r="I187" i="4"/>
  <c r="M280" i="4"/>
  <c r="I324" i="4"/>
  <c r="M228" i="4"/>
  <c r="Q209" i="4"/>
  <c r="Q221" i="4"/>
  <c r="I212" i="4"/>
  <c r="I249" i="4"/>
  <c r="M240" i="4"/>
  <c r="I265" i="4"/>
  <c r="I138" i="4"/>
  <c r="Q151" i="4"/>
  <c r="Q180" i="4"/>
  <c r="M125" i="4"/>
  <c r="I128" i="4"/>
  <c r="M129" i="4"/>
  <c r="M132" i="4"/>
  <c r="M136" i="4"/>
  <c r="I333" i="4"/>
  <c r="Q324" i="4"/>
  <c r="I294" i="4"/>
  <c r="Q308" i="4"/>
  <c r="M326" i="4"/>
  <c r="Q342" i="4"/>
  <c r="I260" i="4"/>
  <c r="I315" i="4"/>
  <c r="Q224" i="4"/>
  <c r="Q192" i="4"/>
  <c r="Q183" i="4"/>
  <c r="I220" i="4"/>
  <c r="I168" i="4"/>
  <c r="I243" i="4"/>
  <c r="I237" i="4"/>
  <c r="I242" i="4"/>
  <c r="I232" i="4"/>
  <c r="M116" i="4"/>
  <c r="Q116" i="4"/>
  <c r="Q179" i="4"/>
  <c r="M112" i="4"/>
  <c r="I124" i="4"/>
  <c r="M123" i="4"/>
  <c r="Q315" i="4"/>
  <c r="Q301" i="4"/>
  <c r="Q145" i="4"/>
  <c r="I201" i="4"/>
  <c r="I292" i="4"/>
  <c r="M310" i="4"/>
  <c r="I327" i="4"/>
  <c r="I211" i="4"/>
  <c r="Q281" i="4"/>
  <c r="I266" i="4"/>
  <c r="I172" i="4"/>
  <c r="I119" i="4"/>
  <c r="I183" i="4"/>
  <c r="Q130" i="4"/>
  <c r="M213" i="4"/>
  <c r="M224" i="4"/>
  <c r="Q211" i="4"/>
  <c r="Q213" i="4"/>
  <c r="Q177" i="4"/>
  <c r="I131" i="4"/>
  <c r="M164" i="4"/>
  <c r="I184" i="4"/>
  <c r="M201" i="4"/>
  <c r="I182" i="4"/>
  <c r="I314" i="4"/>
  <c r="I274" i="4"/>
  <c r="I218" i="4"/>
  <c r="Q169" i="4"/>
  <c r="Q206" i="4"/>
  <c r="Q124" i="4"/>
  <c r="I181" i="4"/>
  <c r="I213" i="4"/>
  <c r="I303" i="4"/>
  <c r="Q259" i="4"/>
  <c r="M206" i="4"/>
  <c r="Q159" i="4"/>
  <c r="I278" i="4"/>
  <c r="Q337" i="4"/>
  <c r="M177" i="4"/>
  <c r="Q214" i="4"/>
  <c r="Q110" i="4"/>
  <c r="Q275" i="4"/>
  <c r="M322" i="4"/>
  <c r="Q250" i="4"/>
  <c r="Q205" i="4"/>
  <c r="M211" i="4"/>
  <c r="M343" i="4"/>
  <c r="I285" i="4"/>
  <c r="I241" i="4"/>
  <c r="Q199" i="4"/>
  <c r="I307" i="4"/>
  <c r="Q208" i="4"/>
  <c r="Q223" i="4"/>
  <c r="Q210" i="4"/>
  <c r="Q111" i="4"/>
  <c r="M313" i="4"/>
  <c r="Q149" i="4"/>
  <c r="I176" i="4"/>
  <c r="Q258" i="4"/>
  <c r="I230" i="4"/>
  <c r="I112" i="4"/>
  <c r="Q290" i="4"/>
  <c r="M181" i="4"/>
  <c r="I160" i="4"/>
  <c r="Q140" i="4"/>
  <c r="Q132" i="4"/>
  <c r="I132" i="4"/>
  <c r="M284" i="4"/>
  <c r="I194" i="4"/>
  <c r="M30" i="4"/>
  <c r="M38" i="4"/>
  <c r="M46" i="4"/>
  <c r="M54" i="4"/>
  <c r="M62" i="4"/>
  <c r="M70" i="4"/>
  <c r="M78" i="4"/>
  <c r="M86" i="4"/>
  <c r="M94" i="4"/>
  <c r="M102" i="4"/>
  <c r="M31" i="4"/>
  <c r="M39" i="4"/>
  <c r="M47" i="4"/>
  <c r="M55" i="4"/>
  <c r="M63" i="4"/>
  <c r="M71" i="4"/>
  <c r="M79" i="4"/>
  <c r="M87" i="4"/>
  <c r="M95" i="4"/>
  <c r="M103" i="4"/>
  <c r="M58" i="4"/>
  <c r="M98" i="4"/>
  <c r="M35" i="4"/>
  <c r="M59" i="4"/>
  <c r="M91" i="4"/>
  <c r="M32" i="4"/>
  <c r="M40" i="4"/>
  <c r="M48" i="4"/>
  <c r="M56" i="4"/>
  <c r="M64" i="4"/>
  <c r="M72" i="4"/>
  <c r="M80" i="4"/>
  <c r="M88" i="4"/>
  <c r="M96" i="4"/>
  <c r="M104" i="4"/>
  <c r="M34" i="4"/>
  <c r="M50" i="4"/>
  <c r="M74" i="4"/>
  <c r="M90" i="4"/>
  <c r="M43" i="4"/>
  <c r="M67" i="4"/>
  <c r="M83" i="4"/>
  <c r="M99" i="4"/>
  <c r="M33" i="4"/>
  <c r="M41" i="4"/>
  <c r="M49" i="4"/>
  <c r="M57" i="4"/>
  <c r="M65" i="4"/>
  <c r="M73" i="4"/>
  <c r="M81" i="4"/>
  <c r="M89" i="4"/>
  <c r="M97" i="4"/>
  <c r="M105" i="4"/>
  <c r="M42" i="4"/>
  <c r="M66" i="4"/>
  <c r="M82" i="4"/>
  <c r="M106" i="4"/>
  <c r="M51" i="4"/>
  <c r="M75" i="4"/>
  <c r="M107" i="4"/>
  <c r="M36" i="4"/>
  <c r="M44" i="4"/>
  <c r="M52" i="4"/>
  <c r="M60" i="4"/>
  <c r="M68" i="4"/>
  <c r="M76" i="4"/>
  <c r="M84" i="4"/>
  <c r="M92" i="4"/>
  <c r="M100" i="4"/>
  <c r="M108" i="4"/>
  <c r="M37" i="4"/>
  <c r="M45" i="4"/>
  <c r="M53" i="4"/>
  <c r="M61" i="4"/>
  <c r="M69" i="4"/>
  <c r="M77" i="4"/>
  <c r="M85" i="4"/>
  <c r="M93" i="4"/>
  <c r="M101" i="4"/>
  <c r="M109" i="4"/>
  <c r="I51" i="4"/>
  <c r="I55" i="4"/>
  <c r="I52" i="4"/>
  <c r="I53" i="4"/>
  <c r="I50" i="4"/>
  <c r="I54" i="4"/>
  <c r="I56" i="4"/>
  <c r="I32" i="4"/>
  <c r="Q55" i="4"/>
  <c r="Q54" i="4"/>
  <c r="I67" i="4"/>
  <c r="I61" i="4"/>
  <c r="I91" i="4"/>
  <c r="I77" i="4"/>
  <c r="I101" i="4"/>
  <c r="I107" i="4"/>
  <c r="I37" i="4"/>
  <c r="I75" i="4"/>
  <c r="I93" i="4"/>
  <c r="I99" i="4"/>
  <c r="I109" i="4"/>
  <c r="I35" i="4"/>
  <c r="I43" i="4"/>
  <c r="I59" i="4"/>
  <c r="I83" i="4"/>
  <c r="I45" i="4"/>
  <c r="I85" i="4"/>
  <c r="I103" i="4"/>
  <c r="I30" i="4"/>
  <c r="I102" i="4"/>
  <c r="I58" i="4"/>
  <c r="I92" i="4"/>
  <c r="I49" i="4"/>
  <c r="I98" i="4"/>
  <c r="I64" i="4"/>
  <c r="I72" i="4"/>
  <c r="I86" i="4"/>
  <c r="I46" i="4"/>
  <c r="I70" i="4"/>
  <c r="I60" i="4"/>
  <c r="I41" i="4"/>
  <c r="I97" i="4"/>
  <c r="I68" i="4"/>
  <c r="I71" i="4"/>
  <c r="I100" i="4"/>
  <c r="I76" i="4"/>
  <c r="I42" i="4"/>
  <c r="I105" i="4"/>
  <c r="I33" i="4"/>
  <c r="I48" i="4"/>
  <c r="I57" i="4"/>
  <c r="I106" i="4"/>
  <c r="I34" i="4"/>
  <c r="I89" i="4"/>
  <c r="I31" i="4"/>
  <c r="I104" i="4"/>
  <c r="I40" i="4"/>
  <c r="I62" i="4"/>
  <c r="I79" i="4"/>
  <c r="I44" i="4"/>
  <c r="I90" i="4"/>
  <c r="I95" i="4"/>
  <c r="I81" i="4"/>
  <c r="I96" i="4"/>
  <c r="I66" i="4"/>
  <c r="I78" i="4"/>
  <c r="I36" i="4"/>
  <c r="I82" i="4"/>
  <c r="I47" i="4"/>
  <c r="I73" i="4"/>
  <c r="I38" i="4"/>
  <c r="I88" i="4"/>
  <c r="I39" i="4"/>
  <c r="I84" i="4"/>
  <c r="I87" i="4"/>
  <c r="I74" i="4"/>
  <c r="I94" i="4"/>
  <c r="I65" i="4"/>
  <c r="I108" i="4"/>
  <c r="I80" i="4"/>
  <c r="I63" i="4"/>
  <c r="Q104" i="4"/>
  <c r="Q103" i="4"/>
  <c r="Q95" i="4"/>
  <c r="Q87" i="4"/>
  <c r="Q79" i="4"/>
  <c r="Q106" i="4"/>
  <c r="Q96" i="4"/>
  <c r="Q88" i="4"/>
  <c r="Q80" i="4"/>
  <c r="Q102" i="4"/>
  <c r="Q94" i="4"/>
  <c r="Q86" i="4"/>
  <c r="Q109" i="4"/>
  <c r="Q101" i="4"/>
  <c r="Q93" i="4"/>
  <c r="Q85" i="4"/>
  <c r="Q108" i="4"/>
  <c r="Q100" i="4"/>
  <c r="Q92" i="4"/>
  <c r="Q84" i="4"/>
  <c r="Q107" i="4"/>
  <c r="Q99" i="4"/>
  <c r="Q91" i="4"/>
  <c r="Q83" i="4"/>
  <c r="Q98" i="4"/>
  <c r="Q90" i="4"/>
  <c r="Q82" i="4"/>
  <c r="Q105" i="4"/>
  <c r="Q97" i="4"/>
  <c r="Q89" i="4"/>
  <c r="Q81" i="4"/>
  <c r="AB78" i="4"/>
  <c r="X78" i="4"/>
  <c r="P78" i="4"/>
  <c r="AB77" i="4"/>
  <c r="X77" i="4"/>
  <c r="P77" i="4"/>
  <c r="AB76" i="4"/>
  <c r="X76" i="4"/>
  <c r="P76" i="4"/>
  <c r="AB75" i="4"/>
  <c r="X75" i="4"/>
  <c r="P75" i="4"/>
  <c r="AB74" i="4"/>
  <c r="X74" i="4"/>
  <c r="P74" i="4"/>
  <c r="AB73" i="4"/>
  <c r="X73" i="4"/>
  <c r="P73" i="4"/>
  <c r="AB72" i="4"/>
  <c r="X72" i="4"/>
  <c r="P72" i="4"/>
  <c r="AB71" i="4"/>
  <c r="X71" i="4"/>
  <c r="P71" i="4"/>
  <c r="AB70" i="4"/>
  <c r="X70" i="4"/>
  <c r="P70" i="4"/>
  <c r="AB69" i="4"/>
  <c r="X69" i="4"/>
  <c r="P69" i="4"/>
  <c r="Q69" i="4" s="1"/>
  <c r="AB68" i="4"/>
  <c r="X68" i="4"/>
  <c r="P68" i="4"/>
  <c r="AB67" i="4"/>
  <c r="X67" i="4"/>
  <c r="P67" i="4"/>
  <c r="AB66" i="4"/>
  <c r="X66" i="4"/>
  <c r="P66" i="4"/>
  <c r="AB65" i="4"/>
  <c r="X65" i="4"/>
  <c r="P65" i="4"/>
  <c r="AB64" i="4"/>
  <c r="X64" i="4"/>
  <c r="P64" i="4"/>
  <c r="AB63" i="4"/>
  <c r="X63" i="4"/>
  <c r="P63" i="4"/>
  <c r="AB62" i="4"/>
  <c r="X62" i="4"/>
  <c r="P62" i="4"/>
  <c r="AB61" i="4"/>
  <c r="X61" i="4"/>
  <c r="P61" i="4"/>
  <c r="AB60" i="4"/>
  <c r="X60" i="4"/>
  <c r="P60" i="4"/>
  <c r="AB59" i="4"/>
  <c r="X59" i="4"/>
  <c r="P59" i="4"/>
  <c r="AB58" i="4"/>
  <c r="X58" i="4"/>
  <c r="P58" i="4"/>
  <c r="AB57" i="4"/>
  <c r="X57" i="4"/>
  <c r="P57" i="4"/>
  <c r="AB56" i="4"/>
  <c r="X56" i="4"/>
  <c r="P56" i="4"/>
  <c r="AB53" i="4"/>
  <c r="X53" i="4"/>
  <c r="P53" i="4"/>
  <c r="AB52" i="4"/>
  <c r="X52" i="4"/>
  <c r="P52" i="4"/>
  <c r="AB51" i="4"/>
  <c r="X51" i="4"/>
  <c r="P51" i="4"/>
  <c r="AB50" i="4"/>
  <c r="X50" i="4"/>
  <c r="P50" i="4"/>
  <c r="AB49" i="4"/>
  <c r="X49" i="4"/>
  <c r="P49" i="4"/>
  <c r="AB48" i="4"/>
  <c r="X48" i="4"/>
  <c r="P48" i="4"/>
  <c r="AB47" i="4"/>
  <c r="X47" i="4"/>
  <c r="P47" i="4"/>
  <c r="AB46" i="4"/>
  <c r="X46" i="4"/>
  <c r="P46" i="4"/>
  <c r="Q46" i="4" s="1"/>
  <c r="AB45" i="4"/>
  <c r="X45" i="4"/>
  <c r="P45" i="4"/>
  <c r="AB44" i="4"/>
  <c r="X44" i="4"/>
  <c r="P44" i="4"/>
  <c r="AB43" i="4"/>
  <c r="X43" i="4"/>
  <c r="P43" i="4"/>
  <c r="AB42" i="4"/>
  <c r="X42" i="4"/>
  <c r="P42" i="4"/>
  <c r="AB41" i="4"/>
  <c r="X41" i="4"/>
  <c r="P41" i="4"/>
  <c r="AB40" i="4"/>
  <c r="X40" i="4"/>
  <c r="P40" i="4"/>
  <c r="AB39" i="4"/>
  <c r="X39" i="4"/>
  <c r="P39" i="4"/>
  <c r="AB38" i="4"/>
  <c r="X38" i="4"/>
  <c r="P38" i="4"/>
  <c r="AB37" i="4"/>
  <c r="X37" i="4"/>
  <c r="P37" i="4"/>
  <c r="AB36" i="4"/>
  <c r="X36" i="4"/>
  <c r="P36" i="4"/>
  <c r="Q36" i="4" s="1"/>
  <c r="AB35" i="4"/>
  <c r="X35" i="4"/>
  <c r="P35" i="4"/>
  <c r="AB34" i="4"/>
  <c r="X34" i="4"/>
  <c r="P34" i="4"/>
  <c r="Q34" i="4" s="1"/>
  <c r="AB33" i="4"/>
  <c r="X33" i="4"/>
  <c r="P33" i="4"/>
  <c r="Q33" i="4" s="1"/>
  <c r="AB32" i="4"/>
  <c r="X32" i="4"/>
  <c r="P32" i="4"/>
  <c r="AB31" i="4"/>
  <c r="X31" i="4"/>
  <c r="P31" i="4"/>
  <c r="AB30" i="4"/>
  <c r="X30" i="4"/>
  <c r="P30" i="4"/>
  <c r="AB29" i="4"/>
  <c r="X29" i="4"/>
  <c r="P29" i="4"/>
  <c r="Q29" i="4" s="1"/>
  <c r="D5" i="4"/>
  <c r="U69" i="4" l="1"/>
  <c r="Y69" i="4"/>
  <c r="AG69" i="4" s="1"/>
  <c r="U97" i="4"/>
  <c r="Y97" i="4"/>
  <c r="U308" i="4"/>
  <c r="Y308" i="4"/>
  <c r="U33" i="4"/>
  <c r="Y33" i="4"/>
  <c r="U92" i="4"/>
  <c r="Y92" i="4"/>
  <c r="U324" i="4"/>
  <c r="Y324" i="4"/>
  <c r="U264" i="4"/>
  <c r="Y264" i="4"/>
  <c r="U227" i="4"/>
  <c r="Y227" i="4"/>
  <c r="U309" i="4"/>
  <c r="Y309" i="4"/>
  <c r="U334" i="4"/>
  <c r="Y334" i="4"/>
  <c r="U36" i="4"/>
  <c r="Y36" i="4"/>
  <c r="U90" i="4"/>
  <c r="Y90" i="4"/>
  <c r="U100" i="4"/>
  <c r="Y100" i="4"/>
  <c r="U102" i="4"/>
  <c r="Y102" i="4"/>
  <c r="U103" i="4"/>
  <c r="Y103" i="4"/>
  <c r="U132" i="4"/>
  <c r="Y132" i="4"/>
  <c r="U199" i="4"/>
  <c r="Y199" i="4"/>
  <c r="U275" i="4"/>
  <c r="Y275" i="4"/>
  <c r="U259" i="4"/>
  <c r="Y259" i="4"/>
  <c r="U213" i="4"/>
  <c r="Y213" i="4"/>
  <c r="U301" i="4"/>
  <c r="Y301" i="4"/>
  <c r="U224" i="4"/>
  <c r="Y224" i="4"/>
  <c r="AC224" i="4" s="1"/>
  <c r="U162" i="4"/>
  <c r="Y162" i="4"/>
  <c r="U142" i="4"/>
  <c r="Y142" i="4"/>
  <c r="U297" i="4"/>
  <c r="Y297" i="4"/>
  <c r="U172" i="4"/>
  <c r="Y172" i="4"/>
  <c r="U261" i="4"/>
  <c r="Y261" i="4"/>
  <c r="U328" i="4"/>
  <c r="Y328" i="4"/>
  <c r="U158" i="4"/>
  <c r="Y158" i="4"/>
  <c r="U291" i="4"/>
  <c r="Y291" i="4"/>
  <c r="U263" i="4"/>
  <c r="Y263" i="4"/>
  <c r="U321" i="4"/>
  <c r="Y321" i="4"/>
  <c r="U317" i="4"/>
  <c r="Y317" i="4"/>
  <c r="U239" i="4"/>
  <c r="Y239" i="4"/>
  <c r="U194" i="4"/>
  <c r="Y194" i="4"/>
  <c r="U339" i="4"/>
  <c r="Y339" i="4"/>
  <c r="U331" i="4"/>
  <c r="Y331" i="4"/>
  <c r="U146" i="4"/>
  <c r="Y146" i="4"/>
  <c r="AC146" i="4" s="1"/>
  <c r="U255" i="4"/>
  <c r="Y255" i="4"/>
  <c r="U280" i="4"/>
  <c r="Y280" i="4"/>
  <c r="U150" i="4"/>
  <c r="Y150" i="4"/>
  <c r="U189" i="4"/>
  <c r="Y189" i="4"/>
  <c r="U204" i="4"/>
  <c r="Y204" i="4"/>
  <c r="U191" i="4"/>
  <c r="Y191" i="4"/>
  <c r="U311" i="4"/>
  <c r="Y311" i="4"/>
  <c r="U295" i="4"/>
  <c r="Y295" i="4"/>
  <c r="U274" i="4"/>
  <c r="Y274" i="4"/>
  <c r="U245" i="4"/>
  <c r="Y245" i="4"/>
  <c r="U117" i="4"/>
  <c r="Y117" i="4"/>
  <c r="U206" i="4"/>
  <c r="Y206" i="4"/>
  <c r="U82" i="4"/>
  <c r="Y82" i="4"/>
  <c r="U341" i="4"/>
  <c r="Y341" i="4"/>
  <c r="U137" i="4"/>
  <c r="Y137" i="4"/>
  <c r="U168" i="4"/>
  <c r="Y168" i="4"/>
  <c r="U252" i="4"/>
  <c r="Y252" i="4"/>
  <c r="U98" i="4"/>
  <c r="Y98" i="4"/>
  <c r="U104" i="4"/>
  <c r="Y104" i="4"/>
  <c r="U140" i="4"/>
  <c r="Y140" i="4"/>
  <c r="AC140" i="4" s="1"/>
  <c r="U149" i="4"/>
  <c r="Y149" i="4"/>
  <c r="U110" i="4"/>
  <c r="Y110" i="4"/>
  <c r="U211" i="4"/>
  <c r="Y211" i="4"/>
  <c r="U281" i="4"/>
  <c r="Y281" i="4"/>
  <c r="U315" i="4"/>
  <c r="Y315" i="4"/>
  <c r="U163" i="4"/>
  <c r="Y163" i="4"/>
  <c r="U256" i="4"/>
  <c r="Y256" i="4"/>
  <c r="U160" i="4"/>
  <c r="Y160" i="4"/>
  <c r="U164" i="4"/>
  <c r="Y164" i="4"/>
  <c r="U144" i="4"/>
  <c r="Y144" i="4"/>
  <c r="U181" i="4"/>
  <c r="Y181" i="4"/>
  <c r="U114" i="4"/>
  <c r="Y114" i="4"/>
  <c r="AC114" i="4" s="1"/>
  <c r="U126" i="4"/>
  <c r="Y126" i="4"/>
  <c r="U198" i="4"/>
  <c r="Y198" i="4"/>
  <c r="U279" i="4"/>
  <c r="Y279" i="4"/>
  <c r="U285" i="4"/>
  <c r="Y285" i="4"/>
  <c r="AC285" i="4" s="1"/>
  <c r="U246" i="4"/>
  <c r="Y246" i="4"/>
  <c r="U340" i="4"/>
  <c r="Y340" i="4"/>
  <c r="U154" i="4"/>
  <c r="Y154" i="4"/>
  <c r="U201" i="4"/>
  <c r="Y201" i="4"/>
  <c r="U248" i="4"/>
  <c r="Y248" i="4"/>
  <c r="U298" i="4"/>
  <c r="Y298" i="4"/>
  <c r="U222" i="4"/>
  <c r="Y222" i="4"/>
  <c r="U318" i="4"/>
  <c r="Y318" i="4"/>
  <c r="U294" i="4"/>
  <c r="Y294" i="4"/>
  <c r="U121" i="4"/>
  <c r="Y121" i="4"/>
  <c r="U292" i="4"/>
  <c r="Y292" i="4"/>
  <c r="U268" i="4"/>
  <c r="Y268" i="4"/>
  <c r="U233" i="4"/>
  <c r="Y233" i="4"/>
  <c r="U203" i="4"/>
  <c r="Y203" i="4"/>
  <c r="U125" i="4"/>
  <c r="Y125" i="4"/>
  <c r="U79" i="4"/>
  <c r="Y79" i="4"/>
  <c r="AC79" i="4" s="1"/>
  <c r="U223" i="4"/>
  <c r="Y223" i="4"/>
  <c r="U179" i="4"/>
  <c r="Y179" i="4"/>
  <c r="U343" i="4"/>
  <c r="Y343" i="4"/>
  <c r="U95" i="4"/>
  <c r="Y95" i="4"/>
  <c r="AC95" i="4" s="1"/>
  <c r="U177" i="4"/>
  <c r="Y177" i="4"/>
  <c r="U192" i="4"/>
  <c r="Y192" i="4"/>
  <c r="U170" i="4"/>
  <c r="Y170" i="4"/>
  <c r="U135" i="4"/>
  <c r="Y135" i="4"/>
  <c r="AC135" i="4" s="1"/>
  <c r="U276" i="4"/>
  <c r="Y276" i="4"/>
  <c r="U143" i="4"/>
  <c r="Y143" i="4"/>
  <c r="U113" i="4"/>
  <c r="Y113" i="4"/>
  <c r="U253" i="4"/>
  <c r="Y253" i="4"/>
  <c r="U80" i="4"/>
  <c r="Y80" i="4"/>
  <c r="U34" i="4"/>
  <c r="Y34" i="4"/>
  <c r="U83" i="4"/>
  <c r="Y83" i="4"/>
  <c r="U85" i="4"/>
  <c r="Y85" i="4"/>
  <c r="AC85" i="4" s="1"/>
  <c r="U88" i="4"/>
  <c r="Y88" i="4"/>
  <c r="AC88" i="4" s="1"/>
  <c r="U214" i="4"/>
  <c r="Y214" i="4"/>
  <c r="U129" i="4"/>
  <c r="Y129" i="4"/>
  <c r="U232" i="4"/>
  <c r="Y232" i="4"/>
  <c r="AC232" i="4" s="1"/>
  <c r="U176" i="4"/>
  <c r="Y176" i="4"/>
  <c r="U332" i="4"/>
  <c r="Y332" i="4"/>
  <c r="U187" i="4"/>
  <c r="Y187" i="4"/>
  <c r="U128" i="4"/>
  <c r="Y128" i="4"/>
  <c r="AC128" i="4" s="1"/>
  <c r="U207" i="4"/>
  <c r="Y207" i="4"/>
  <c r="U242" i="4"/>
  <c r="Y242" i="4"/>
  <c r="U296" i="4"/>
  <c r="Y296" i="4"/>
  <c r="U167" i="4"/>
  <c r="Y167" i="4"/>
  <c r="U240" i="4"/>
  <c r="Y240" i="4"/>
  <c r="U193" i="4"/>
  <c r="Y193" i="4"/>
  <c r="U234" i="4"/>
  <c r="Y234" i="4"/>
  <c r="U165" i="4"/>
  <c r="Y165" i="4"/>
  <c r="U289" i="4"/>
  <c r="Y289" i="4"/>
  <c r="U174" i="4"/>
  <c r="Y174" i="4"/>
  <c r="U215" i="4"/>
  <c r="Y215" i="4"/>
  <c r="U175" i="4"/>
  <c r="Y175" i="4"/>
  <c r="AC175" i="4" s="1"/>
  <c r="U136" i="4"/>
  <c r="Y136" i="4"/>
  <c r="U288" i="4"/>
  <c r="Y288" i="4"/>
  <c r="U316" i="4"/>
  <c r="Y316" i="4"/>
  <c r="U270" i="4"/>
  <c r="Y270" i="4"/>
  <c r="U336" i="4"/>
  <c r="Y336" i="4"/>
  <c r="U282" i="4"/>
  <c r="Y282" i="4"/>
  <c r="U257" i="4"/>
  <c r="Y257" i="4"/>
  <c r="U236" i="4"/>
  <c r="Y236" i="4"/>
  <c r="AC236" i="4" s="1"/>
  <c r="U197" i="4"/>
  <c r="Y197" i="4"/>
  <c r="U119" i="4"/>
  <c r="Y119" i="4"/>
  <c r="U161" i="4"/>
  <c r="Y161" i="4"/>
  <c r="U155" i="4"/>
  <c r="Y155" i="4"/>
  <c r="U109" i="4"/>
  <c r="Y109" i="4"/>
  <c r="U94" i="4"/>
  <c r="Y94" i="4"/>
  <c r="U258" i="4"/>
  <c r="Y258" i="4"/>
  <c r="U145" i="4"/>
  <c r="Y145" i="4"/>
  <c r="U151" i="4"/>
  <c r="Y151" i="4"/>
  <c r="U299" i="4"/>
  <c r="Y299" i="4"/>
  <c r="U182" i="4"/>
  <c r="Y182" i="4"/>
  <c r="U216" i="4"/>
  <c r="Y216" i="4"/>
  <c r="U273" i="4"/>
  <c r="Y273" i="4"/>
  <c r="U302" i="4"/>
  <c r="Y302" i="4"/>
  <c r="U218" i="4"/>
  <c r="Y218" i="4"/>
  <c r="U108" i="4"/>
  <c r="Y108" i="4"/>
  <c r="U29" i="4"/>
  <c r="Y29" i="4"/>
  <c r="U81" i="4"/>
  <c r="Y81" i="4"/>
  <c r="U91" i="4"/>
  <c r="Y91" i="4"/>
  <c r="U93" i="4"/>
  <c r="Y93" i="4"/>
  <c r="AC93" i="4" s="1"/>
  <c r="U96" i="4"/>
  <c r="Y96" i="4"/>
  <c r="U54" i="4"/>
  <c r="Y54" i="4"/>
  <c r="U111" i="4"/>
  <c r="Y111" i="4"/>
  <c r="U342" i="4"/>
  <c r="Y342" i="4"/>
  <c r="U269" i="4"/>
  <c r="Y269" i="4"/>
  <c r="U267" i="4"/>
  <c r="Y267" i="4"/>
  <c r="U320" i="4"/>
  <c r="Y320" i="4"/>
  <c r="U244" i="4"/>
  <c r="Y244" i="4"/>
  <c r="AC244" i="4" s="1"/>
  <c r="U173" i="4"/>
  <c r="Y173" i="4"/>
  <c r="U283" i="4"/>
  <c r="Y283" i="4"/>
  <c r="U300" i="4"/>
  <c r="Y300" i="4"/>
  <c r="U184" i="4"/>
  <c r="Y184" i="4"/>
  <c r="AC184" i="4" s="1"/>
  <c r="U272" i="4"/>
  <c r="Y272" i="4"/>
  <c r="U266" i="4"/>
  <c r="Y266" i="4"/>
  <c r="U287" i="4"/>
  <c r="Y287" i="4"/>
  <c r="U220" i="4"/>
  <c r="Y220" i="4"/>
  <c r="AC220" i="4" s="1"/>
  <c r="U141" i="4"/>
  <c r="Y141" i="4"/>
  <c r="U251" i="4"/>
  <c r="Y251" i="4"/>
  <c r="U333" i="4"/>
  <c r="Y333" i="4"/>
  <c r="U152" i="4"/>
  <c r="Y152" i="4"/>
  <c r="U178" i="4"/>
  <c r="Y178" i="4"/>
  <c r="U325" i="4"/>
  <c r="Y325" i="4"/>
  <c r="U327" i="4"/>
  <c r="Y327" i="4"/>
  <c r="U229" i="4"/>
  <c r="Y229" i="4"/>
  <c r="U225" i="4"/>
  <c r="Y225" i="4"/>
  <c r="U89" i="4"/>
  <c r="Y89" i="4"/>
  <c r="U99" i="4"/>
  <c r="Y99" i="4"/>
  <c r="U101" i="4"/>
  <c r="Y101" i="4"/>
  <c r="U106" i="4"/>
  <c r="Y106" i="4"/>
  <c r="U55" i="4"/>
  <c r="Y55" i="4"/>
  <c r="U290" i="4"/>
  <c r="Y290" i="4"/>
  <c r="U210" i="4"/>
  <c r="Y210" i="4"/>
  <c r="U337" i="4"/>
  <c r="Y337" i="4"/>
  <c r="U124" i="4"/>
  <c r="Y124" i="4"/>
  <c r="U130" i="4"/>
  <c r="Y130" i="4"/>
  <c r="U314" i="4"/>
  <c r="Y314" i="4"/>
  <c r="U335" i="4"/>
  <c r="Y335" i="4"/>
  <c r="U307" i="4"/>
  <c r="Y307" i="4"/>
  <c r="U112" i="4"/>
  <c r="Y112" i="4"/>
  <c r="U304" i="4"/>
  <c r="Y304" i="4"/>
  <c r="U196" i="4"/>
  <c r="Y196" i="4"/>
  <c r="U219" i="4"/>
  <c r="Y219" i="4"/>
  <c r="U133" i="4"/>
  <c r="Y133" i="4"/>
  <c r="U243" i="4"/>
  <c r="Y243" i="4"/>
  <c r="AC243" i="4" s="1"/>
  <c r="U238" i="4"/>
  <c r="Y238" i="4"/>
  <c r="U305" i="4"/>
  <c r="Y305" i="4"/>
  <c r="U212" i="4"/>
  <c r="Y212" i="4"/>
  <c r="U293" i="4"/>
  <c r="Y293" i="4"/>
  <c r="U277" i="4"/>
  <c r="Y277" i="4"/>
  <c r="U120" i="4"/>
  <c r="Y120" i="4"/>
  <c r="U202" i="4"/>
  <c r="Y202" i="4"/>
  <c r="U286" i="4"/>
  <c r="Y286" i="4"/>
  <c r="U195" i="4"/>
  <c r="Y195" i="4"/>
  <c r="U237" i="4"/>
  <c r="Y237" i="4"/>
  <c r="U230" i="4"/>
  <c r="Y230" i="4"/>
  <c r="U278" i="4"/>
  <c r="Y278" i="4"/>
  <c r="U323" i="4"/>
  <c r="Y323" i="4"/>
  <c r="U157" i="4"/>
  <c r="Y157" i="4"/>
  <c r="U241" i="4"/>
  <c r="Y241" i="4"/>
  <c r="U254" i="4"/>
  <c r="Y254" i="4"/>
  <c r="U262" i="4"/>
  <c r="Y262" i="4"/>
  <c r="U186" i="4"/>
  <c r="Y186" i="4"/>
  <c r="U153" i="4"/>
  <c r="Y153" i="4"/>
  <c r="U148" i="4"/>
  <c r="Y148" i="4"/>
  <c r="U138" i="4"/>
  <c r="Y138" i="4"/>
  <c r="U185" i="4"/>
  <c r="Y185" i="4"/>
  <c r="U107" i="4"/>
  <c r="Y107" i="4"/>
  <c r="U205" i="4"/>
  <c r="Y205" i="4"/>
  <c r="AC205" i="4" s="1"/>
  <c r="U221" i="4"/>
  <c r="Y221" i="4"/>
  <c r="U156" i="4"/>
  <c r="Y156" i="4"/>
  <c r="U344" i="4"/>
  <c r="Y344" i="4"/>
  <c r="U171" i="4"/>
  <c r="Y171" i="4"/>
  <c r="U271" i="4"/>
  <c r="Y271" i="4"/>
  <c r="U118" i="4"/>
  <c r="Y118" i="4"/>
  <c r="U188" i="4"/>
  <c r="Y188" i="4"/>
  <c r="U265" i="4"/>
  <c r="Y265" i="4"/>
  <c r="U310" i="4"/>
  <c r="Y310" i="4"/>
  <c r="U122" i="4"/>
  <c r="Y122" i="4"/>
  <c r="U235" i="4"/>
  <c r="Y235" i="4"/>
  <c r="U312" i="4"/>
  <c r="Y312" i="4"/>
  <c r="U303" i="4"/>
  <c r="Y303" i="4"/>
  <c r="U284" i="4"/>
  <c r="Y284" i="4"/>
  <c r="U190" i="4"/>
  <c r="Y190" i="4"/>
  <c r="U249" i="4"/>
  <c r="Y249" i="4"/>
  <c r="U46" i="4"/>
  <c r="Y46" i="4"/>
  <c r="U105" i="4"/>
  <c r="Y105" i="4"/>
  <c r="U84" i="4"/>
  <c r="Y84" i="4"/>
  <c r="U86" i="4"/>
  <c r="Y86" i="4"/>
  <c r="AC86" i="4" s="1"/>
  <c r="U87" i="4"/>
  <c r="Y87" i="4"/>
  <c r="U208" i="4"/>
  <c r="Y208" i="4"/>
  <c r="U250" i="4"/>
  <c r="Y250" i="4"/>
  <c r="U159" i="4"/>
  <c r="Y159" i="4"/>
  <c r="U169" i="4"/>
  <c r="Y169" i="4"/>
  <c r="U116" i="4"/>
  <c r="Y116" i="4"/>
  <c r="U183" i="4"/>
  <c r="Y183" i="4"/>
  <c r="U180" i="4"/>
  <c r="Y180" i="4"/>
  <c r="U209" i="4"/>
  <c r="Y209" i="4"/>
  <c r="U329" i="4"/>
  <c r="Y329" i="4"/>
  <c r="U166" i="4"/>
  <c r="Y166" i="4"/>
  <c r="U322" i="4"/>
  <c r="Y322" i="4"/>
  <c r="AC322" i="4" s="1"/>
  <c r="U139" i="4"/>
  <c r="Y139" i="4"/>
  <c r="U127" i="4"/>
  <c r="Y127" i="4"/>
  <c r="U115" i="4"/>
  <c r="Y115" i="4"/>
  <c r="U217" i="4"/>
  <c r="Y217" i="4"/>
  <c r="AC217" i="4" s="1"/>
  <c r="U231" i="4"/>
  <c r="Y231" i="4"/>
  <c r="U147" i="4"/>
  <c r="Y147" i="4"/>
  <c r="U338" i="4"/>
  <c r="Y338" i="4"/>
  <c r="U247" i="4"/>
  <c r="Y247" i="4"/>
  <c r="AC247" i="4" s="1"/>
  <c r="U326" i="4"/>
  <c r="Y326" i="4"/>
  <c r="U131" i="4"/>
  <c r="Y131" i="4"/>
  <c r="U330" i="4"/>
  <c r="Y330" i="4"/>
  <c r="U123" i="4"/>
  <c r="Y123" i="4"/>
  <c r="U200" i="4"/>
  <c r="Y200" i="4"/>
  <c r="U226" i="4"/>
  <c r="Y226" i="4"/>
  <c r="U313" i="4"/>
  <c r="Y313" i="4"/>
  <c r="U306" i="4"/>
  <c r="Y306" i="4"/>
  <c r="U319" i="4"/>
  <c r="Y319" i="4"/>
  <c r="AC319" i="4" s="1"/>
  <c r="U228" i="4"/>
  <c r="Y228" i="4"/>
  <c r="U260" i="4"/>
  <c r="Y260" i="4"/>
  <c r="U134" i="4"/>
  <c r="Y134" i="4"/>
  <c r="AC334" i="4"/>
  <c r="Q78" i="4"/>
  <c r="Q41" i="4"/>
  <c r="Q49" i="4"/>
  <c r="Q57" i="4"/>
  <c r="Q65" i="4"/>
  <c r="Q73" i="4"/>
  <c r="Q60" i="4"/>
  <c r="Q76" i="4"/>
  <c r="Q44" i="4"/>
  <c r="Q68" i="4"/>
  <c r="Q47" i="4"/>
  <c r="Q63" i="4"/>
  <c r="Q71" i="4"/>
  <c r="Q30" i="4"/>
  <c r="Q42" i="4"/>
  <c r="Q50" i="4"/>
  <c r="Q58" i="4"/>
  <c r="Q66" i="4"/>
  <c r="Q74" i="4"/>
  <c r="Q31" i="4"/>
  <c r="Q37" i="4"/>
  <c r="Q45" i="4"/>
  <c r="Q53" i="4"/>
  <c r="Q61" i="4"/>
  <c r="Q77" i="4"/>
  <c r="Q38" i="4"/>
  <c r="Q62" i="4"/>
  <c r="Q39" i="4"/>
  <c r="Q40" i="4"/>
  <c r="Q48" i="4"/>
  <c r="Q56" i="4"/>
  <c r="Q64" i="4"/>
  <c r="Q72" i="4"/>
  <c r="Q70" i="4"/>
  <c r="Q52" i="4"/>
  <c r="Q32" i="4"/>
  <c r="Q35" i="4"/>
  <c r="Q43" i="4"/>
  <c r="Q51" i="4"/>
  <c r="Q59" i="4"/>
  <c r="Q67" i="4"/>
  <c r="Q75" i="4"/>
  <c r="AI69" i="2"/>
  <c r="AI68" i="2"/>
  <c r="AI67" i="2"/>
  <c r="AI66" i="2"/>
  <c r="AI65" i="2"/>
  <c r="AI64" i="2"/>
  <c r="AI63" i="2"/>
  <c r="AI62" i="2"/>
  <c r="AI61" i="2"/>
  <c r="AI60" i="2"/>
  <c r="AI59" i="2"/>
  <c r="AI58" i="2"/>
  <c r="AI57" i="2"/>
  <c r="AI56" i="2"/>
  <c r="AI55" i="2"/>
  <c r="AI54" i="2"/>
  <c r="AI53" i="2"/>
  <c r="AI52" i="2"/>
  <c r="AI51" i="2"/>
  <c r="AI50" i="2"/>
  <c r="AI49" i="2"/>
  <c r="AI48" i="2"/>
  <c r="AI47" i="2"/>
  <c r="AI46" i="2"/>
  <c r="AI45" i="2"/>
  <c r="AI44" i="2"/>
  <c r="AI43" i="2"/>
  <c r="AI42" i="2"/>
  <c r="AI41" i="2"/>
  <c r="AI40" i="2"/>
  <c r="AI39" i="2"/>
  <c r="AI38" i="2"/>
  <c r="AI37" i="2"/>
  <c r="AI36" i="2"/>
  <c r="AI35" i="2"/>
  <c r="AI34" i="2"/>
  <c r="AI33" i="2"/>
  <c r="AI32" i="2"/>
  <c r="AI31" i="2"/>
  <c r="AI30" i="2"/>
  <c r="AI29" i="2"/>
  <c r="AI28" i="2"/>
  <c r="AI27" i="2"/>
  <c r="AI26" i="2"/>
  <c r="AI25" i="2"/>
  <c r="AI24" i="2"/>
  <c r="AI23" i="2"/>
  <c r="AI22" i="2"/>
  <c r="AI21" i="2"/>
  <c r="AI20" i="2"/>
  <c r="AE69" i="2"/>
  <c r="AE68" i="2"/>
  <c r="AE67" i="2"/>
  <c r="AE66" i="2"/>
  <c r="AE65" i="2"/>
  <c r="AE64" i="2"/>
  <c r="AE63" i="2"/>
  <c r="AE62" i="2"/>
  <c r="AE61" i="2"/>
  <c r="AE60" i="2"/>
  <c r="AE59" i="2"/>
  <c r="AE58" i="2"/>
  <c r="AE57" i="2"/>
  <c r="AE56" i="2"/>
  <c r="AE55" i="2"/>
  <c r="AE54" i="2"/>
  <c r="AE53" i="2"/>
  <c r="AE52" i="2"/>
  <c r="AE51" i="2"/>
  <c r="AE50" i="2"/>
  <c r="AE49" i="2"/>
  <c r="AE48" i="2"/>
  <c r="AE47" i="2"/>
  <c r="AE46" i="2"/>
  <c r="AE45" i="2"/>
  <c r="AE44" i="2"/>
  <c r="AE43" i="2"/>
  <c r="AE42" i="2"/>
  <c r="AE41" i="2"/>
  <c r="AE40" i="2"/>
  <c r="AE39" i="2"/>
  <c r="AE38" i="2"/>
  <c r="AE37" i="2"/>
  <c r="AE36" i="2"/>
  <c r="AE35" i="2"/>
  <c r="AE34" i="2"/>
  <c r="AE33" i="2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20" i="2"/>
  <c r="D5" i="2"/>
  <c r="AC69" i="4" l="1"/>
  <c r="AB28" i="2"/>
  <c r="AF28" i="2" s="1"/>
  <c r="AB59" i="2"/>
  <c r="AF59" i="2" s="1"/>
  <c r="AB51" i="2"/>
  <c r="AF51" i="2" s="1"/>
  <c r="AB35" i="2"/>
  <c r="AF35" i="2" s="1"/>
  <c r="AB27" i="2"/>
  <c r="AF27" i="2" s="1"/>
  <c r="AB42" i="2"/>
  <c r="AF42" i="2" s="1"/>
  <c r="AB41" i="2"/>
  <c r="AF41" i="2" s="1"/>
  <c r="AB64" i="2"/>
  <c r="AF64" i="2" s="1"/>
  <c r="AB56" i="2"/>
  <c r="AF56" i="2" s="1"/>
  <c r="AB48" i="2"/>
  <c r="AF48" i="2" s="1"/>
  <c r="AB40" i="2"/>
  <c r="AF40" i="2" s="1"/>
  <c r="AB32" i="2"/>
  <c r="AF32" i="2" s="1"/>
  <c r="AB24" i="2"/>
  <c r="AF24" i="2" s="1"/>
  <c r="AB68" i="2"/>
  <c r="AF68" i="2" s="1"/>
  <c r="AB52" i="2"/>
  <c r="AF52" i="2" s="1"/>
  <c r="AB36" i="2"/>
  <c r="AF36" i="2" s="1"/>
  <c r="AB67" i="2"/>
  <c r="AF67" i="2" s="1"/>
  <c r="AB66" i="2"/>
  <c r="AF66" i="2" s="1"/>
  <c r="AB50" i="2"/>
  <c r="AF50" i="2" s="1"/>
  <c r="AB34" i="2"/>
  <c r="AF34" i="2" s="1"/>
  <c r="AB26" i="2"/>
  <c r="AF26" i="2" s="1"/>
  <c r="AB57" i="2"/>
  <c r="AF57" i="2" s="1"/>
  <c r="AB33" i="2"/>
  <c r="AF33" i="2" s="1"/>
  <c r="AB55" i="2"/>
  <c r="AF55" i="2" s="1"/>
  <c r="AB39" i="2"/>
  <c r="AF39" i="2" s="1"/>
  <c r="AB23" i="2"/>
  <c r="AF23" i="2" s="1"/>
  <c r="AB20" i="2"/>
  <c r="AF20" i="2" s="1"/>
  <c r="AB62" i="2"/>
  <c r="AF62" i="2" s="1"/>
  <c r="AB54" i="2"/>
  <c r="AF54" i="2" s="1"/>
  <c r="AB46" i="2"/>
  <c r="AF46" i="2" s="1"/>
  <c r="AB38" i="2"/>
  <c r="AF38" i="2" s="1"/>
  <c r="AB30" i="2"/>
  <c r="AF30" i="2" s="1"/>
  <c r="AB22" i="2"/>
  <c r="AF22" i="2" s="1"/>
  <c r="AB60" i="2"/>
  <c r="AF60" i="2" s="1"/>
  <c r="AB44" i="2"/>
  <c r="AF44" i="2" s="1"/>
  <c r="AB43" i="2"/>
  <c r="AF43" i="2" s="1"/>
  <c r="AB58" i="2"/>
  <c r="AF58" i="2" s="1"/>
  <c r="AB65" i="2"/>
  <c r="AF65" i="2" s="1"/>
  <c r="AB49" i="2"/>
  <c r="AF49" i="2" s="1"/>
  <c r="AB25" i="2"/>
  <c r="AF25" i="2" s="1"/>
  <c r="AB63" i="2"/>
  <c r="AF63" i="2" s="1"/>
  <c r="AB47" i="2"/>
  <c r="AF47" i="2" s="1"/>
  <c r="AB31" i="2"/>
  <c r="AF31" i="2" s="1"/>
  <c r="AB69" i="2"/>
  <c r="AF69" i="2" s="1"/>
  <c r="AB61" i="2"/>
  <c r="AF61" i="2" s="1"/>
  <c r="AB53" i="2"/>
  <c r="AF53" i="2" s="1"/>
  <c r="AB45" i="2"/>
  <c r="AF45" i="2" s="1"/>
  <c r="AB29" i="2"/>
  <c r="AF29" i="2" s="1"/>
  <c r="AB21" i="2"/>
  <c r="AF21" i="2" s="1"/>
  <c r="AC200" i="4"/>
  <c r="AG200" i="4"/>
  <c r="AC209" i="4"/>
  <c r="AG209" i="4"/>
  <c r="AC303" i="4"/>
  <c r="AG303" i="4"/>
  <c r="AC138" i="4"/>
  <c r="AG138" i="4"/>
  <c r="AC195" i="4"/>
  <c r="AG195" i="4"/>
  <c r="AC335" i="4"/>
  <c r="AG335" i="4"/>
  <c r="AC178" i="4"/>
  <c r="AG178" i="4"/>
  <c r="AC173" i="4"/>
  <c r="AG173" i="4"/>
  <c r="AC96" i="4"/>
  <c r="AG96" i="4"/>
  <c r="AC197" i="4"/>
  <c r="AG197" i="4"/>
  <c r="AC240" i="4"/>
  <c r="AG240" i="4"/>
  <c r="AC80" i="4"/>
  <c r="AG80" i="4"/>
  <c r="AC248" i="4"/>
  <c r="AG248" i="4"/>
  <c r="AC126" i="4"/>
  <c r="AG126" i="4"/>
  <c r="AC315" i="4"/>
  <c r="AG315" i="4"/>
  <c r="AC252" i="4"/>
  <c r="AG252" i="4"/>
  <c r="AC82" i="4"/>
  <c r="AG82" i="4"/>
  <c r="AC204" i="4"/>
  <c r="AG204" i="4"/>
  <c r="AC194" i="4"/>
  <c r="AG194" i="4"/>
  <c r="AC263" i="4"/>
  <c r="AG263" i="4"/>
  <c r="AC261" i="4"/>
  <c r="AG261" i="4"/>
  <c r="AC162" i="4"/>
  <c r="AG162" i="4"/>
  <c r="AC259" i="4"/>
  <c r="AG259" i="4"/>
  <c r="AC103" i="4"/>
  <c r="AG103" i="4"/>
  <c r="AC36" i="4"/>
  <c r="AG36" i="4"/>
  <c r="AC264" i="4"/>
  <c r="AG264" i="4"/>
  <c r="AC308" i="4"/>
  <c r="AG308" i="4"/>
  <c r="AG319" i="4"/>
  <c r="AC139" i="4"/>
  <c r="AG139" i="4"/>
  <c r="AC87" i="4"/>
  <c r="AG87" i="4"/>
  <c r="AC271" i="4"/>
  <c r="AG271" i="4"/>
  <c r="AC262" i="4"/>
  <c r="AG262" i="4"/>
  <c r="AC238" i="4"/>
  <c r="AG238" i="4"/>
  <c r="AC106" i="4"/>
  <c r="AG106" i="4"/>
  <c r="AC141" i="4"/>
  <c r="AG141" i="4"/>
  <c r="AC269" i="4"/>
  <c r="AG269" i="4"/>
  <c r="AC109" i="4"/>
  <c r="AG109" i="4"/>
  <c r="AC136" i="4"/>
  <c r="AG136" i="4"/>
  <c r="AC207" i="4"/>
  <c r="AG207" i="4"/>
  <c r="AG88" i="4"/>
  <c r="AC294" i="4"/>
  <c r="AG294" i="4"/>
  <c r="AC164" i="4"/>
  <c r="AG164" i="4"/>
  <c r="AC274" i="4"/>
  <c r="AG274" i="4"/>
  <c r="AG134" i="4"/>
  <c r="AG123" i="4"/>
  <c r="AG217" i="4"/>
  <c r="AG180" i="4"/>
  <c r="AG159" i="4"/>
  <c r="AC249" i="4"/>
  <c r="AG249" i="4"/>
  <c r="AG265" i="4"/>
  <c r="AC171" i="4"/>
  <c r="AG171" i="4"/>
  <c r="AG148" i="4"/>
  <c r="AC278" i="4"/>
  <c r="AG278" i="4"/>
  <c r="AG293" i="4"/>
  <c r="AC304" i="4"/>
  <c r="AG304" i="4"/>
  <c r="AG314" i="4"/>
  <c r="AG101" i="4"/>
  <c r="AG152" i="4"/>
  <c r="AG184" i="4"/>
  <c r="AG342" i="4"/>
  <c r="AG108" i="4"/>
  <c r="AC145" i="4"/>
  <c r="AG145" i="4"/>
  <c r="AG236" i="4"/>
  <c r="AG175" i="4"/>
  <c r="AG167" i="4"/>
  <c r="AG232" i="4"/>
  <c r="AG253" i="4"/>
  <c r="AG95" i="4"/>
  <c r="AG268" i="4"/>
  <c r="AG201" i="4"/>
  <c r="AG114" i="4"/>
  <c r="AG281" i="4"/>
  <c r="AC168" i="4"/>
  <c r="AG168" i="4"/>
  <c r="AG295" i="4"/>
  <c r="AG146" i="4"/>
  <c r="AG291" i="4"/>
  <c r="AG275" i="4"/>
  <c r="AG334" i="4"/>
  <c r="AG97" i="4"/>
  <c r="AC108" i="4"/>
  <c r="AC134" i="4"/>
  <c r="AC180" i="4"/>
  <c r="AC342" i="4"/>
  <c r="AC167" i="4"/>
  <c r="AC275" i="4"/>
  <c r="AC326" i="4"/>
  <c r="AG326" i="4"/>
  <c r="AC169" i="4"/>
  <c r="AG169" i="4"/>
  <c r="AC221" i="4"/>
  <c r="AG221" i="4"/>
  <c r="AC323" i="4"/>
  <c r="AG323" i="4"/>
  <c r="AC196" i="4"/>
  <c r="AG196" i="4"/>
  <c r="AC225" i="4"/>
  <c r="AG225" i="4"/>
  <c r="AC272" i="4"/>
  <c r="AG272" i="4"/>
  <c r="AC273" i="4"/>
  <c r="AG273" i="4"/>
  <c r="AC336" i="4"/>
  <c r="AG336" i="4"/>
  <c r="AC289" i="4"/>
  <c r="AG289" i="4"/>
  <c r="AC176" i="4"/>
  <c r="AG176" i="4"/>
  <c r="AC276" i="4"/>
  <c r="AG276" i="4"/>
  <c r="AC233" i="4"/>
  <c r="AG233" i="4"/>
  <c r="AC246" i="4"/>
  <c r="AG246" i="4"/>
  <c r="AC149" i="4"/>
  <c r="AG149" i="4"/>
  <c r="AC255" i="4"/>
  <c r="AG255" i="4"/>
  <c r="AG306" i="4"/>
  <c r="AG247" i="4"/>
  <c r="AG322" i="4"/>
  <c r="AG86" i="4"/>
  <c r="AG312" i="4"/>
  <c r="AG205" i="4"/>
  <c r="AC254" i="4"/>
  <c r="AG254" i="4"/>
  <c r="AG286" i="4"/>
  <c r="AG243" i="4"/>
  <c r="AG210" i="4"/>
  <c r="AG229" i="4"/>
  <c r="AG220" i="4"/>
  <c r="AG244" i="4"/>
  <c r="AG93" i="4"/>
  <c r="AG216" i="4"/>
  <c r="AG155" i="4"/>
  <c r="AG270" i="4"/>
  <c r="AG165" i="4"/>
  <c r="AG128" i="4"/>
  <c r="AG85" i="4"/>
  <c r="AG135" i="4"/>
  <c r="AG79" i="4"/>
  <c r="AG318" i="4"/>
  <c r="AG285" i="4"/>
  <c r="AG160" i="4"/>
  <c r="AG140" i="4"/>
  <c r="AG206" i="4"/>
  <c r="AG189" i="4"/>
  <c r="AC239" i="4"/>
  <c r="AG239" i="4"/>
  <c r="AC172" i="4"/>
  <c r="AG172" i="4"/>
  <c r="AG224" i="4"/>
  <c r="AG102" i="4"/>
  <c r="AC324" i="4"/>
  <c r="AG324" i="4"/>
  <c r="AC102" i="4"/>
  <c r="AC201" i="4"/>
  <c r="AC265" i="4"/>
  <c r="AC293" i="4"/>
  <c r="AC210" i="4"/>
  <c r="AC229" i="4"/>
  <c r="AC165" i="4"/>
  <c r="AC295" i="4"/>
  <c r="AC189" i="4"/>
  <c r="AC216" i="4"/>
  <c r="AC160" i="4"/>
  <c r="AC260" i="4"/>
  <c r="AG260" i="4"/>
  <c r="AC313" i="4"/>
  <c r="AG313" i="4"/>
  <c r="AC330" i="4"/>
  <c r="AG330" i="4"/>
  <c r="AC338" i="4"/>
  <c r="AG338" i="4"/>
  <c r="AC115" i="4"/>
  <c r="AG115" i="4"/>
  <c r="AC166" i="4"/>
  <c r="AG166" i="4"/>
  <c r="AC183" i="4"/>
  <c r="AG183" i="4"/>
  <c r="AC250" i="4"/>
  <c r="AG250" i="4"/>
  <c r="AC84" i="4"/>
  <c r="AG84" i="4"/>
  <c r="AC190" i="4"/>
  <c r="AG190" i="4"/>
  <c r="AC235" i="4"/>
  <c r="AG235" i="4"/>
  <c r="AC188" i="4"/>
  <c r="AG188" i="4"/>
  <c r="AC344" i="4"/>
  <c r="AG344" i="4"/>
  <c r="AC107" i="4"/>
  <c r="AG107" i="4"/>
  <c r="AC153" i="4"/>
  <c r="AG153" i="4"/>
  <c r="AC241" i="4"/>
  <c r="AG241" i="4"/>
  <c r="AC230" i="4"/>
  <c r="AG230" i="4"/>
  <c r="AC202" i="4"/>
  <c r="AG202" i="4"/>
  <c r="AC212" i="4"/>
  <c r="AG212" i="4"/>
  <c r="AC133" i="4"/>
  <c r="AG133" i="4"/>
  <c r="AC112" i="4"/>
  <c r="AG112" i="4"/>
  <c r="AC130" i="4"/>
  <c r="AG130" i="4"/>
  <c r="AC290" i="4"/>
  <c r="AG290" i="4"/>
  <c r="AC99" i="4"/>
  <c r="AG99" i="4"/>
  <c r="AC327" i="4"/>
  <c r="AG327" i="4"/>
  <c r="AC333" i="4"/>
  <c r="AG333" i="4"/>
  <c r="AC287" i="4"/>
  <c r="AG287" i="4"/>
  <c r="AC300" i="4"/>
  <c r="AG300" i="4"/>
  <c r="AC320" i="4"/>
  <c r="AG320" i="4"/>
  <c r="AC111" i="4"/>
  <c r="AG111" i="4"/>
  <c r="AC91" i="4"/>
  <c r="AG91" i="4"/>
  <c r="AC218" i="4"/>
  <c r="AG218" i="4"/>
  <c r="AC182" i="4"/>
  <c r="AG182" i="4"/>
  <c r="AC258" i="4"/>
  <c r="AG258" i="4"/>
  <c r="AC161" i="4"/>
  <c r="AG161" i="4"/>
  <c r="AC257" i="4"/>
  <c r="AG257" i="4"/>
  <c r="AC316" i="4"/>
  <c r="AG316" i="4"/>
  <c r="AC215" i="4"/>
  <c r="AG215" i="4"/>
  <c r="AC234" i="4"/>
  <c r="AG234" i="4"/>
  <c r="AC296" i="4"/>
  <c r="AG296" i="4"/>
  <c r="AC187" i="4"/>
  <c r="AG187" i="4"/>
  <c r="AC129" i="4"/>
  <c r="AG129" i="4"/>
  <c r="AC83" i="4"/>
  <c r="AG83" i="4"/>
  <c r="AC113" i="4"/>
  <c r="AG113" i="4"/>
  <c r="AC170" i="4"/>
  <c r="AG170" i="4"/>
  <c r="AC343" i="4"/>
  <c r="AG343" i="4"/>
  <c r="AC125" i="4"/>
  <c r="AG125" i="4"/>
  <c r="AC292" i="4"/>
  <c r="AG292" i="4"/>
  <c r="AC222" i="4"/>
  <c r="AG222" i="4"/>
  <c r="AC154" i="4"/>
  <c r="AG154" i="4"/>
  <c r="AC279" i="4"/>
  <c r="AG279" i="4"/>
  <c r="AC181" i="4"/>
  <c r="AG181" i="4"/>
  <c r="AC256" i="4"/>
  <c r="AG256" i="4"/>
  <c r="AC211" i="4"/>
  <c r="AG211" i="4"/>
  <c r="AC104" i="4"/>
  <c r="AG104" i="4"/>
  <c r="AC137" i="4"/>
  <c r="AG137" i="4"/>
  <c r="AC117" i="4"/>
  <c r="AG117" i="4"/>
  <c r="AC311" i="4"/>
  <c r="AG311" i="4"/>
  <c r="AC150" i="4"/>
  <c r="AG150" i="4"/>
  <c r="AC331" i="4"/>
  <c r="AG331" i="4"/>
  <c r="AC317" i="4"/>
  <c r="AG317" i="4"/>
  <c r="AC158" i="4"/>
  <c r="AG158" i="4"/>
  <c r="AC297" i="4"/>
  <c r="AG297" i="4"/>
  <c r="AC301" i="4"/>
  <c r="AG301" i="4"/>
  <c r="AC199" i="4"/>
  <c r="AG199" i="4"/>
  <c r="AC100" i="4"/>
  <c r="AG100" i="4"/>
  <c r="AC309" i="4"/>
  <c r="AG309" i="4"/>
  <c r="AC92" i="4"/>
  <c r="AG92" i="4"/>
  <c r="AC231" i="4"/>
  <c r="AG231" i="4"/>
  <c r="AC310" i="4"/>
  <c r="AG310" i="4"/>
  <c r="AC337" i="4"/>
  <c r="AG337" i="4"/>
  <c r="AC151" i="4"/>
  <c r="AG151" i="4"/>
  <c r="AC223" i="4"/>
  <c r="AG223" i="4"/>
  <c r="AC159" i="4"/>
  <c r="AC148" i="4"/>
  <c r="AC281" i="4"/>
  <c r="AC97" i="4"/>
  <c r="AC306" i="4"/>
  <c r="AC123" i="4"/>
  <c r="AC206" i="4"/>
  <c r="AC286" i="4"/>
  <c r="AC228" i="4"/>
  <c r="AG228" i="4"/>
  <c r="AC226" i="4"/>
  <c r="AG226" i="4"/>
  <c r="AC131" i="4"/>
  <c r="AG131" i="4"/>
  <c r="AC147" i="4"/>
  <c r="AG147" i="4"/>
  <c r="AC127" i="4"/>
  <c r="AG127" i="4"/>
  <c r="AC329" i="4"/>
  <c r="AG329" i="4"/>
  <c r="AC116" i="4"/>
  <c r="AG116" i="4"/>
  <c r="AC208" i="4"/>
  <c r="AG208" i="4"/>
  <c r="AC105" i="4"/>
  <c r="AG105" i="4"/>
  <c r="AC284" i="4"/>
  <c r="AG284" i="4"/>
  <c r="AC122" i="4"/>
  <c r="AG122" i="4"/>
  <c r="AC118" i="4"/>
  <c r="AG118" i="4"/>
  <c r="AC156" i="4"/>
  <c r="AG156" i="4"/>
  <c r="AC185" i="4"/>
  <c r="AG185" i="4"/>
  <c r="AC186" i="4"/>
  <c r="AG186" i="4"/>
  <c r="AC157" i="4"/>
  <c r="AG157" i="4"/>
  <c r="AC237" i="4"/>
  <c r="AG237" i="4"/>
  <c r="AC120" i="4"/>
  <c r="AG120" i="4"/>
  <c r="AC305" i="4"/>
  <c r="AG305" i="4"/>
  <c r="AC219" i="4"/>
  <c r="AG219" i="4"/>
  <c r="AC307" i="4"/>
  <c r="AG307" i="4"/>
  <c r="AC124" i="4"/>
  <c r="AG124" i="4"/>
  <c r="AC55" i="4"/>
  <c r="AG55" i="4"/>
  <c r="AC89" i="4"/>
  <c r="AG89" i="4"/>
  <c r="AC325" i="4"/>
  <c r="AG325" i="4"/>
  <c r="AC251" i="4"/>
  <c r="AG251" i="4"/>
  <c r="AC266" i="4"/>
  <c r="AG266" i="4"/>
  <c r="AC283" i="4"/>
  <c r="AG283" i="4"/>
  <c r="AC267" i="4"/>
  <c r="AG267" i="4"/>
  <c r="AC54" i="4"/>
  <c r="AG54" i="4"/>
  <c r="AC81" i="4"/>
  <c r="AG81" i="4"/>
  <c r="AC302" i="4"/>
  <c r="AG302" i="4"/>
  <c r="AC299" i="4"/>
  <c r="AG299" i="4"/>
  <c r="AC94" i="4"/>
  <c r="AG94" i="4"/>
  <c r="AC119" i="4"/>
  <c r="AG119" i="4"/>
  <c r="AC282" i="4"/>
  <c r="AG282" i="4"/>
  <c r="AC288" i="4"/>
  <c r="AG288" i="4"/>
  <c r="AC174" i="4"/>
  <c r="AG174" i="4"/>
  <c r="AC193" i="4"/>
  <c r="AG193" i="4"/>
  <c r="AC242" i="4"/>
  <c r="AG242" i="4"/>
  <c r="AC332" i="4"/>
  <c r="AG332" i="4"/>
  <c r="AC214" i="4"/>
  <c r="AG214" i="4"/>
  <c r="AC34" i="4"/>
  <c r="AG34" i="4"/>
  <c r="AC143" i="4"/>
  <c r="AG143" i="4"/>
  <c r="AC192" i="4"/>
  <c r="AG192" i="4"/>
  <c r="AC179" i="4"/>
  <c r="AG179" i="4"/>
  <c r="AC203" i="4"/>
  <c r="AG203" i="4"/>
  <c r="AC121" i="4"/>
  <c r="AG121" i="4"/>
  <c r="AC298" i="4"/>
  <c r="AG298" i="4"/>
  <c r="AC340" i="4"/>
  <c r="AG340" i="4"/>
  <c r="AC198" i="4"/>
  <c r="AG198" i="4"/>
  <c r="AC144" i="4"/>
  <c r="AG144" i="4"/>
  <c r="AC163" i="4"/>
  <c r="AG163" i="4"/>
  <c r="AC110" i="4"/>
  <c r="AG110" i="4"/>
  <c r="AC98" i="4"/>
  <c r="AG98" i="4"/>
  <c r="AC341" i="4"/>
  <c r="AG341" i="4"/>
  <c r="AC245" i="4"/>
  <c r="AG245" i="4"/>
  <c r="AC191" i="4"/>
  <c r="AG191" i="4"/>
  <c r="AC280" i="4"/>
  <c r="AG280" i="4"/>
  <c r="AC339" i="4"/>
  <c r="AG339" i="4"/>
  <c r="AC321" i="4"/>
  <c r="AG321" i="4"/>
  <c r="AC328" i="4"/>
  <c r="AG328" i="4"/>
  <c r="AC142" i="4"/>
  <c r="AG142" i="4"/>
  <c r="AC213" i="4"/>
  <c r="AG213" i="4"/>
  <c r="AC132" i="4"/>
  <c r="AG132" i="4"/>
  <c r="AC90" i="4"/>
  <c r="AG90" i="4"/>
  <c r="AC227" i="4"/>
  <c r="AG227" i="4"/>
  <c r="AC33" i="4"/>
  <c r="AG33" i="4"/>
  <c r="AG46" i="4"/>
  <c r="AC277" i="4"/>
  <c r="AG277" i="4"/>
  <c r="AC29" i="4"/>
  <c r="AG29" i="4"/>
  <c r="AC177" i="4"/>
  <c r="AG177" i="4"/>
  <c r="AC253" i="4"/>
  <c r="AC318" i="4"/>
  <c r="AC101" i="4"/>
  <c r="AC312" i="4"/>
  <c r="AC314" i="4"/>
  <c r="AC152" i="4"/>
  <c r="AC155" i="4"/>
  <c r="AC270" i="4"/>
  <c r="AC268" i="4"/>
  <c r="AC291" i="4"/>
  <c r="AB37" i="2"/>
  <c r="AF37" i="2" s="1"/>
  <c r="Y42" i="4"/>
  <c r="U52" i="4"/>
  <c r="Y52" i="4"/>
  <c r="AC52" i="4" s="1"/>
  <c r="U62" i="4"/>
  <c r="Y62" i="4"/>
  <c r="U31" i="4"/>
  <c r="Y31" i="4"/>
  <c r="U63" i="4"/>
  <c r="Y63" i="4"/>
  <c r="U57" i="4"/>
  <c r="Y57" i="4"/>
  <c r="U67" i="4"/>
  <c r="Y67" i="4"/>
  <c r="U75" i="4"/>
  <c r="Y75" i="4"/>
  <c r="U70" i="4"/>
  <c r="Y70" i="4"/>
  <c r="U38" i="4"/>
  <c r="Y38" i="4"/>
  <c r="AC38" i="4" s="1"/>
  <c r="U74" i="4"/>
  <c r="Y74" i="4"/>
  <c r="U47" i="4"/>
  <c r="Y47" i="4"/>
  <c r="U49" i="4"/>
  <c r="Y49" i="4"/>
  <c r="U72" i="4"/>
  <c r="Y72" i="4"/>
  <c r="U41" i="4"/>
  <c r="Y41" i="4"/>
  <c r="U59" i="4"/>
  <c r="Y59" i="4"/>
  <c r="U64" i="4"/>
  <c r="Y64" i="4"/>
  <c r="U58" i="4"/>
  <c r="Y58" i="4"/>
  <c r="U44" i="4"/>
  <c r="Y44" i="4"/>
  <c r="U78" i="4"/>
  <c r="Y78" i="4"/>
  <c r="U77" i="4"/>
  <c r="Y77" i="4"/>
  <c r="U51" i="4"/>
  <c r="Y51" i="4"/>
  <c r="U56" i="4"/>
  <c r="Y56" i="4"/>
  <c r="U61" i="4"/>
  <c r="Y61" i="4"/>
  <c r="U50" i="4"/>
  <c r="Y50" i="4"/>
  <c r="AC50" i="4" s="1"/>
  <c r="U76" i="4"/>
  <c r="Y76" i="4"/>
  <c r="U48" i="4"/>
  <c r="Y48" i="4"/>
  <c r="U53" i="4"/>
  <c r="Y53" i="4"/>
  <c r="U42" i="4"/>
  <c r="U60" i="4"/>
  <c r="Y60" i="4"/>
  <c r="U68" i="4"/>
  <c r="Y68" i="4"/>
  <c r="U35" i="4"/>
  <c r="Y35" i="4"/>
  <c r="U40" i="4"/>
  <c r="Y40" i="4"/>
  <c r="U45" i="4"/>
  <c r="Y45" i="4"/>
  <c r="U30" i="4"/>
  <c r="Y30" i="4"/>
  <c r="U73" i="4"/>
  <c r="Y73" i="4"/>
  <c r="U66" i="4"/>
  <c r="Y66" i="4"/>
  <c r="U43" i="4"/>
  <c r="Y43" i="4"/>
  <c r="U32" i="4"/>
  <c r="Y32" i="4"/>
  <c r="U39" i="4"/>
  <c r="Y39" i="4"/>
  <c r="U37" i="4"/>
  <c r="Y37" i="4"/>
  <c r="U71" i="4"/>
  <c r="Y71" i="4"/>
  <c r="U65" i="4"/>
  <c r="Y65" i="4"/>
  <c r="AC46" i="4"/>
  <c r="AN22" i="2" l="1"/>
  <c r="AJ50" i="2"/>
  <c r="AN50" i="2"/>
  <c r="AJ21" i="2"/>
  <c r="AN21" i="2"/>
  <c r="AJ43" i="2"/>
  <c r="AN43" i="2"/>
  <c r="AJ65" i="2"/>
  <c r="AN65" i="2"/>
  <c r="AJ62" i="2"/>
  <c r="AN62" i="2"/>
  <c r="AJ36" i="2"/>
  <c r="AN36" i="2"/>
  <c r="AJ64" i="2"/>
  <c r="AN64" i="2"/>
  <c r="AJ27" i="2"/>
  <c r="AN27" i="2"/>
  <c r="AJ29" i="2"/>
  <c r="AN29" i="2"/>
  <c r="AJ69" i="2"/>
  <c r="AN69" i="2"/>
  <c r="AJ63" i="2"/>
  <c r="AN63" i="2"/>
  <c r="AJ44" i="2"/>
  <c r="AN44" i="2"/>
  <c r="AJ38" i="2"/>
  <c r="AN38" i="2"/>
  <c r="AJ55" i="2"/>
  <c r="AN55" i="2"/>
  <c r="AJ26" i="2"/>
  <c r="AN26" i="2"/>
  <c r="AJ52" i="2"/>
  <c r="AN52" i="2"/>
  <c r="AJ40" i="2"/>
  <c r="AN40" i="2"/>
  <c r="AJ35" i="2"/>
  <c r="AN35" i="2"/>
  <c r="AJ28" i="2"/>
  <c r="AN28" i="2"/>
  <c r="AJ23" i="2"/>
  <c r="AN23" i="2"/>
  <c r="AJ24" i="2"/>
  <c r="AN24" i="2"/>
  <c r="AJ56" i="2"/>
  <c r="AN56" i="2"/>
  <c r="AJ42" i="2"/>
  <c r="AN42" i="2"/>
  <c r="AJ61" i="2"/>
  <c r="AN61" i="2"/>
  <c r="AJ39" i="2"/>
  <c r="AN39" i="2"/>
  <c r="AJ66" i="2"/>
  <c r="AN66" i="2"/>
  <c r="AJ32" i="2"/>
  <c r="AN32" i="2"/>
  <c r="AJ45" i="2"/>
  <c r="AN45" i="2"/>
  <c r="AJ60" i="2"/>
  <c r="AN60" i="2"/>
  <c r="AJ20" i="2"/>
  <c r="AN20" i="2"/>
  <c r="AJ25" i="2"/>
  <c r="AN25" i="2"/>
  <c r="AJ58" i="2"/>
  <c r="AN58" i="2"/>
  <c r="AJ46" i="2"/>
  <c r="AN46" i="2"/>
  <c r="AJ22" i="2"/>
  <c r="AJ34" i="2"/>
  <c r="AN34" i="2"/>
  <c r="AJ67" i="2"/>
  <c r="AN67" i="2"/>
  <c r="AJ68" i="2"/>
  <c r="AN68" i="2"/>
  <c r="AJ48" i="2"/>
  <c r="AN48" i="2"/>
  <c r="AJ41" i="2"/>
  <c r="AN41" i="2"/>
  <c r="AJ51" i="2"/>
  <c r="AN51" i="2"/>
  <c r="AJ49" i="2"/>
  <c r="AN49" i="2"/>
  <c r="AJ54" i="2"/>
  <c r="AN54" i="2"/>
  <c r="AJ59" i="2"/>
  <c r="AN59" i="2"/>
  <c r="AJ47" i="2"/>
  <c r="AN47" i="2"/>
  <c r="AJ57" i="2"/>
  <c r="AN57" i="2"/>
  <c r="AJ30" i="2"/>
  <c r="AN30" i="2"/>
  <c r="AJ53" i="2"/>
  <c r="AN53" i="2"/>
  <c r="AJ31" i="2"/>
  <c r="AN31" i="2"/>
  <c r="AJ33" i="2"/>
  <c r="AN33" i="2"/>
  <c r="AC49" i="4"/>
  <c r="AG49" i="4"/>
  <c r="AC39" i="4"/>
  <c r="AG39" i="4"/>
  <c r="AC73" i="4"/>
  <c r="AG73" i="4"/>
  <c r="AC35" i="4"/>
  <c r="AG35" i="4"/>
  <c r="AC47" i="4"/>
  <c r="AG47" i="4"/>
  <c r="AC32" i="4"/>
  <c r="AG32" i="4"/>
  <c r="AC68" i="4"/>
  <c r="AG68" i="4"/>
  <c r="AC64" i="4"/>
  <c r="AG64" i="4"/>
  <c r="AC70" i="4"/>
  <c r="AG70" i="4"/>
  <c r="AC42" i="4"/>
  <c r="AG42" i="4"/>
  <c r="AC75" i="4"/>
  <c r="AG75" i="4"/>
  <c r="AC65" i="4"/>
  <c r="AG65" i="4"/>
  <c r="AC30" i="4"/>
  <c r="AG30" i="4"/>
  <c r="AC76" i="4"/>
  <c r="AG76" i="4"/>
  <c r="AC51" i="4"/>
  <c r="AG51" i="4"/>
  <c r="AC58" i="4"/>
  <c r="AG58" i="4"/>
  <c r="AC41" i="4"/>
  <c r="AG41" i="4"/>
  <c r="AC74" i="4"/>
  <c r="AG74" i="4"/>
  <c r="AC67" i="4"/>
  <c r="AG67" i="4"/>
  <c r="AC62" i="4"/>
  <c r="AG62" i="4"/>
  <c r="AC53" i="4"/>
  <c r="AG53" i="4"/>
  <c r="AC44" i="4"/>
  <c r="AG44" i="4"/>
  <c r="AC31" i="4"/>
  <c r="AG31" i="4"/>
  <c r="AC71" i="4"/>
  <c r="AG71" i="4"/>
  <c r="AC45" i="4"/>
  <c r="AG45" i="4"/>
  <c r="AC61" i="4"/>
  <c r="AG61" i="4"/>
  <c r="AC48" i="4"/>
  <c r="AG48" i="4"/>
  <c r="AC56" i="4"/>
  <c r="AG56" i="4"/>
  <c r="AC59" i="4"/>
  <c r="AG59" i="4"/>
  <c r="AC43" i="4"/>
  <c r="AG43" i="4"/>
  <c r="AC60" i="4"/>
  <c r="AG60" i="4"/>
  <c r="AG50" i="4"/>
  <c r="AC77" i="4"/>
  <c r="AG77" i="4"/>
  <c r="AC72" i="4"/>
  <c r="AG72" i="4"/>
  <c r="AG38" i="4"/>
  <c r="AC57" i="4"/>
  <c r="AG57" i="4"/>
  <c r="AG52" i="4"/>
  <c r="AC78" i="4"/>
  <c r="AG78" i="4"/>
  <c r="AC63" i="4"/>
  <c r="AG63" i="4"/>
  <c r="AC37" i="4"/>
  <c r="AG37" i="4"/>
  <c r="AC66" i="4"/>
  <c r="AG66" i="4"/>
  <c r="AC40" i="4"/>
  <c r="AG40" i="4"/>
  <c r="AJ37" i="2"/>
  <c r="AN37" i="2"/>
</calcChain>
</file>

<file path=xl/sharedStrings.xml><?xml version="1.0" encoding="utf-8"?>
<sst xmlns="http://schemas.openxmlformats.org/spreadsheetml/2006/main" count="250" uniqueCount="99">
  <si>
    <t>P/V</t>
  </si>
  <si>
    <r>
      <t>P=Np*</t>
    </r>
    <r>
      <rPr>
        <sz val="11"/>
        <color theme="1"/>
        <rFont val="Calibri"/>
        <family val="2"/>
      </rPr>
      <t>ρ*(N^3)*(D^5)</t>
    </r>
  </si>
  <si>
    <t>D</t>
  </si>
  <si>
    <t>Np</t>
  </si>
  <si>
    <t>λk=((µ^3)/(ρ^3)*ε)^0,25</t>
  </si>
  <si>
    <t>ε=P/ρ*V</t>
  </si>
  <si>
    <t>Re</t>
  </si>
  <si>
    <t>Volume (V, m3)</t>
  </si>
  <si>
    <t>90 rpm</t>
  </si>
  <si>
    <t>Rotation (tr/s)</t>
  </si>
  <si>
    <t>V (m3)</t>
  </si>
  <si>
    <r>
      <t>µ/</t>
    </r>
    <r>
      <rPr>
        <sz val="11"/>
        <color theme="1"/>
        <rFont val="Calibri"/>
        <family val="2"/>
      </rPr>
      <t>ρ</t>
    </r>
  </si>
  <si>
    <t>const. (H20, 37°c)</t>
  </si>
  <si>
    <t>const. (H20, 37°C)</t>
  </si>
  <si>
    <t>rpm</t>
  </si>
  <si>
    <t>ε : (P/V)/ρ</t>
  </si>
  <si>
    <r>
      <t>Kolmogorov lenght scale (</t>
    </r>
    <r>
      <rPr>
        <sz val="11"/>
        <color theme="1"/>
        <rFont val="Calibri"/>
        <family val="2"/>
      </rPr>
      <t>λ</t>
    </r>
    <r>
      <rPr>
        <sz val="12.65"/>
        <color theme="1"/>
        <rFont val="Calibri"/>
        <family val="2"/>
      </rPr>
      <t>k) : ((ν</t>
    </r>
    <r>
      <rPr>
        <sz val="11"/>
        <color theme="1"/>
        <rFont val="Calibri"/>
        <family val="2"/>
        <scheme val="minor"/>
      </rPr>
      <t>3/</t>
    </r>
    <r>
      <rPr>
        <sz val="11"/>
        <color theme="1"/>
        <rFont val="Calibri"/>
        <family val="2"/>
      </rPr>
      <t>ε</t>
    </r>
    <r>
      <rPr>
        <sz val="12.65"/>
        <color theme="1"/>
        <rFont val="Calibri"/>
        <family val="2"/>
      </rPr>
      <t>)^0,25)*1000000</t>
    </r>
  </si>
  <si>
    <t>Ambr 250 ; cuve mammalian dual pitch-blade</t>
  </si>
  <si>
    <r>
      <t>Kolmogorov lenght scale (</t>
    </r>
    <r>
      <rPr>
        <b/>
        <sz val="11"/>
        <color theme="1"/>
        <rFont val="Calibri"/>
        <family val="2"/>
      </rPr>
      <t>λ</t>
    </r>
    <r>
      <rPr>
        <b/>
        <sz val="12.65"/>
        <color theme="1"/>
        <rFont val="Calibri"/>
        <family val="2"/>
      </rPr>
      <t>k) : ((ν</t>
    </r>
    <r>
      <rPr>
        <b/>
        <sz val="11"/>
        <color theme="1"/>
        <rFont val="Calibri"/>
        <family val="2"/>
        <scheme val="minor"/>
      </rPr>
      <t>3/</t>
    </r>
    <r>
      <rPr>
        <b/>
        <sz val="11"/>
        <color theme="1"/>
        <rFont val="Calibri"/>
        <family val="2"/>
      </rPr>
      <t>ε</t>
    </r>
    <r>
      <rPr>
        <b/>
        <sz val="12.65"/>
        <color theme="1"/>
        <rFont val="Calibri"/>
        <family val="2"/>
      </rPr>
      <t>)^0,25)*1000000</t>
    </r>
  </si>
  <si>
    <t>Volume (m3)</t>
  </si>
  <si>
    <r>
      <t>P0=Np*</t>
    </r>
    <r>
      <rPr>
        <sz val="11"/>
        <color theme="1"/>
        <rFont val="Calibri"/>
        <family val="2"/>
      </rPr>
      <t>ρ*(N^3)*(D^5)</t>
    </r>
  </si>
  <si>
    <t>P0 (W)</t>
  </si>
  <si>
    <r>
      <t xml:space="preserve">P = P0 + </t>
    </r>
    <r>
      <rPr>
        <sz val="11"/>
        <color theme="1"/>
        <rFont val="Calibri"/>
        <family val="2"/>
      </rPr>
      <t>ρ*V*Ug*g</t>
    </r>
  </si>
  <si>
    <t>T</t>
  </si>
  <si>
    <t>0,25l</t>
  </si>
  <si>
    <t>0,5l</t>
  </si>
  <si>
    <t>1l</t>
  </si>
  <si>
    <t>0,125l</t>
  </si>
  <si>
    <t>Diam pales</t>
  </si>
  <si>
    <t>rpm \ Diamètre pales</t>
  </si>
  <si>
    <t>Spinner</t>
  </si>
  <si>
    <t>Rotondi et al., 2021 ; Biotechnol Lett</t>
  </si>
  <si>
    <t>0,125ml</t>
  </si>
  <si>
    <r>
      <t>N = ((P/V1*V2)/((Np*</t>
    </r>
    <r>
      <rPr>
        <sz val="11"/>
        <color theme="1"/>
        <rFont val="Calibri"/>
        <family val="2"/>
      </rPr>
      <t>ρ</t>
    </r>
    <r>
      <rPr>
        <sz val="9.35"/>
        <color theme="1"/>
        <rFont val="Calibri"/>
        <family val="2"/>
      </rPr>
      <t>*(D^5)))^(1/3)</t>
    </r>
  </si>
  <si>
    <t>200ml (80%)</t>
  </si>
  <si>
    <t>100 ml (80%)</t>
  </si>
  <si>
    <t>75 rpm</t>
  </si>
  <si>
    <t>61 rpm</t>
  </si>
  <si>
    <t xml:space="preserve">Vtip ; 90 rpm = </t>
  </si>
  <si>
    <t>400ml (80%)</t>
  </si>
  <si>
    <t>mean specific energy dissipation rate : ε : (P/V)/ρ</t>
  </si>
  <si>
    <t>neniow 2006</t>
  </si>
  <si>
    <t>ReT = 6370 * Np^(-1/3)</t>
  </si>
  <si>
    <t>grening &amp; nienow 2004</t>
  </si>
  <si>
    <t>SpF 0,125L</t>
  </si>
  <si>
    <t>SpF 0,5 L</t>
  </si>
  <si>
    <t>H</t>
  </si>
  <si>
    <t>H/T</t>
  </si>
  <si>
    <t>D/T</t>
  </si>
  <si>
    <t>Mass density (ρ, kg/m3)</t>
  </si>
  <si>
    <t>Dynamic viscosity (µ, Pa.s)</t>
  </si>
  <si>
    <t>Kinematic viscosity (ν, m²/s)</t>
  </si>
  <si>
    <t>Dissipated power per unit weight (ε, W/kg)</t>
  </si>
  <si>
    <t>Kolmogorov scale (λk, m)</t>
  </si>
  <si>
    <t>Volumetric power input (P/V, W/m3)</t>
  </si>
  <si>
    <t>power input (P, W)</t>
  </si>
  <si>
    <t>Constants &amp; equations</t>
  </si>
  <si>
    <t>Dissipated power per unit weight (W/kg)</t>
  </si>
  <si>
    <t>Mixing time (s):</t>
  </si>
  <si>
    <t>Geometry and characteristics</t>
  </si>
  <si>
    <t>Spinner model Corning (l)</t>
  </si>
  <si>
    <t>Tank diameters (T; m)</t>
  </si>
  <si>
    <t>Impeller diameters (D; m)</t>
  </si>
  <si>
    <t>Impeller diameter - D (m)</t>
  </si>
  <si>
    <t>0,125L SpF</t>
  </si>
  <si>
    <t>V (m3) in  0.125 l SpF</t>
  </si>
  <si>
    <t>Laminar to turbulent transition</t>
  </si>
  <si>
    <t>Geometric ratio</t>
  </si>
  <si>
    <t>Ambr250</t>
  </si>
  <si>
    <r>
      <t>Reynolds number (Re) = (N*D²*</t>
    </r>
    <r>
      <rPr>
        <sz val="11"/>
        <color theme="1"/>
        <rFont val="Calibri"/>
        <family val="2"/>
      </rPr>
      <t>ρ)/µ</t>
    </r>
  </si>
  <si>
    <r>
      <t xml:space="preserve">Tip speed (m/s) = </t>
    </r>
    <r>
      <rPr>
        <sz val="11"/>
        <color theme="1"/>
        <rFont val="Calibri"/>
        <family val="2"/>
      </rPr>
      <t>π</t>
    </r>
    <r>
      <rPr>
        <sz val="9.35"/>
        <color theme="1"/>
        <rFont val="Calibri"/>
        <family val="2"/>
      </rPr>
      <t>*D*N</t>
    </r>
  </si>
  <si>
    <r>
      <t>Power input P0 = Np*</t>
    </r>
    <r>
      <rPr>
        <sz val="11"/>
        <color theme="1"/>
        <rFont val="Calibri"/>
        <family val="2"/>
      </rPr>
      <t>ρ</t>
    </r>
    <r>
      <rPr>
        <sz val="12.65"/>
        <color theme="1"/>
        <rFont val="Calibri"/>
        <family val="2"/>
      </rPr>
      <t>*N^3*D^5</t>
    </r>
  </si>
  <si>
    <r>
      <t>power input per unit volume (P/V) = (Np*</t>
    </r>
    <r>
      <rPr>
        <sz val="11"/>
        <color theme="1"/>
        <rFont val="Calibri"/>
        <family val="2"/>
      </rPr>
      <t>ρ</t>
    </r>
    <r>
      <rPr>
        <sz val="12.65"/>
        <color theme="1"/>
        <rFont val="Calibri"/>
        <family val="2"/>
      </rPr>
      <t>*N^3*D^5)V</t>
    </r>
  </si>
  <si>
    <t>shear rate ϓ=(1/µ*P/V)^0,5 = (ε/ν)^0,5</t>
  </si>
  <si>
    <t>mixing time : 5,9*(T/D)^(1/3)*ε^(-1/3)*T^(2/3)</t>
  </si>
  <si>
    <t>0,5L SpF</t>
  </si>
  <si>
    <r>
      <t>Reynolds Number (Re) = (N*D²*</t>
    </r>
    <r>
      <rPr>
        <sz val="11"/>
        <color theme="1"/>
        <rFont val="Calibri"/>
        <family val="2"/>
      </rPr>
      <t>ρ)/µ</t>
    </r>
  </si>
  <si>
    <r>
      <t>Power input per unit volume (P/V) = (Np*</t>
    </r>
    <r>
      <rPr>
        <sz val="11"/>
        <color theme="1"/>
        <rFont val="Calibri"/>
        <family val="2"/>
      </rPr>
      <t>ρ</t>
    </r>
    <r>
      <rPr>
        <sz val="12.65"/>
        <color theme="1"/>
        <rFont val="Calibri"/>
        <family val="2"/>
      </rPr>
      <t>*N^3*D^5)/V</t>
    </r>
  </si>
  <si>
    <t>Shear rate ϓ=(1/µ*P/V)^0,5 = (ε/ν)^0,5</t>
  </si>
  <si>
    <t>Volumetric gas flow rate, Qg (m³.s⁻¹)</t>
  </si>
  <si>
    <t>Reactor diameter, T (m)</t>
  </si>
  <si>
    <t>Liquid volume, V (m³)</t>
  </si>
  <si>
    <t>Gravitational constant, g (m².s⁻¹)</t>
  </si>
  <si>
    <t>power input (P0, W)</t>
  </si>
  <si>
    <t>power input with gas (P, W)</t>
  </si>
  <si>
    <t>power input per unit volume (P/V, W/m3)</t>
  </si>
  <si>
    <t>Sartorius</t>
  </si>
  <si>
    <t>Tank diameter - T (m)</t>
  </si>
  <si>
    <t>Reynolds number (Re) = (N*D²*ρ)/µ</t>
  </si>
  <si>
    <r>
      <t xml:space="preserve">Tip speed (m/s) = </t>
    </r>
    <r>
      <rPr>
        <b/>
        <sz val="11"/>
        <color theme="1"/>
        <rFont val="Calibri"/>
        <family val="2"/>
      </rPr>
      <t>π</t>
    </r>
    <r>
      <rPr>
        <b/>
        <sz val="7.25"/>
        <color theme="1"/>
        <rFont val="Calibri"/>
        <family val="2"/>
      </rPr>
      <t>*D*N</t>
    </r>
  </si>
  <si>
    <r>
      <t>Power input P0 = Np*</t>
    </r>
    <r>
      <rPr>
        <b/>
        <sz val="11"/>
        <color theme="1"/>
        <rFont val="Calibri"/>
        <family val="2"/>
      </rPr>
      <t>ρ</t>
    </r>
    <r>
      <rPr>
        <b/>
        <sz val="12.65"/>
        <color theme="1"/>
        <rFont val="Calibri"/>
        <family val="2"/>
      </rPr>
      <t>*N^3*D^5</t>
    </r>
  </si>
  <si>
    <t>power input per unit volume (P/V)</t>
  </si>
  <si>
    <t>Shear rate
 ϓ=(1/µ*P/V)^0,5 = (ε/ν)^0,5</t>
  </si>
  <si>
    <t>For a constant P/V between spinners; we know that Spinner 125 = 8.61 W/m3 in 100 ml (V1); possible extrapolation for another spinner and volume (V2).</t>
  </si>
  <si>
    <t>mixing time : 5,9*ε^(-1/3)(D/T)^(-1/3)*T^(2/3)</t>
  </si>
  <si>
    <t>mixing time : 5,9*ε^(-1/3)*(D/T)^(-1/3)*T^(2/3)</t>
  </si>
  <si>
    <t>Nienow 2006 / 1996</t>
  </si>
  <si>
    <t>SUPPLEMENTARY RAW DATA #3/3</t>
  </si>
  <si>
    <t>Hydrodyna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000"/>
    <numFmt numFmtId="166" formatCode="0.0"/>
    <numFmt numFmtId="167" formatCode="0.0000"/>
    <numFmt numFmtId="168" formatCode="0.0E+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.65"/>
      <color theme="1"/>
      <name val="Calibri"/>
      <family val="2"/>
    </font>
    <font>
      <b/>
      <sz val="11"/>
      <color theme="1"/>
      <name val="Calibri"/>
      <family val="2"/>
    </font>
    <font>
      <b/>
      <sz val="12.65"/>
      <color theme="1"/>
      <name val="Calibri"/>
      <family val="2"/>
    </font>
    <font>
      <b/>
      <sz val="24"/>
      <color rgb="FFC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9.35"/>
      <color theme="1"/>
      <name val="Calibri"/>
      <family val="2"/>
    </font>
    <font>
      <b/>
      <sz val="7.25"/>
      <color theme="1"/>
      <name val="Calibri"/>
      <family val="2"/>
    </font>
    <font>
      <b/>
      <sz val="11"/>
      <color rgb="FF00B05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5" fillId="0" borderId="0" xfId="0" applyFont="1"/>
    <xf numFmtId="0" fontId="6" fillId="0" borderId="0" xfId="0" applyFont="1"/>
    <xf numFmtId="11" fontId="1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  <xf numFmtId="0" fontId="1" fillId="0" borderId="0" xfId="0" applyFont="1" applyAlignment="1">
      <alignment horizontal="center" vertical="center" wrapText="1"/>
    </xf>
    <xf numFmtId="0" fontId="12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1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2" fontId="1" fillId="0" borderId="0" xfId="0" applyNumberFormat="1" applyFont="1"/>
    <xf numFmtId="2" fontId="13" fillId="0" borderId="0" xfId="0" applyNumberFormat="1" applyFont="1"/>
    <xf numFmtId="1" fontId="4" fillId="0" borderId="0" xfId="0" applyNumberFormat="1" applyFont="1"/>
    <xf numFmtId="11" fontId="3" fillId="5" borderId="0" xfId="0" applyNumberFormat="1" applyFont="1" applyFill="1"/>
    <xf numFmtId="0" fontId="0" fillId="5" borderId="0" xfId="0" applyFill="1"/>
    <xf numFmtId="0" fontId="13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6" fillId="0" borderId="0" xfId="0" applyFont="1"/>
    <xf numFmtId="2" fontId="16" fillId="0" borderId="0" xfId="0" applyNumberFormat="1" applyFont="1"/>
    <xf numFmtId="1" fontId="16" fillId="0" borderId="0" xfId="0" applyNumberFormat="1" applyFont="1"/>
    <xf numFmtId="11" fontId="16" fillId="0" borderId="0" xfId="0" applyNumberFormat="1" applyFont="1"/>
    <xf numFmtId="0" fontId="17" fillId="0" borderId="0" xfId="0" applyFont="1" applyAlignment="1">
      <alignment horizontal="center"/>
    </xf>
    <xf numFmtId="2" fontId="0" fillId="5" borderId="0" xfId="0" applyNumberFormat="1" applyFill="1"/>
    <xf numFmtId="0" fontId="4" fillId="0" borderId="0" xfId="0" applyFont="1" applyAlignment="1">
      <alignment horizontal="center"/>
    </xf>
    <xf numFmtId="11" fontId="13" fillId="0" borderId="0" xfId="0" applyNumberFormat="1" applyFont="1"/>
    <xf numFmtId="166" fontId="0" fillId="5" borderId="0" xfId="0" applyNumberFormat="1" applyFill="1"/>
    <xf numFmtId="167" fontId="0" fillId="0" borderId="0" xfId="0" applyNumberFormat="1"/>
    <xf numFmtId="167" fontId="4" fillId="0" borderId="0" xfId="0" applyNumberFormat="1" applyFont="1"/>
    <xf numFmtId="166" fontId="4" fillId="0" borderId="0" xfId="0" applyNumberFormat="1" applyFont="1"/>
    <xf numFmtId="0" fontId="1" fillId="5" borderId="0" xfId="0" applyFont="1" applyFill="1"/>
    <xf numFmtId="2" fontId="1" fillId="5" borderId="0" xfId="0" applyNumberFormat="1" applyFont="1" applyFill="1"/>
    <xf numFmtId="1" fontId="1" fillId="5" borderId="0" xfId="0" applyNumberFormat="1" applyFont="1" applyFill="1"/>
    <xf numFmtId="11" fontId="1" fillId="5" borderId="0" xfId="0" applyNumberFormat="1" applyFont="1" applyFill="1"/>
    <xf numFmtId="167" fontId="1" fillId="5" borderId="0" xfId="0" applyNumberFormat="1" applyFont="1" applyFill="1"/>
    <xf numFmtId="166" fontId="1" fillId="0" borderId="0" xfId="0" applyNumberFormat="1" applyFont="1"/>
    <xf numFmtId="166" fontId="0" fillId="0" borderId="0" xfId="0" applyNumberFormat="1"/>
    <xf numFmtId="166" fontId="1" fillId="5" borderId="0" xfId="0" applyNumberFormat="1" applyFont="1" applyFill="1"/>
    <xf numFmtId="166" fontId="16" fillId="0" borderId="0" xfId="0" applyNumberFormat="1" applyFont="1"/>
    <xf numFmtId="2" fontId="13" fillId="5" borderId="0" xfId="0" applyNumberFormat="1" applyFont="1" applyFill="1"/>
    <xf numFmtId="0" fontId="13" fillId="5" borderId="0" xfId="0" applyFont="1" applyFill="1"/>
    <xf numFmtId="166" fontId="3" fillId="5" borderId="0" xfId="0" applyNumberFormat="1" applyFont="1" applyFill="1"/>
    <xf numFmtId="165" fontId="4" fillId="0" borderId="0" xfId="0" applyNumberFormat="1" applyFont="1"/>
    <xf numFmtId="168" fontId="3" fillId="5" borderId="0" xfId="0" applyNumberFormat="1" applyFont="1" applyFill="1"/>
    <xf numFmtId="1" fontId="13" fillId="0" borderId="0" xfId="0" applyNumberFormat="1" applyFont="1"/>
    <xf numFmtId="0" fontId="7" fillId="0" borderId="0" xfId="0" applyFont="1"/>
    <xf numFmtId="0" fontId="11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7" fillId="2" borderId="0" xfId="0" applyFont="1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7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904DF-E468-48E7-8894-43CF6A8D8A4C}">
  <dimension ref="B2:B4"/>
  <sheetViews>
    <sheetView tabSelected="1" workbookViewId="0">
      <selection activeCell="F8" sqref="F8"/>
    </sheetView>
  </sheetViews>
  <sheetFormatPr baseColWidth="10" defaultRowHeight="14.5" x14ac:dyDescent="0.35"/>
  <sheetData>
    <row r="2" spans="2:2" ht="31" x14ac:dyDescent="0.7">
      <c r="B2" s="76" t="s">
        <v>97</v>
      </c>
    </row>
    <row r="4" spans="2:2" x14ac:dyDescent="0.35">
      <c r="B4" t="s">
        <v>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S83"/>
  <sheetViews>
    <sheetView topLeftCell="A13" zoomScale="70" zoomScaleNormal="70" workbookViewId="0">
      <selection activeCell="AR69" sqref="AR69"/>
    </sheetView>
  </sheetViews>
  <sheetFormatPr baseColWidth="10" defaultRowHeight="14.5" x14ac:dyDescent="0.35"/>
  <cols>
    <col min="2" max="2" width="53.08984375" customWidth="1"/>
    <col min="3" max="3" width="24.81640625" customWidth="1"/>
    <col min="4" max="23" width="18.6328125" customWidth="1"/>
    <col min="27" max="27" width="13.6328125" style="4" customWidth="1"/>
    <col min="28" max="28" width="11.54296875" style="4"/>
    <col min="35" max="35" width="12.54296875" customWidth="1"/>
    <col min="39" max="39" width="15.453125" customWidth="1"/>
    <col min="43" max="43" width="16.54296875" customWidth="1"/>
  </cols>
  <sheetData>
    <row r="2" spans="2:44" ht="15.5" x14ac:dyDescent="0.35">
      <c r="B2" s="66" t="s">
        <v>56</v>
      </c>
      <c r="C2" s="66"/>
      <c r="D2" s="66"/>
      <c r="E2" s="66"/>
      <c r="F2" s="66"/>
      <c r="G2" s="66"/>
      <c r="H2" s="39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</row>
    <row r="3" spans="2:44" x14ac:dyDescent="0.35">
      <c r="B3" t="s">
        <v>49</v>
      </c>
      <c r="C3" t="s">
        <v>12</v>
      </c>
      <c r="D3" s="2">
        <v>993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2:44" x14ac:dyDescent="0.35">
      <c r="B4" t="s">
        <v>50</v>
      </c>
      <c r="C4" t="s">
        <v>13</v>
      </c>
      <c r="D4" s="10">
        <v>6.9999999999999999E-4</v>
      </c>
      <c r="E4" s="1"/>
      <c r="F4" s="1"/>
      <c r="G4" s="1"/>
      <c r="H4" s="1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</row>
    <row r="5" spans="2:44" x14ac:dyDescent="0.35">
      <c r="B5" t="s">
        <v>51</v>
      </c>
      <c r="C5" t="s">
        <v>11</v>
      </c>
      <c r="D5" s="10">
        <f>D4/D3</f>
        <v>7.0493454179254783E-7</v>
      </c>
      <c r="E5" s="1"/>
      <c r="F5" s="1"/>
      <c r="G5" s="1"/>
      <c r="H5" s="1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</row>
    <row r="7" spans="2:44" x14ac:dyDescent="0.35">
      <c r="B7" t="s">
        <v>55</v>
      </c>
      <c r="C7" t="s">
        <v>1</v>
      </c>
      <c r="Q7" t="s">
        <v>24</v>
      </c>
      <c r="R7" t="s">
        <v>25</v>
      </c>
      <c r="S7" t="s">
        <v>26</v>
      </c>
    </row>
    <row r="8" spans="2:44" x14ac:dyDescent="0.35">
      <c r="B8" t="s">
        <v>7</v>
      </c>
      <c r="O8" t="s">
        <v>38</v>
      </c>
      <c r="Q8" s="4">
        <f>Q37/(PI()*R18)*60</f>
        <v>80.000000000000014</v>
      </c>
      <c r="R8" s="4">
        <f>Q37/(PI()*S18)*60</f>
        <v>61.016949152542381</v>
      </c>
      <c r="S8" s="4">
        <f>Q37/(PI()*T18)*60</f>
        <v>45.569620253164558</v>
      </c>
    </row>
    <row r="9" spans="2:44" x14ac:dyDescent="0.35">
      <c r="B9" t="s">
        <v>54</v>
      </c>
      <c r="C9" t="s">
        <v>0</v>
      </c>
    </row>
    <row r="11" spans="2:44" x14ac:dyDescent="0.35">
      <c r="B11" t="s">
        <v>52</v>
      </c>
      <c r="C11" s="3" t="s">
        <v>5</v>
      </c>
    </row>
    <row r="12" spans="2:44" x14ac:dyDescent="0.35">
      <c r="B12" t="s">
        <v>53</v>
      </c>
      <c r="C12" s="3" t="s">
        <v>4</v>
      </c>
    </row>
    <row r="14" spans="2:44" x14ac:dyDescent="0.35">
      <c r="B14" t="s">
        <v>57</v>
      </c>
      <c r="C14" t="s">
        <v>15</v>
      </c>
    </row>
    <row r="15" spans="2:44" ht="16.5" customHeight="1" x14ac:dyDescent="0.35">
      <c r="B15" t="s">
        <v>58</v>
      </c>
      <c r="C15" t="s">
        <v>95</v>
      </c>
      <c r="E15" t="s">
        <v>96</v>
      </c>
      <c r="Z15" s="64" t="s">
        <v>72</v>
      </c>
      <c r="AA15" s="64"/>
      <c r="AB15" s="64"/>
      <c r="AD15" s="64" t="s">
        <v>40</v>
      </c>
      <c r="AE15" s="64"/>
      <c r="AF15" s="64"/>
      <c r="AH15" s="64" t="s">
        <v>16</v>
      </c>
      <c r="AI15" s="64"/>
      <c r="AJ15" s="64"/>
      <c r="AL15" s="65" t="s">
        <v>73</v>
      </c>
      <c r="AM15" s="65"/>
      <c r="AN15" s="65"/>
      <c r="AP15" s="64" t="s">
        <v>94</v>
      </c>
      <c r="AQ15" s="64"/>
      <c r="AR15" s="64"/>
    </row>
    <row r="16" spans="2:44" ht="16.5" customHeight="1" x14ac:dyDescent="0.4">
      <c r="B16" t="s">
        <v>66</v>
      </c>
      <c r="C16" t="s">
        <v>42</v>
      </c>
      <c r="E16" t="s">
        <v>43</v>
      </c>
      <c r="J16" s="67" t="s">
        <v>69</v>
      </c>
      <c r="K16" s="67"/>
      <c r="L16" s="67"/>
      <c r="M16" s="29"/>
      <c r="N16" s="68" t="s">
        <v>70</v>
      </c>
      <c r="O16" s="68"/>
      <c r="P16" s="68"/>
      <c r="Q16" s="68"/>
      <c r="R16" s="68"/>
      <c r="S16" s="68"/>
      <c r="T16" s="68"/>
      <c r="U16" s="20"/>
      <c r="V16" s="65" t="s">
        <v>71</v>
      </c>
      <c r="W16" s="65"/>
      <c r="X16" s="65"/>
      <c r="Z16" s="64"/>
      <c r="AA16" s="64"/>
      <c r="AB16" s="64"/>
      <c r="AD16" s="64"/>
      <c r="AE16" s="64"/>
      <c r="AF16" s="64"/>
      <c r="AH16" s="64"/>
      <c r="AI16" s="64"/>
      <c r="AJ16" s="64"/>
      <c r="AL16" s="65"/>
      <c r="AM16" s="65"/>
      <c r="AN16" s="65"/>
      <c r="AP16" s="64"/>
      <c r="AQ16" s="64"/>
      <c r="AR16" s="64"/>
    </row>
    <row r="17" spans="2:45" x14ac:dyDescent="0.35">
      <c r="Q17" t="s">
        <v>27</v>
      </c>
      <c r="R17" t="s">
        <v>24</v>
      </c>
      <c r="S17" t="s">
        <v>25</v>
      </c>
      <c r="T17" t="s">
        <v>26</v>
      </c>
      <c r="W17" s="4"/>
    </row>
    <row r="18" spans="2:45" ht="15.5" x14ac:dyDescent="0.35">
      <c r="H18" s="39"/>
      <c r="I18" s="17"/>
      <c r="K18" s="4"/>
      <c r="P18" s="4" t="s">
        <v>28</v>
      </c>
      <c r="Q18">
        <f>40/1000</f>
        <v>0.04</v>
      </c>
      <c r="R18">
        <f>45/1000</f>
        <v>4.4999999999999998E-2</v>
      </c>
      <c r="S18">
        <f>59/1000</f>
        <v>5.8999999999999997E-2</v>
      </c>
      <c r="T18">
        <f>79/1000</f>
        <v>7.9000000000000001E-2</v>
      </c>
      <c r="W18" s="4" t="s">
        <v>3</v>
      </c>
      <c r="X18">
        <v>2.5099999999999998</v>
      </c>
      <c r="AA18" s="4" t="s">
        <v>3</v>
      </c>
      <c r="AB18" s="4">
        <v>2.5099999999999998</v>
      </c>
      <c r="AE18" s="4" t="s">
        <v>3</v>
      </c>
      <c r="AF18">
        <v>2.5099999999999998</v>
      </c>
      <c r="AI18" s="4" t="s">
        <v>3</v>
      </c>
      <c r="AJ18">
        <v>2.5099999999999998</v>
      </c>
      <c r="AM18" s="4" t="s">
        <v>3</v>
      </c>
      <c r="AN18">
        <v>2.5099999999999998</v>
      </c>
      <c r="AQ18" s="4" t="s">
        <v>3</v>
      </c>
      <c r="AR18">
        <v>2.5099999999999998</v>
      </c>
    </row>
    <row r="19" spans="2:45" ht="15.5" x14ac:dyDescent="0.35">
      <c r="B19" s="66" t="s">
        <v>59</v>
      </c>
      <c r="C19" s="66"/>
      <c r="D19" s="66"/>
      <c r="E19" s="66"/>
      <c r="F19" s="66"/>
      <c r="G19" s="66"/>
      <c r="J19" t="s">
        <v>14</v>
      </c>
      <c r="K19" s="4" t="s">
        <v>9</v>
      </c>
      <c r="N19" t="s">
        <v>14</v>
      </c>
      <c r="O19" s="4" t="s">
        <v>9</v>
      </c>
      <c r="V19" t="s">
        <v>14</v>
      </c>
      <c r="W19" s="4" t="s">
        <v>9</v>
      </c>
      <c r="Z19" t="s">
        <v>14</v>
      </c>
      <c r="AA19" s="4" t="s">
        <v>9</v>
      </c>
      <c r="AD19" t="s">
        <v>14</v>
      </c>
      <c r="AE19" s="4" t="s">
        <v>9</v>
      </c>
      <c r="AH19" t="s">
        <v>14</v>
      </c>
      <c r="AI19" s="4" t="s">
        <v>9</v>
      </c>
      <c r="AL19" t="s">
        <v>14</v>
      </c>
      <c r="AM19" s="4" t="s">
        <v>9</v>
      </c>
      <c r="AP19" t="s">
        <v>14</v>
      </c>
      <c r="AQ19" s="4" t="s">
        <v>9</v>
      </c>
    </row>
    <row r="20" spans="2:45" s="6" customFormat="1" x14ac:dyDescent="0.35">
      <c r="J20" s="6">
        <v>5</v>
      </c>
      <c r="K20" s="12">
        <f>J20/60</f>
        <v>8.3333333333333329E-2</v>
      </c>
      <c r="L20" s="12">
        <f t="shared" ref="L20:L51" si="0">(K20*C$24*C$24*D$3)/D$4</f>
        <v>189.14285714285717</v>
      </c>
      <c r="M20" s="12"/>
      <c r="N20" s="6">
        <v>5</v>
      </c>
      <c r="O20" s="12">
        <f>N20/60</f>
        <v>8.3333333333333329E-2</v>
      </c>
      <c r="P20" s="12"/>
      <c r="Q20" s="12">
        <f>PI()*$Q$18*O20</f>
        <v>1.0471975511965978E-2</v>
      </c>
      <c r="R20" s="12">
        <f>PI()*$R$18*$O20</f>
        <v>1.1780972450961723E-2</v>
      </c>
      <c r="S20" s="12">
        <f>PI()*$S$18*$O20</f>
        <v>1.5446163880149815E-2</v>
      </c>
      <c r="T20" s="12">
        <f>PI()*$T$18*$O20</f>
        <v>2.0682151636132802E-2</v>
      </c>
      <c r="V20" s="6">
        <v>5</v>
      </c>
      <c r="W20" s="12">
        <f>V20/60</f>
        <v>8.3333333333333329E-2</v>
      </c>
      <c r="X20" s="7">
        <f t="shared" ref="X20:X51" si="1">$X$18*$D$3*(W20^3)*($C$24^5)</f>
        <v>1.4769955555555555E-7</v>
      </c>
      <c r="Z20" s="6">
        <v>5</v>
      </c>
      <c r="AA20" s="12">
        <f>Z20/60</f>
        <v>8.3333333333333329E-2</v>
      </c>
      <c r="AB20" s="12">
        <f t="shared" ref="AB20:AB51" si="2">($AB$18*$D$3*(AA20^3)*($C$24^5))/$C$25</f>
        <v>1.4769955555555554E-3</v>
      </c>
      <c r="AD20" s="6">
        <v>5</v>
      </c>
      <c r="AE20" s="12">
        <f>AD20/60</f>
        <v>8.3333333333333329E-2</v>
      </c>
      <c r="AF20" s="7">
        <f t="shared" ref="AF20:AF51" si="3">AB20/$D$3</f>
        <v>1.4874074074074072E-6</v>
      </c>
      <c r="AH20" s="6">
        <v>5</v>
      </c>
      <c r="AI20" s="12">
        <f>AH20/60</f>
        <v>8.3333333333333329E-2</v>
      </c>
      <c r="AJ20" s="6">
        <f t="shared" ref="AJ20:AJ51" si="4">(($D$5^3/AF20)^0.25)*1000000</f>
        <v>696.63310457983368</v>
      </c>
      <c r="AL20">
        <v>5</v>
      </c>
      <c r="AM20" s="4">
        <f>AL20/60</f>
        <v>8.3333333333333329E-2</v>
      </c>
      <c r="AN20">
        <f t="shared" ref="AN20:AN51" si="5">(AF20/$D$5)^0.5</f>
        <v>1.4525817191447958</v>
      </c>
      <c r="AP20">
        <v>5</v>
      </c>
      <c r="AQ20" s="4">
        <f>AP20/60</f>
        <v>8.3333333333333329E-2</v>
      </c>
      <c r="AR20" s="4">
        <f>5.9*((AF20)^(-1/3))*(($C$30/$C$31)^(-1/3))*(($C$31)^(2/3))</f>
        <v>105.79214136621808</v>
      </c>
      <c r="AS20" s="4"/>
    </row>
    <row r="21" spans="2:45" s="6" customFormat="1" x14ac:dyDescent="0.35">
      <c r="B21" s="5" t="s">
        <v>64</v>
      </c>
      <c r="J21" s="6">
        <v>10</v>
      </c>
      <c r="K21" s="12">
        <f t="shared" ref="K21:K27" si="6">J21/60</f>
        <v>0.16666666666666666</v>
      </c>
      <c r="L21" s="12">
        <f t="shared" si="0"/>
        <v>378.28571428571433</v>
      </c>
      <c r="M21" s="12"/>
      <c r="N21" s="6">
        <v>10</v>
      </c>
      <c r="O21" s="12">
        <f t="shared" ref="O21:O24" si="7">N21/60</f>
        <v>0.16666666666666666</v>
      </c>
      <c r="P21" s="12"/>
      <c r="Q21" s="12">
        <f t="shared" ref="Q21:Q68" si="8">PI()*$Q$18*O21</f>
        <v>2.0943951023931956E-2</v>
      </c>
      <c r="R21" s="12">
        <f>PI()*$R$18*$O21</f>
        <v>2.3561944901923447E-2</v>
      </c>
      <c r="S21" s="12">
        <f t="shared" ref="S21:S69" si="9">PI()*$S$18*$O21</f>
        <v>3.0892327760299629E-2</v>
      </c>
      <c r="T21" s="12">
        <f>PI()*$T$18*$O21</f>
        <v>4.1364303272265604E-2</v>
      </c>
      <c r="V21" s="6">
        <v>10</v>
      </c>
      <c r="W21" s="12">
        <f t="shared" ref="W21:W26" si="10">V21/60</f>
        <v>0.16666666666666666</v>
      </c>
      <c r="X21" s="7">
        <f t="shared" si="1"/>
        <v>1.1815964444444444E-6</v>
      </c>
      <c r="Z21" s="6">
        <v>10</v>
      </c>
      <c r="AA21" s="12">
        <f t="shared" ref="AA21:AA69" si="11">Z21/60</f>
        <v>0.16666666666666666</v>
      </c>
      <c r="AB21" s="12">
        <f t="shared" si="2"/>
        <v>1.1815964444444443E-2</v>
      </c>
      <c r="AD21" s="6">
        <v>10</v>
      </c>
      <c r="AE21" s="12">
        <f t="shared" ref="AE21:AE69" si="12">AD21/60</f>
        <v>0.16666666666666666</v>
      </c>
      <c r="AF21" s="7">
        <f t="shared" si="3"/>
        <v>1.1899259259259258E-5</v>
      </c>
      <c r="AH21" s="6">
        <v>10</v>
      </c>
      <c r="AI21" s="12">
        <f t="shared" ref="AI21:AI69" si="13">AH21/60</f>
        <v>0.16666666666666666</v>
      </c>
      <c r="AJ21" s="6">
        <f t="shared" si="4"/>
        <v>414.22052225638663</v>
      </c>
      <c r="AL21">
        <v>10</v>
      </c>
      <c r="AM21" s="4">
        <f t="shared" ref="AM21:AM69" si="14">AL21/60</f>
        <v>0.16666666666666666</v>
      </c>
      <c r="AN21">
        <f t="shared" si="5"/>
        <v>4.1085215353395927</v>
      </c>
      <c r="AP21">
        <v>10</v>
      </c>
      <c r="AQ21" s="4">
        <f t="shared" ref="AQ21:AQ69" si="15">AP21/60</f>
        <v>0.16666666666666666</v>
      </c>
      <c r="AR21" s="4">
        <f t="shared" ref="AR21:AR68" si="16">5.9*((AF21)^(-1/3))*(($C$30/$C$31)^(-1/3))*(($C$31)^(2/3))</f>
        <v>52.896070683109031</v>
      </c>
    </row>
    <row r="22" spans="2:45" s="6" customFormat="1" x14ac:dyDescent="0.35">
      <c r="B22" s="2" t="s">
        <v>3</v>
      </c>
      <c r="C22" s="6">
        <v>2.5099999999999998</v>
      </c>
      <c r="D22" s="6" t="s">
        <v>31</v>
      </c>
      <c r="J22" s="6">
        <v>15</v>
      </c>
      <c r="K22" s="12">
        <f t="shared" si="6"/>
        <v>0.25</v>
      </c>
      <c r="L22" s="12">
        <f t="shared" si="0"/>
        <v>567.42857142857144</v>
      </c>
      <c r="M22" s="12"/>
      <c r="N22" s="6">
        <v>15</v>
      </c>
      <c r="O22" s="12">
        <f t="shared" si="7"/>
        <v>0.25</v>
      </c>
      <c r="P22" s="12"/>
      <c r="Q22" s="12">
        <f t="shared" si="8"/>
        <v>3.1415926535897934E-2</v>
      </c>
      <c r="R22" s="12">
        <f>PI()*$R$18*$O22</f>
        <v>3.5342917352885174E-2</v>
      </c>
      <c r="S22" s="12">
        <f t="shared" si="9"/>
        <v>4.6338491640449446E-2</v>
      </c>
      <c r="T22" s="12">
        <f t="shared" ref="T22:T69" si="17">PI()*$T$18*$O22</f>
        <v>6.2046454908398413E-2</v>
      </c>
      <c r="V22" s="6">
        <v>15</v>
      </c>
      <c r="W22" s="12">
        <f t="shared" si="10"/>
        <v>0.25</v>
      </c>
      <c r="X22" s="7">
        <f t="shared" si="1"/>
        <v>3.9878880000000001E-6</v>
      </c>
      <c r="Z22" s="6">
        <v>15</v>
      </c>
      <c r="AA22" s="12">
        <f t="shared" si="11"/>
        <v>0.25</v>
      </c>
      <c r="AB22" s="12">
        <f t="shared" si="2"/>
        <v>3.9878879999999998E-2</v>
      </c>
      <c r="AD22" s="6">
        <v>15</v>
      </c>
      <c r="AE22" s="12">
        <f t="shared" si="12"/>
        <v>0.25</v>
      </c>
      <c r="AF22" s="7">
        <f t="shared" si="3"/>
        <v>4.0160000000000002E-5</v>
      </c>
      <c r="AH22" s="6">
        <v>15</v>
      </c>
      <c r="AI22" s="12">
        <f t="shared" si="13"/>
        <v>0.25</v>
      </c>
      <c r="AJ22" s="6">
        <f t="shared" si="4"/>
        <v>305.60690849997866</v>
      </c>
      <c r="AL22">
        <v>15</v>
      </c>
      <c r="AM22" s="4">
        <f t="shared" si="14"/>
        <v>0.25</v>
      </c>
      <c r="AN22">
        <f t="shared" si="5"/>
        <v>7.5478360191135954</v>
      </c>
      <c r="AP22">
        <v>15</v>
      </c>
      <c r="AQ22" s="4">
        <f t="shared" si="15"/>
        <v>0.25</v>
      </c>
      <c r="AR22" s="4">
        <f t="shared" si="16"/>
        <v>35.264047122072697</v>
      </c>
    </row>
    <row r="23" spans="2:45" s="6" customFormat="1" x14ac:dyDescent="0.35">
      <c r="J23" s="6">
        <v>20</v>
      </c>
      <c r="K23" s="12">
        <f t="shared" si="6"/>
        <v>0.33333333333333331</v>
      </c>
      <c r="L23" s="12">
        <f t="shared" si="0"/>
        <v>756.57142857142867</v>
      </c>
      <c r="M23" s="12"/>
      <c r="N23" s="6">
        <v>20</v>
      </c>
      <c r="O23" s="12">
        <f t="shared" si="7"/>
        <v>0.33333333333333331</v>
      </c>
      <c r="P23" s="12"/>
      <c r="Q23" s="12">
        <f t="shared" si="8"/>
        <v>4.1887902047863912E-2</v>
      </c>
      <c r="R23" s="12">
        <f>PI()*$R$18*$O23</f>
        <v>4.7123889803846894E-2</v>
      </c>
      <c r="S23" s="12">
        <f t="shared" si="9"/>
        <v>6.1784655520599259E-2</v>
      </c>
      <c r="T23" s="12">
        <f t="shared" si="17"/>
        <v>8.2728606544531208E-2</v>
      </c>
      <c r="V23" s="6">
        <v>20</v>
      </c>
      <c r="W23" s="12">
        <f t="shared" si="10"/>
        <v>0.33333333333333331</v>
      </c>
      <c r="X23" s="7">
        <f t="shared" si="1"/>
        <v>9.4527715555555551E-6</v>
      </c>
      <c r="Z23" s="6">
        <v>20</v>
      </c>
      <c r="AA23" s="12">
        <f t="shared" si="11"/>
        <v>0.33333333333333331</v>
      </c>
      <c r="AB23" s="12">
        <f t="shared" si="2"/>
        <v>9.4527715555555544E-2</v>
      </c>
      <c r="AD23" s="6">
        <v>20</v>
      </c>
      <c r="AE23" s="12">
        <f t="shared" si="12"/>
        <v>0.33333333333333331</v>
      </c>
      <c r="AF23" s="7">
        <f t="shared" si="3"/>
        <v>9.5194074074074061E-5</v>
      </c>
      <c r="AH23" s="6">
        <v>20</v>
      </c>
      <c r="AI23" s="12">
        <f t="shared" si="13"/>
        <v>0.33333333333333331</v>
      </c>
      <c r="AJ23" s="6">
        <f t="shared" si="4"/>
        <v>246.29699612371886</v>
      </c>
      <c r="AL23">
        <v>20</v>
      </c>
      <c r="AM23" s="4">
        <f t="shared" si="14"/>
        <v>0.33333333333333331</v>
      </c>
      <c r="AN23">
        <f t="shared" si="5"/>
        <v>11.620653753158367</v>
      </c>
      <c r="AP23">
        <v>20</v>
      </c>
      <c r="AQ23" s="4">
        <f t="shared" si="15"/>
        <v>0.33333333333333331</v>
      </c>
      <c r="AR23" s="4">
        <f t="shared" si="16"/>
        <v>26.448035341554515</v>
      </c>
    </row>
    <row r="24" spans="2:45" s="6" customFormat="1" x14ac:dyDescent="0.35">
      <c r="B24" s="2" t="s">
        <v>63</v>
      </c>
      <c r="C24" s="6">
        <v>0.04</v>
      </c>
      <c r="J24" s="6">
        <v>25</v>
      </c>
      <c r="K24" s="12">
        <f t="shared" si="6"/>
        <v>0.41666666666666669</v>
      </c>
      <c r="L24" s="12">
        <f t="shared" si="0"/>
        <v>945.71428571428578</v>
      </c>
      <c r="M24" s="12"/>
      <c r="N24" s="6">
        <v>25</v>
      </c>
      <c r="O24" s="12">
        <f t="shared" si="7"/>
        <v>0.41666666666666669</v>
      </c>
      <c r="P24" s="12"/>
      <c r="Q24" s="12">
        <f t="shared" si="8"/>
        <v>5.235987755982989E-2</v>
      </c>
      <c r="R24" s="12">
        <f t="shared" ref="R24:R69" si="18">PI()*$R$18*$O24</f>
        <v>5.8904862254808628E-2</v>
      </c>
      <c r="S24" s="12">
        <f t="shared" si="9"/>
        <v>7.7230819400749079E-2</v>
      </c>
      <c r="T24" s="12">
        <f t="shared" si="17"/>
        <v>0.10341075818066403</v>
      </c>
      <c r="V24" s="6">
        <v>25</v>
      </c>
      <c r="W24" s="12">
        <f t="shared" si="10"/>
        <v>0.41666666666666669</v>
      </c>
      <c r="X24" s="7">
        <f t="shared" si="1"/>
        <v>1.8462444444444447E-5</v>
      </c>
      <c r="Z24" s="6">
        <v>25</v>
      </c>
      <c r="AA24" s="12">
        <f t="shared" si="11"/>
        <v>0.41666666666666669</v>
      </c>
      <c r="AB24" s="12">
        <f t="shared" si="2"/>
        <v>0.18462444444444445</v>
      </c>
      <c r="AD24" s="6">
        <v>25</v>
      </c>
      <c r="AE24" s="12">
        <f t="shared" si="12"/>
        <v>0.41666666666666669</v>
      </c>
      <c r="AF24" s="7">
        <f t="shared" si="3"/>
        <v>1.8592592592592594E-4</v>
      </c>
      <c r="AH24" s="6">
        <v>25</v>
      </c>
      <c r="AI24" s="12">
        <f t="shared" si="13"/>
        <v>0.41666666666666669</v>
      </c>
      <c r="AJ24" s="6">
        <f t="shared" si="4"/>
        <v>208.34189277836202</v>
      </c>
      <c r="AL24">
        <v>25</v>
      </c>
      <c r="AM24" s="4">
        <f t="shared" si="14"/>
        <v>0.41666666666666669</v>
      </c>
      <c r="AN24">
        <f t="shared" si="5"/>
        <v>16.240357334406358</v>
      </c>
      <c r="AP24">
        <v>25</v>
      </c>
      <c r="AQ24" s="4">
        <f t="shared" si="15"/>
        <v>0.41666666666666669</v>
      </c>
      <c r="AR24" s="4">
        <f t="shared" si="16"/>
        <v>21.158428273243622</v>
      </c>
    </row>
    <row r="25" spans="2:45" s="6" customFormat="1" x14ac:dyDescent="0.35">
      <c r="B25" s="2" t="s">
        <v>65</v>
      </c>
      <c r="C25" s="7">
        <f>0.1/1000</f>
        <v>1E-4</v>
      </c>
      <c r="J25" s="6">
        <v>30</v>
      </c>
      <c r="K25" s="12">
        <f t="shared" si="6"/>
        <v>0.5</v>
      </c>
      <c r="L25" s="12">
        <f t="shared" si="0"/>
        <v>1134.8571428571429</v>
      </c>
      <c r="M25" s="12"/>
      <c r="N25" s="6">
        <v>30</v>
      </c>
      <c r="O25" s="12">
        <f t="shared" ref="O25:O69" si="19">N25/60</f>
        <v>0.5</v>
      </c>
      <c r="P25" s="12"/>
      <c r="Q25" s="12">
        <f t="shared" si="8"/>
        <v>6.2831853071795868E-2</v>
      </c>
      <c r="R25" s="12">
        <f t="shared" si="18"/>
        <v>7.0685834705770348E-2</v>
      </c>
      <c r="S25" s="12">
        <f t="shared" si="9"/>
        <v>9.2676983280898892E-2</v>
      </c>
      <c r="T25" s="12">
        <f t="shared" si="17"/>
        <v>0.12409290981679683</v>
      </c>
      <c r="V25" s="6">
        <v>30</v>
      </c>
      <c r="W25" s="12">
        <f t="shared" si="10"/>
        <v>0.5</v>
      </c>
      <c r="X25" s="7">
        <f t="shared" si="1"/>
        <v>3.1903104E-5</v>
      </c>
      <c r="Z25" s="6">
        <v>30</v>
      </c>
      <c r="AA25" s="12">
        <f t="shared" si="11"/>
        <v>0.5</v>
      </c>
      <c r="AB25" s="12">
        <f t="shared" si="2"/>
        <v>0.31903103999999999</v>
      </c>
      <c r="AD25" s="6">
        <v>30</v>
      </c>
      <c r="AE25" s="12">
        <f t="shared" si="12"/>
        <v>0.5</v>
      </c>
      <c r="AF25" s="7">
        <f t="shared" si="3"/>
        <v>3.2128000000000001E-4</v>
      </c>
      <c r="AH25" s="6">
        <v>30</v>
      </c>
      <c r="AI25" s="12">
        <f t="shared" si="13"/>
        <v>0.5</v>
      </c>
      <c r="AJ25" s="6">
        <f t="shared" si="4"/>
        <v>181.71495499107985</v>
      </c>
      <c r="AL25">
        <v>30</v>
      </c>
      <c r="AM25" s="4">
        <f t="shared" si="14"/>
        <v>0.5</v>
      </c>
      <c r="AN25">
        <f t="shared" si="5"/>
        <v>21.348504129597195</v>
      </c>
      <c r="AP25">
        <v>30</v>
      </c>
      <c r="AQ25" s="4">
        <f t="shared" si="15"/>
        <v>0.5</v>
      </c>
      <c r="AR25" s="4">
        <f t="shared" si="16"/>
        <v>17.632023561036348</v>
      </c>
    </row>
    <row r="26" spans="2:45" s="6" customFormat="1" x14ac:dyDescent="0.35">
      <c r="B26"/>
      <c r="J26" s="6">
        <v>35</v>
      </c>
      <c r="K26" s="12">
        <f t="shared" si="6"/>
        <v>0.58333333333333337</v>
      </c>
      <c r="L26" s="12">
        <f t="shared" si="0"/>
        <v>1324</v>
      </c>
      <c r="M26" s="12"/>
      <c r="N26" s="6">
        <v>35</v>
      </c>
      <c r="O26" s="12">
        <f t="shared" si="19"/>
        <v>0.58333333333333337</v>
      </c>
      <c r="P26" s="12"/>
      <c r="Q26" s="12">
        <f t="shared" si="8"/>
        <v>7.3303828583761846E-2</v>
      </c>
      <c r="R26" s="12">
        <f t="shared" si="18"/>
        <v>8.2466807156732075E-2</v>
      </c>
      <c r="S26" s="12">
        <f t="shared" si="9"/>
        <v>0.10812314716104872</v>
      </c>
      <c r="T26" s="12">
        <f t="shared" si="17"/>
        <v>0.14477506145292965</v>
      </c>
      <c r="V26" s="6">
        <v>35</v>
      </c>
      <c r="W26" s="12">
        <f t="shared" si="10"/>
        <v>0.58333333333333337</v>
      </c>
      <c r="X26" s="7">
        <f t="shared" si="1"/>
        <v>5.0660947555555571E-5</v>
      </c>
      <c r="Z26" s="6">
        <v>35</v>
      </c>
      <c r="AA26" s="12">
        <f t="shared" si="11"/>
        <v>0.58333333333333337</v>
      </c>
      <c r="AB26" s="12">
        <f t="shared" si="2"/>
        <v>0.50660947555555569</v>
      </c>
      <c r="AD26" s="6">
        <v>35</v>
      </c>
      <c r="AE26" s="12">
        <f t="shared" si="12"/>
        <v>0.58333333333333337</v>
      </c>
      <c r="AF26" s="7">
        <f t="shared" si="3"/>
        <v>5.1018074074074082E-4</v>
      </c>
      <c r="AH26" s="6">
        <v>35</v>
      </c>
      <c r="AI26" s="12">
        <f t="shared" si="13"/>
        <v>0.58333333333333337</v>
      </c>
      <c r="AJ26" s="6">
        <f t="shared" si="4"/>
        <v>161.87529714461706</v>
      </c>
      <c r="AL26">
        <v>35</v>
      </c>
      <c r="AM26" s="4">
        <f t="shared" si="14"/>
        <v>0.58333333333333337</v>
      </c>
      <c r="AN26">
        <f t="shared" si="5"/>
        <v>26.902189914990608</v>
      </c>
      <c r="AP26">
        <v>35</v>
      </c>
      <c r="AQ26" s="4">
        <f t="shared" si="15"/>
        <v>0.58333333333333337</v>
      </c>
      <c r="AR26" s="4">
        <f t="shared" si="16"/>
        <v>15.113163052316864</v>
      </c>
    </row>
    <row r="27" spans="2:45" s="6" customFormat="1" x14ac:dyDescent="0.35">
      <c r="B27" s="2" t="s">
        <v>66</v>
      </c>
      <c r="C27" s="18">
        <f>6370*C22^(-1/3)</f>
        <v>4687.2148238609016</v>
      </c>
      <c r="J27" s="6">
        <v>40</v>
      </c>
      <c r="K27" s="12">
        <f t="shared" si="6"/>
        <v>0.66666666666666663</v>
      </c>
      <c r="L27" s="12">
        <f t="shared" si="0"/>
        <v>1513.1428571428573</v>
      </c>
      <c r="M27" s="12"/>
      <c r="N27" s="6">
        <v>40</v>
      </c>
      <c r="O27" s="12">
        <f t="shared" si="19"/>
        <v>0.66666666666666663</v>
      </c>
      <c r="P27" s="12"/>
      <c r="Q27" s="12">
        <f t="shared" si="8"/>
        <v>8.3775804095727824E-2</v>
      </c>
      <c r="R27" s="12">
        <f t="shared" si="18"/>
        <v>9.4247779607693788E-2</v>
      </c>
      <c r="S27" s="12">
        <f t="shared" si="9"/>
        <v>0.12356931104119852</v>
      </c>
      <c r="T27" s="12">
        <f t="shared" si="17"/>
        <v>0.16545721308906242</v>
      </c>
      <c r="V27" s="6">
        <v>40</v>
      </c>
      <c r="W27" s="12">
        <f t="shared" ref="W27:W69" si="20">V27/60</f>
        <v>0.66666666666666663</v>
      </c>
      <c r="X27" s="7">
        <f t="shared" si="1"/>
        <v>7.5622172444444441E-5</v>
      </c>
      <c r="Z27" s="6">
        <v>40</v>
      </c>
      <c r="AA27" s="12">
        <f t="shared" si="11"/>
        <v>0.66666666666666663</v>
      </c>
      <c r="AB27" s="12">
        <f t="shared" si="2"/>
        <v>0.75622172444444435</v>
      </c>
      <c r="AD27" s="6">
        <v>40</v>
      </c>
      <c r="AE27" s="12">
        <f t="shared" si="12"/>
        <v>0.66666666666666663</v>
      </c>
      <c r="AF27" s="7">
        <f t="shared" si="3"/>
        <v>7.6155259259259249E-4</v>
      </c>
      <c r="AH27" s="6">
        <v>40</v>
      </c>
      <c r="AI27" s="12">
        <f t="shared" si="13"/>
        <v>0.66666666666666663</v>
      </c>
      <c r="AJ27" s="6">
        <f t="shared" si="4"/>
        <v>146.4490700970621</v>
      </c>
      <c r="AL27">
        <v>40</v>
      </c>
      <c r="AM27" s="4">
        <f t="shared" si="14"/>
        <v>0.66666666666666663</v>
      </c>
      <c r="AN27">
        <f t="shared" si="5"/>
        <v>32.868172282716742</v>
      </c>
      <c r="AO27"/>
      <c r="AP27">
        <v>40</v>
      </c>
      <c r="AQ27" s="4">
        <f t="shared" si="15"/>
        <v>0.66666666666666663</v>
      </c>
      <c r="AR27" s="4">
        <f t="shared" si="16"/>
        <v>13.224017670777263</v>
      </c>
      <c r="AS27"/>
    </row>
    <row r="28" spans="2:45" s="6" customFormat="1" x14ac:dyDescent="0.35">
      <c r="B28" s="26"/>
      <c r="F28" s="26"/>
      <c r="G28" s="26"/>
      <c r="J28" s="6">
        <v>45</v>
      </c>
      <c r="K28" s="12">
        <f t="shared" ref="K28:K69" si="21">J28/60</f>
        <v>0.75</v>
      </c>
      <c r="L28" s="12">
        <f t="shared" si="0"/>
        <v>1702.2857142857142</v>
      </c>
      <c r="M28" s="12"/>
      <c r="N28" s="6">
        <v>45</v>
      </c>
      <c r="O28" s="12">
        <f t="shared" si="19"/>
        <v>0.75</v>
      </c>
      <c r="P28" s="12"/>
      <c r="Q28" s="12">
        <f>PI()*$Q$18*O28</f>
        <v>9.4247779607693802E-2</v>
      </c>
      <c r="R28" s="12">
        <f t="shared" si="18"/>
        <v>0.10602875205865553</v>
      </c>
      <c r="S28" s="12">
        <f t="shared" si="9"/>
        <v>0.13901547492134833</v>
      </c>
      <c r="T28" s="12">
        <f t="shared" si="17"/>
        <v>0.18613936472519524</v>
      </c>
      <c r="V28" s="6">
        <v>45</v>
      </c>
      <c r="W28" s="12">
        <f t="shared" si="20"/>
        <v>0.75</v>
      </c>
      <c r="X28" s="7">
        <f t="shared" si="1"/>
        <v>1.07672976E-4</v>
      </c>
      <c r="Z28" s="6">
        <v>45</v>
      </c>
      <c r="AA28" s="12">
        <f t="shared" si="11"/>
        <v>0.75</v>
      </c>
      <c r="AB28" s="12">
        <f t="shared" si="2"/>
        <v>1.0767297599999999</v>
      </c>
      <c r="AD28" s="6">
        <v>45</v>
      </c>
      <c r="AE28" s="12">
        <f t="shared" si="12"/>
        <v>0.75</v>
      </c>
      <c r="AF28" s="7">
        <f t="shared" si="3"/>
        <v>1.0843199999999999E-3</v>
      </c>
      <c r="AH28" s="6">
        <v>45</v>
      </c>
      <c r="AI28" s="12">
        <f t="shared" si="13"/>
        <v>0.75</v>
      </c>
      <c r="AJ28" s="6">
        <f t="shared" si="4"/>
        <v>134.0671034851907</v>
      </c>
      <c r="AL28">
        <v>45</v>
      </c>
      <c r="AM28" s="4">
        <f t="shared" si="14"/>
        <v>0.75</v>
      </c>
      <c r="AN28">
        <f t="shared" si="5"/>
        <v>39.219706416909489</v>
      </c>
      <c r="AO28"/>
      <c r="AP28">
        <v>45</v>
      </c>
      <c r="AQ28" s="4">
        <f t="shared" si="15"/>
        <v>0.75</v>
      </c>
      <c r="AR28" s="4">
        <f t="shared" si="16"/>
        <v>11.754682374024236</v>
      </c>
      <c r="AS28"/>
    </row>
    <row r="29" spans="2:45" s="6" customFormat="1" x14ac:dyDescent="0.35">
      <c r="B29" s="2" t="s">
        <v>60</v>
      </c>
      <c r="C29" s="41">
        <v>0.125</v>
      </c>
      <c r="D29" s="41">
        <v>0.25</v>
      </c>
      <c r="E29" s="41">
        <v>0.5</v>
      </c>
      <c r="F29" s="41">
        <v>1</v>
      </c>
      <c r="J29" s="6">
        <v>50</v>
      </c>
      <c r="K29" s="12">
        <f t="shared" si="21"/>
        <v>0.83333333333333337</v>
      </c>
      <c r="L29" s="12">
        <f t="shared" si="0"/>
        <v>1891.4285714285716</v>
      </c>
      <c r="M29" s="12"/>
      <c r="N29" s="6">
        <v>50</v>
      </c>
      <c r="O29" s="12">
        <f t="shared" si="19"/>
        <v>0.83333333333333337</v>
      </c>
      <c r="P29" s="12"/>
      <c r="Q29" s="12">
        <f t="shared" si="8"/>
        <v>0.10471975511965978</v>
      </c>
      <c r="R29" s="12">
        <f t="shared" si="18"/>
        <v>0.11780972450961726</v>
      </c>
      <c r="S29" s="12">
        <f t="shared" si="9"/>
        <v>0.15446163880149816</v>
      </c>
      <c r="T29" s="12">
        <f t="shared" si="17"/>
        <v>0.20682151636132806</v>
      </c>
      <c r="V29" s="6">
        <v>50</v>
      </c>
      <c r="W29" s="12">
        <f t="shared" si="20"/>
        <v>0.83333333333333337</v>
      </c>
      <c r="X29" s="7">
        <f t="shared" si="1"/>
        <v>1.4769955555555558E-4</v>
      </c>
      <c r="Z29" s="6">
        <v>50</v>
      </c>
      <c r="AA29" s="12">
        <f t="shared" si="11"/>
        <v>0.83333333333333337</v>
      </c>
      <c r="AB29" s="12">
        <f t="shared" si="2"/>
        <v>1.4769955555555556</v>
      </c>
      <c r="AD29" s="6">
        <v>50</v>
      </c>
      <c r="AE29" s="12">
        <f t="shared" si="12"/>
        <v>0.83333333333333337</v>
      </c>
      <c r="AF29" s="7">
        <f t="shared" si="3"/>
        <v>1.4874074074074076E-3</v>
      </c>
      <c r="AH29" s="6">
        <v>50</v>
      </c>
      <c r="AI29" s="12">
        <f t="shared" si="13"/>
        <v>0.83333333333333337</v>
      </c>
      <c r="AJ29" s="6">
        <f t="shared" si="4"/>
        <v>123.8808306225809</v>
      </c>
      <c r="AL29">
        <v>50</v>
      </c>
      <c r="AM29" s="4">
        <f t="shared" si="14"/>
        <v>0.83333333333333337</v>
      </c>
      <c r="AN29">
        <f t="shared" si="5"/>
        <v>45.934667200205674</v>
      </c>
      <c r="AO29"/>
      <c r="AP29">
        <v>50</v>
      </c>
      <c r="AQ29" s="4">
        <f t="shared" si="15"/>
        <v>0.83333333333333337</v>
      </c>
      <c r="AR29" s="4">
        <f t="shared" si="16"/>
        <v>10.579214136621809</v>
      </c>
      <c r="AS29"/>
    </row>
    <row r="30" spans="2:45" s="6" customFormat="1" x14ac:dyDescent="0.35">
      <c r="B30" s="2" t="s">
        <v>62</v>
      </c>
      <c r="C30" s="41">
        <f>40/1000</f>
        <v>0.04</v>
      </c>
      <c r="D30" s="41">
        <f>45/1000</f>
        <v>4.4999999999999998E-2</v>
      </c>
      <c r="E30" s="41">
        <f>59/1000</f>
        <v>5.8999999999999997E-2</v>
      </c>
      <c r="F30" s="41">
        <f>79/1000</f>
        <v>7.9000000000000001E-2</v>
      </c>
      <c r="J30" s="6">
        <v>55</v>
      </c>
      <c r="K30" s="12">
        <f t="shared" si="21"/>
        <v>0.91666666666666663</v>
      </c>
      <c r="L30" s="12">
        <f t="shared" si="0"/>
        <v>2080.5714285714284</v>
      </c>
      <c r="M30" s="12"/>
      <c r="N30" s="6">
        <v>55</v>
      </c>
      <c r="O30" s="12">
        <f t="shared" si="19"/>
        <v>0.91666666666666663</v>
      </c>
      <c r="P30" s="12"/>
      <c r="Q30" s="12">
        <f t="shared" si="8"/>
        <v>0.11519173063162576</v>
      </c>
      <c r="R30" s="12">
        <f t="shared" si="18"/>
        <v>0.12959069696057895</v>
      </c>
      <c r="S30" s="12">
        <f t="shared" si="9"/>
        <v>0.16990780268164796</v>
      </c>
      <c r="T30" s="12">
        <f t="shared" si="17"/>
        <v>0.22750366799746083</v>
      </c>
      <c r="V30" s="6">
        <v>55</v>
      </c>
      <c r="W30" s="12">
        <f t="shared" si="20"/>
        <v>0.91666666666666663</v>
      </c>
      <c r="X30" s="7">
        <f t="shared" si="1"/>
        <v>1.9658810844444443E-4</v>
      </c>
      <c r="Z30" s="6">
        <v>55</v>
      </c>
      <c r="AA30" s="12">
        <f t="shared" si="11"/>
        <v>0.91666666666666663</v>
      </c>
      <c r="AB30" s="12">
        <f t="shared" si="2"/>
        <v>1.9658810844444443</v>
      </c>
      <c r="AD30" s="6">
        <v>55</v>
      </c>
      <c r="AE30" s="12">
        <f t="shared" si="12"/>
        <v>0.91666666666666663</v>
      </c>
      <c r="AF30" s="7">
        <f t="shared" si="3"/>
        <v>1.9797392592592589E-3</v>
      </c>
      <c r="AH30" s="6">
        <v>55</v>
      </c>
      <c r="AI30" s="12">
        <f t="shared" si="13"/>
        <v>0.91666666666666663</v>
      </c>
      <c r="AJ30" s="6">
        <f t="shared" si="4"/>
        <v>115.33459495976059</v>
      </c>
      <c r="AL30">
        <v>55</v>
      </c>
      <c r="AM30" s="4">
        <f t="shared" si="14"/>
        <v>0.91666666666666663</v>
      </c>
      <c r="AN30">
        <f t="shared" si="5"/>
        <v>52.994353937059643</v>
      </c>
      <c r="AO30"/>
      <c r="AP30">
        <v>55</v>
      </c>
      <c r="AQ30" s="4">
        <f t="shared" si="15"/>
        <v>0.91666666666666663</v>
      </c>
      <c r="AR30" s="4">
        <f t="shared" si="16"/>
        <v>9.6174673969289195</v>
      </c>
      <c r="AS30"/>
    </row>
    <row r="31" spans="2:45" s="26" customFormat="1" x14ac:dyDescent="0.35">
      <c r="B31" s="2" t="s">
        <v>61</v>
      </c>
      <c r="C31" s="6">
        <f>70/1000</f>
        <v>7.0000000000000007E-2</v>
      </c>
      <c r="D31" s="6">
        <f>80/1000</f>
        <v>0.08</v>
      </c>
      <c r="E31" s="6">
        <f>100/1000</f>
        <v>0.1</v>
      </c>
      <c r="F31" s="6">
        <f>125/1000</f>
        <v>0.125</v>
      </c>
      <c r="G31" s="6"/>
      <c r="J31" s="26">
        <v>60</v>
      </c>
      <c r="K31" s="22">
        <f t="shared" si="21"/>
        <v>1</v>
      </c>
      <c r="L31" s="61">
        <f t="shared" si="0"/>
        <v>2269.7142857142858</v>
      </c>
      <c r="M31" s="22"/>
      <c r="N31" s="26">
        <v>60</v>
      </c>
      <c r="O31" s="22">
        <f t="shared" si="19"/>
        <v>1</v>
      </c>
      <c r="P31" s="22"/>
      <c r="Q31" s="22">
        <f t="shared" si="8"/>
        <v>0.12566370614359174</v>
      </c>
      <c r="R31" s="22">
        <f t="shared" si="18"/>
        <v>0.1413716694115407</v>
      </c>
      <c r="S31" s="22">
        <f t="shared" si="9"/>
        <v>0.18535396656179778</v>
      </c>
      <c r="T31" s="22">
        <f t="shared" si="17"/>
        <v>0.24818581963359365</v>
      </c>
      <c r="V31" s="26">
        <v>60</v>
      </c>
      <c r="W31" s="22">
        <f t="shared" si="20"/>
        <v>1</v>
      </c>
      <c r="X31" s="42">
        <f t="shared" si="1"/>
        <v>2.55224832E-4</v>
      </c>
      <c r="Z31" s="26">
        <v>60</v>
      </c>
      <c r="AA31" s="22">
        <f t="shared" si="11"/>
        <v>1</v>
      </c>
      <c r="AB31" s="22">
        <f t="shared" si="2"/>
        <v>2.5522483199999999</v>
      </c>
      <c r="AD31" s="26">
        <v>60</v>
      </c>
      <c r="AE31" s="22">
        <f t="shared" si="12"/>
        <v>1</v>
      </c>
      <c r="AF31" s="42">
        <f t="shared" si="3"/>
        <v>2.5702400000000001E-3</v>
      </c>
      <c r="AH31" s="26">
        <v>60</v>
      </c>
      <c r="AI31" s="22">
        <f t="shared" si="13"/>
        <v>1</v>
      </c>
      <c r="AJ31" s="26">
        <f t="shared" si="4"/>
        <v>108.04835868889572</v>
      </c>
      <c r="AL31" s="2">
        <v>60</v>
      </c>
      <c r="AM31" s="21">
        <f t="shared" si="14"/>
        <v>1</v>
      </c>
      <c r="AN31" s="2">
        <f t="shared" si="5"/>
        <v>60.382688152908763</v>
      </c>
      <c r="AO31" s="2"/>
      <c r="AP31" s="2">
        <v>60</v>
      </c>
      <c r="AQ31" s="21">
        <f t="shared" si="15"/>
        <v>1</v>
      </c>
      <c r="AR31" s="4">
        <f t="shared" si="16"/>
        <v>8.8160117805181759</v>
      </c>
      <c r="AS31" s="2"/>
    </row>
    <row r="32" spans="2:45" s="6" customFormat="1" x14ac:dyDescent="0.35">
      <c r="J32" s="6">
        <v>65</v>
      </c>
      <c r="K32" s="12">
        <f t="shared" si="21"/>
        <v>1.0833333333333333</v>
      </c>
      <c r="L32" s="12">
        <f t="shared" si="0"/>
        <v>2458.8571428571427</v>
      </c>
      <c r="M32" s="12"/>
      <c r="N32" s="6">
        <v>65</v>
      </c>
      <c r="O32" s="12">
        <f t="shared" si="19"/>
        <v>1.0833333333333333</v>
      </c>
      <c r="P32" s="12"/>
      <c r="Q32" s="12">
        <f t="shared" si="8"/>
        <v>0.1361356816555577</v>
      </c>
      <c r="R32" s="12">
        <f t="shared" si="18"/>
        <v>0.15315264186250241</v>
      </c>
      <c r="S32" s="12">
        <f t="shared" si="9"/>
        <v>0.20080013044194758</v>
      </c>
      <c r="T32" s="12">
        <f t="shared" si="17"/>
        <v>0.26886797126972645</v>
      </c>
      <c r="V32" s="6">
        <v>65</v>
      </c>
      <c r="W32" s="12">
        <f t="shared" si="20"/>
        <v>1.0833333333333333</v>
      </c>
      <c r="X32" s="7">
        <f t="shared" si="1"/>
        <v>3.2449592355555549E-4</v>
      </c>
      <c r="Z32" s="6">
        <v>65</v>
      </c>
      <c r="AA32" s="12">
        <f t="shared" si="11"/>
        <v>1.0833333333333333</v>
      </c>
      <c r="AB32" s="12">
        <f t="shared" si="2"/>
        <v>3.2449592355555548</v>
      </c>
      <c r="AD32" s="6">
        <v>65</v>
      </c>
      <c r="AE32" s="12">
        <f t="shared" si="12"/>
        <v>1.0833333333333333</v>
      </c>
      <c r="AF32" s="7">
        <f t="shared" si="3"/>
        <v>3.2678340740740731E-3</v>
      </c>
      <c r="AH32" s="6">
        <v>65</v>
      </c>
      <c r="AI32" s="12">
        <f t="shared" si="13"/>
        <v>1.0833333333333333</v>
      </c>
      <c r="AJ32" s="6">
        <f t="shared" si="4"/>
        <v>101.75285285227747</v>
      </c>
      <c r="AL32">
        <v>65</v>
      </c>
      <c r="AM32" s="4">
        <f t="shared" si="14"/>
        <v>1.0833333333333333</v>
      </c>
      <c r="AN32">
        <f t="shared" si="5"/>
        <v>68.085652312316498</v>
      </c>
      <c r="AO32"/>
      <c r="AP32">
        <v>65</v>
      </c>
      <c r="AQ32" s="4">
        <f t="shared" si="15"/>
        <v>1.0833333333333333</v>
      </c>
      <c r="AR32" s="4">
        <f t="shared" si="16"/>
        <v>8.1378570281706253</v>
      </c>
      <c r="AS32"/>
    </row>
    <row r="33" spans="1:45" s="6" customFormat="1" x14ac:dyDescent="0.35">
      <c r="B33" s="26" t="s">
        <v>67</v>
      </c>
      <c r="J33" s="6">
        <v>70</v>
      </c>
      <c r="K33" s="12">
        <f t="shared" si="21"/>
        <v>1.1666666666666667</v>
      </c>
      <c r="L33" s="12">
        <f t="shared" si="0"/>
        <v>2648</v>
      </c>
      <c r="M33" s="12"/>
      <c r="N33" s="6">
        <v>70</v>
      </c>
      <c r="O33" s="12">
        <f t="shared" si="19"/>
        <v>1.1666666666666667</v>
      </c>
      <c r="P33" s="12"/>
      <c r="Q33" s="12">
        <f t="shared" si="8"/>
        <v>0.14660765716752369</v>
      </c>
      <c r="R33" s="12">
        <f t="shared" si="18"/>
        <v>0.16493361431346415</v>
      </c>
      <c r="S33" s="12">
        <f t="shared" si="9"/>
        <v>0.21624629432209744</v>
      </c>
      <c r="T33" s="12">
        <f t="shared" si="17"/>
        <v>0.2895501229058593</v>
      </c>
      <c r="V33" s="6">
        <v>70</v>
      </c>
      <c r="W33" s="12">
        <f t="shared" si="20"/>
        <v>1.1666666666666667</v>
      </c>
      <c r="X33" s="7">
        <f t="shared" si="1"/>
        <v>4.0528758044444457E-4</v>
      </c>
      <c r="Z33" s="6">
        <v>70</v>
      </c>
      <c r="AA33" s="12">
        <f t="shared" si="11"/>
        <v>1.1666666666666667</v>
      </c>
      <c r="AB33" s="12">
        <f t="shared" si="2"/>
        <v>4.0528758044444455</v>
      </c>
      <c r="AD33" s="6">
        <v>70</v>
      </c>
      <c r="AE33" s="12">
        <f t="shared" si="12"/>
        <v>1.1666666666666667</v>
      </c>
      <c r="AF33" s="7">
        <f t="shared" si="3"/>
        <v>4.0814459259259266E-3</v>
      </c>
      <c r="AH33" s="6">
        <v>70</v>
      </c>
      <c r="AI33" s="12">
        <f t="shared" si="13"/>
        <v>1.1666666666666667</v>
      </c>
      <c r="AJ33" s="6">
        <f t="shared" si="4"/>
        <v>96.251627553779159</v>
      </c>
      <c r="AL33">
        <v>70</v>
      </c>
      <c r="AM33" s="4">
        <f t="shared" si="14"/>
        <v>1.1666666666666667</v>
      </c>
      <c r="AN33">
        <f t="shared" si="5"/>
        <v>76.090883670632834</v>
      </c>
      <c r="AO33"/>
      <c r="AP33">
        <v>70</v>
      </c>
      <c r="AQ33" s="4">
        <f t="shared" si="15"/>
        <v>1.1666666666666667</v>
      </c>
      <c r="AR33" s="4">
        <f t="shared" si="16"/>
        <v>7.5565815261584364</v>
      </c>
      <c r="AS33"/>
    </row>
    <row r="34" spans="1:45" s="6" customFormat="1" x14ac:dyDescent="0.35">
      <c r="C34" s="6" t="s">
        <v>46</v>
      </c>
      <c r="D34" s="6" t="s">
        <v>23</v>
      </c>
      <c r="E34" s="6" t="s">
        <v>2</v>
      </c>
      <c r="F34" s="5" t="s">
        <v>47</v>
      </c>
      <c r="G34" s="5" t="s">
        <v>48</v>
      </c>
      <c r="J34" s="6">
        <v>75</v>
      </c>
      <c r="K34" s="12">
        <f t="shared" si="21"/>
        <v>1.25</v>
      </c>
      <c r="L34" s="12">
        <f t="shared" si="0"/>
        <v>2837.1428571428573</v>
      </c>
      <c r="M34" s="12"/>
      <c r="N34" s="6">
        <v>75</v>
      </c>
      <c r="O34" s="12">
        <f t="shared" si="19"/>
        <v>1.25</v>
      </c>
      <c r="P34" s="12"/>
      <c r="Q34" s="12">
        <f t="shared" si="8"/>
        <v>0.15707963267948966</v>
      </c>
      <c r="R34" s="12">
        <f t="shared" si="18"/>
        <v>0.17671458676442586</v>
      </c>
      <c r="S34" s="12">
        <f t="shared" si="9"/>
        <v>0.23169245820224724</v>
      </c>
      <c r="T34" s="12">
        <f t="shared" si="17"/>
        <v>0.31023227454199209</v>
      </c>
      <c r="V34" s="6">
        <v>75</v>
      </c>
      <c r="W34" s="12">
        <f t="shared" si="20"/>
        <v>1.25</v>
      </c>
      <c r="X34" s="7">
        <f t="shared" si="1"/>
        <v>4.9848600000000002E-4</v>
      </c>
      <c r="Z34" s="6">
        <v>75</v>
      </c>
      <c r="AA34" s="12">
        <f t="shared" si="11"/>
        <v>1.25</v>
      </c>
      <c r="AB34" s="12">
        <f t="shared" si="2"/>
        <v>4.9848600000000003</v>
      </c>
      <c r="AD34" s="6">
        <v>75</v>
      </c>
      <c r="AE34" s="12">
        <f t="shared" si="12"/>
        <v>1.25</v>
      </c>
      <c r="AF34" s="7">
        <f t="shared" si="3"/>
        <v>5.0200000000000002E-3</v>
      </c>
      <c r="AH34" s="6">
        <v>75</v>
      </c>
      <c r="AI34" s="12">
        <f t="shared" si="13"/>
        <v>1.25</v>
      </c>
      <c r="AJ34" s="6">
        <f t="shared" si="4"/>
        <v>91.397783631645595</v>
      </c>
      <c r="AL34">
        <v>75</v>
      </c>
      <c r="AM34" s="4">
        <f t="shared" si="14"/>
        <v>1.25</v>
      </c>
      <c r="AN34">
        <f t="shared" si="5"/>
        <v>84.38737210879701</v>
      </c>
      <c r="AO34"/>
      <c r="AP34">
        <v>75</v>
      </c>
      <c r="AQ34" s="4">
        <f t="shared" si="15"/>
        <v>1.25</v>
      </c>
      <c r="AR34" s="4">
        <f t="shared" si="16"/>
        <v>7.052809424414539</v>
      </c>
      <c r="AS34"/>
    </row>
    <row r="35" spans="1:45" s="6" customFormat="1" x14ac:dyDescent="0.35">
      <c r="B35" s="6" t="s">
        <v>44</v>
      </c>
      <c r="C35" s="6">
        <v>3.5000000000000003E-2</v>
      </c>
      <c r="D35" s="6">
        <v>7.0000000000000007E-2</v>
      </c>
      <c r="E35" s="41">
        <f>40/1000</f>
        <v>0.04</v>
      </c>
      <c r="F35" s="5">
        <f>C35/D35</f>
        <v>0.5</v>
      </c>
      <c r="G35" s="11">
        <f>E35/D35</f>
        <v>0.5714285714285714</v>
      </c>
      <c r="J35" s="6">
        <v>80</v>
      </c>
      <c r="K35" s="12">
        <f t="shared" si="21"/>
        <v>1.3333333333333333</v>
      </c>
      <c r="L35" s="12">
        <f t="shared" si="0"/>
        <v>3026.2857142857147</v>
      </c>
      <c r="M35" s="12"/>
      <c r="N35" s="6">
        <v>80</v>
      </c>
      <c r="O35" s="12">
        <f t="shared" si="19"/>
        <v>1.3333333333333333</v>
      </c>
      <c r="P35" s="12"/>
      <c r="Q35" s="12">
        <f t="shared" si="8"/>
        <v>0.16755160819145565</v>
      </c>
      <c r="R35" s="12">
        <f t="shared" si="18"/>
        <v>0.18849555921538758</v>
      </c>
      <c r="S35" s="12">
        <f t="shared" si="9"/>
        <v>0.24713862208239704</v>
      </c>
      <c r="T35" s="12">
        <f t="shared" si="17"/>
        <v>0.33091442617812483</v>
      </c>
      <c r="V35" s="6">
        <v>80</v>
      </c>
      <c r="W35" s="12">
        <f t="shared" si="20"/>
        <v>1.3333333333333333</v>
      </c>
      <c r="X35" s="7">
        <f t="shared" si="1"/>
        <v>6.0497737955555553E-4</v>
      </c>
      <c r="Z35" s="6">
        <v>80</v>
      </c>
      <c r="AA35" s="12">
        <f t="shared" si="11"/>
        <v>1.3333333333333333</v>
      </c>
      <c r="AB35" s="12">
        <f t="shared" si="2"/>
        <v>6.0497737955555548</v>
      </c>
      <c r="AD35" s="6">
        <v>80</v>
      </c>
      <c r="AE35" s="12">
        <f t="shared" si="12"/>
        <v>1.3333333333333333</v>
      </c>
      <c r="AF35" s="7">
        <f t="shared" si="3"/>
        <v>6.0924207407407399E-3</v>
      </c>
      <c r="AH35" s="6">
        <v>80</v>
      </c>
      <c r="AI35" s="12">
        <f t="shared" si="13"/>
        <v>1.3333333333333333</v>
      </c>
      <c r="AJ35" s="6">
        <f t="shared" si="4"/>
        <v>87.079138072479267</v>
      </c>
      <c r="AL35">
        <v>80</v>
      </c>
      <c r="AM35" s="4">
        <f t="shared" si="14"/>
        <v>1.3333333333333333</v>
      </c>
      <c r="AN35">
        <f t="shared" si="5"/>
        <v>92.965230025266933</v>
      </c>
      <c r="AO35"/>
      <c r="AP35">
        <v>80</v>
      </c>
      <c r="AQ35" s="4">
        <f t="shared" si="15"/>
        <v>1.3333333333333333</v>
      </c>
      <c r="AR35" s="4">
        <f t="shared" si="16"/>
        <v>6.6120088353886315</v>
      </c>
      <c r="AS35"/>
    </row>
    <row r="36" spans="1:45" s="6" customFormat="1" x14ac:dyDescent="0.35">
      <c r="B36" s="6" t="s">
        <v>45</v>
      </c>
      <c r="C36" s="6">
        <v>6.4000000000000001E-2</v>
      </c>
      <c r="D36" s="6">
        <f>100/1000</f>
        <v>0.1</v>
      </c>
      <c r="E36" s="41">
        <f>59/1000</f>
        <v>5.8999999999999997E-2</v>
      </c>
      <c r="F36" s="5">
        <f>C36/D36</f>
        <v>0.64</v>
      </c>
      <c r="G36" s="5">
        <f>E36/D36</f>
        <v>0.59</v>
      </c>
      <c r="J36" s="6">
        <v>85</v>
      </c>
      <c r="K36" s="12">
        <f t="shared" si="21"/>
        <v>1.4166666666666667</v>
      </c>
      <c r="L36" s="12">
        <f t="shared" si="0"/>
        <v>3215.428571428572</v>
      </c>
      <c r="M36" s="12"/>
      <c r="N36" s="6">
        <v>85</v>
      </c>
      <c r="O36" s="12">
        <f t="shared" si="19"/>
        <v>1.4166666666666667</v>
      </c>
      <c r="P36" s="12"/>
      <c r="Q36" s="12">
        <f t="shared" si="8"/>
        <v>0.17802358370342164</v>
      </c>
      <c r="R36" s="12">
        <f t="shared" si="18"/>
        <v>0.20027653166634932</v>
      </c>
      <c r="S36" s="12">
        <f t="shared" si="9"/>
        <v>0.26258478596254686</v>
      </c>
      <c r="T36" s="12">
        <f t="shared" si="17"/>
        <v>0.35159657781425768</v>
      </c>
      <c r="V36" s="6">
        <v>85</v>
      </c>
      <c r="W36" s="12">
        <f t="shared" si="20"/>
        <v>1.4166666666666667</v>
      </c>
      <c r="X36" s="7">
        <f t="shared" si="1"/>
        <v>7.2564791644444447E-4</v>
      </c>
      <c r="Z36" s="6">
        <v>85</v>
      </c>
      <c r="AA36" s="12">
        <f t="shared" si="11"/>
        <v>1.4166666666666667</v>
      </c>
      <c r="AB36" s="12">
        <f t="shared" si="2"/>
        <v>7.2564791644444444</v>
      </c>
      <c r="AD36" s="6">
        <v>85</v>
      </c>
      <c r="AE36" s="12">
        <f t="shared" si="12"/>
        <v>1.4166666666666667</v>
      </c>
      <c r="AF36" s="7">
        <f t="shared" si="3"/>
        <v>7.3076325925925927E-3</v>
      </c>
      <c r="AH36" s="6">
        <v>85</v>
      </c>
      <c r="AI36" s="12">
        <f t="shared" si="13"/>
        <v>1.4166666666666667</v>
      </c>
      <c r="AJ36" s="6">
        <f t="shared" si="4"/>
        <v>83.208447226980425</v>
      </c>
      <c r="AL36">
        <v>85</v>
      </c>
      <c r="AM36" s="4">
        <f t="shared" si="14"/>
        <v>1.4166666666666667</v>
      </c>
      <c r="AN36">
        <f t="shared" si="5"/>
        <v>101.81551358387978</v>
      </c>
      <c r="AO36"/>
      <c r="AP36">
        <v>85</v>
      </c>
      <c r="AQ36" s="4">
        <f t="shared" si="15"/>
        <v>1.4166666666666667</v>
      </c>
      <c r="AR36" s="4">
        <f t="shared" si="16"/>
        <v>6.2230671391892995</v>
      </c>
      <c r="AS36"/>
    </row>
    <row r="37" spans="1:45" s="47" customFormat="1" x14ac:dyDescent="0.35">
      <c r="A37" s="2"/>
      <c r="B37" s="6" t="s">
        <v>68</v>
      </c>
      <c r="C37" s="6">
        <v>0.106</v>
      </c>
      <c r="D37" s="6">
        <v>6.0999999999999999E-2</v>
      </c>
      <c r="E37">
        <f>26/1000</f>
        <v>2.5999999999999999E-2</v>
      </c>
      <c r="F37" s="11">
        <f>C37/D37</f>
        <v>1.7377049180327868</v>
      </c>
      <c r="G37" s="11">
        <f>E37/D37</f>
        <v>0.42622950819672129</v>
      </c>
      <c r="H37" s="2"/>
      <c r="I37" s="2"/>
      <c r="J37" s="47">
        <v>90</v>
      </c>
      <c r="K37" s="48">
        <f t="shared" si="21"/>
        <v>1.5</v>
      </c>
      <c r="L37" s="49">
        <f t="shared" si="0"/>
        <v>3404.5714285714284</v>
      </c>
      <c r="M37" s="48"/>
      <c r="N37" s="47">
        <v>90</v>
      </c>
      <c r="O37" s="48">
        <f t="shared" si="19"/>
        <v>1.5</v>
      </c>
      <c r="P37" s="48"/>
      <c r="Q37" s="48">
        <f t="shared" si="8"/>
        <v>0.1884955592153876</v>
      </c>
      <c r="R37" s="48">
        <f t="shared" si="18"/>
        <v>0.21205750411731106</v>
      </c>
      <c r="S37" s="48">
        <f t="shared" si="9"/>
        <v>0.27803094984269666</v>
      </c>
      <c r="T37" s="48">
        <f t="shared" si="17"/>
        <v>0.37227872945039048</v>
      </c>
      <c r="V37" s="47">
        <v>90</v>
      </c>
      <c r="W37" s="48">
        <f t="shared" si="20"/>
        <v>1.5</v>
      </c>
      <c r="X37" s="24">
        <f t="shared" si="1"/>
        <v>8.6138380799999999E-4</v>
      </c>
      <c r="Z37" s="47">
        <v>90</v>
      </c>
      <c r="AA37" s="48">
        <f t="shared" si="11"/>
        <v>1.5</v>
      </c>
      <c r="AB37" s="58">
        <f t="shared" si="2"/>
        <v>8.613838079999999</v>
      </c>
      <c r="AD37" s="47">
        <v>90</v>
      </c>
      <c r="AE37" s="48">
        <f t="shared" si="12"/>
        <v>1.5</v>
      </c>
      <c r="AF37" s="60">
        <f t="shared" si="3"/>
        <v>8.6745599999999996E-3</v>
      </c>
      <c r="AH37" s="47">
        <v>90</v>
      </c>
      <c r="AI37" s="48">
        <f t="shared" si="13"/>
        <v>1.5</v>
      </c>
      <c r="AJ37" s="58">
        <f t="shared" si="4"/>
        <v>79.716776676197327</v>
      </c>
      <c r="AL37" s="47">
        <v>90</v>
      </c>
      <c r="AM37" s="48">
        <f t="shared" si="14"/>
        <v>1.5</v>
      </c>
      <c r="AN37" s="58">
        <f t="shared" si="5"/>
        <v>110.93008145416901</v>
      </c>
      <c r="AP37" s="47">
        <v>90</v>
      </c>
      <c r="AQ37" s="48">
        <f t="shared" si="15"/>
        <v>1.5</v>
      </c>
      <c r="AR37" s="40">
        <f t="shared" si="16"/>
        <v>5.8773411870121182</v>
      </c>
    </row>
    <row r="38" spans="1:45" s="6" customFormat="1" x14ac:dyDescent="0.35">
      <c r="J38" s="6">
        <v>95</v>
      </c>
      <c r="K38" s="12">
        <f t="shared" si="21"/>
        <v>1.5833333333333333</v>
      </c>
      <c r="L38" s="12">
        <f t="shared" si="0"/>
        <v>3593.7142857142858</v>
      </c>
      <c r="M38" s="12"/>
      <c r="N38" s="6">
        <v>95</v>
      </c>
      <c r="O38" s="12">
        <f t="shared" si="19"/>
        <v>1.5833333333333333</v>
      </c>
      <c r="P38" s="12"/>
      <c r="Q38" s="12">
        <f t="shared" si="8"/>
        <v>0.19896753472735357</v>
      </c>
      <c r="R38" s="12">
        <f t="shared" si="18"/>
        <v>0.22383847656827277</v>
      </c>
      <c r="S38" s="12">
        <f t="shared" si="9"/>
        <v>0.29347711372284646</v>
      </c>
      <c r="T38" s="12">
        <f t="shared" si="17"/>
        <v>0.39296088108652327</v>
      </c>
      <c r="V38" s="6">
        <v>95</v>
      </c>
      <c r="W38" s="12">
        <f t="shared" si="20"/>
        <v>1.5833333333333333</v>
      </c>
      <c r="X38" s="7">
        <f t="shared" si="1"/>
        <v>1.0130712515555554E-3</v>
      </c>
      <c r="Z38" s="6">
        <v>95</v>
      </c>
      <c r="AA38" s="12">
        <f t="shared" si="11"/>
        <v>1.5833333333333333</v>
      </c>
      <c r="AB38" s="12">
        <f t="shared" si="2"/>
        <v>10.130712515555553</v>
      </c>
      <c r="AD38" s="6">
        <v>95</v>
      </c>
      <c r="AE38" s="12">
        <f t="shared" si="12"/>
        <v>1.5833333333333333</v>
      </c>
      <c r="AF38" s="7">
        <f t="shared" si="3"/>
        <v>1.0202127407407405E-2</v>
      </c>
      <c r="AH38" s="6">
        <v>95</v>
      </c>
      <c r="AI38" s="12">
        <f t="shared" si="13"/>
        <v>1.5833333333333333</v>
      </c>
      <c r="AJ38" s="6">
        <f t="shared" si="4"/>
        <v>76.548891824865564</v>
      </c>
      <c r="AL38">
        <v>95</v>
      </c>
      <c r="AM38" s="4">
        <f t="shared" si="14"/>
        <v>1.5833333333333333</v>
      </c>
      <c r="AN38">
        <f t="shared" si="5"/>
        <v>120.30148149874816</v>
      </c>
      <c r="AO38"/>
      <c r="AP38">
        <v>95</v>
      </c>
      <c r="AQ38" s="4">
        <f t="shared" si="15"/>
        <v>1.5833333333333333</v>
      </c>
      <c r="AR38" s="4">
        <f t="shared" si="16"/>
        <v>5.5680074403272686</v>
      </c>
      <c r="AS38"/>
    </row>
    <row r="39" spans="1:45" s="6" customFormat="1" x14ac:dyDescent="0.35">
      <c r="J39" s="6">
        <v>100</v>
      </c>
      <c r="K39" s="12">
        <f t="shared" si="21"/>
        <v>1.6666666666666667</v>
      </c>
      <c r="L39" s="12">
        <f t="shared" si="0"/>
        <v>3782.8571428571431</v>
      </c>
      <c r="M39" s="12"/>
      <c r="N39" s="6">
        <v>100</v>
      </c>
      <c r="O39" s="12">
        <f t="shared" si="19"/>
        <v>1.6666666666666667</v>
      </c>
      <c r="P39" s="12"/>
      <c r="Q39" s="12">
        <f t="shared" si="8"/>
        <v>0.20943951023931956</v>
      </c>
      <c r="R39" s="12">
        <f t="shared" si="18"/>
        <v>0.23561944901923451</v>
      </c>
      <c r="S39" s="12">
        <f t="shared" si="9"/>
        <v>0.30892327760299632</v>
      </c>
      <c r="T39" s="12">
        <f t="shared" si="17"/>
        <v>0.41364303272265612</v>
      </c>
      <c r="V39" s="6">
        <v>100</v>
      </c>
      <c r="W39" s="12">
        <f t="shared" si="20"/>
        <v>1.6666666666666667</v>
      </c>
      <c r="X39" s="7">
        <f t="shared" si="1"/>
        <v>1.1815964444444446E-3</v>
      </c>
      <c r="Z39" s="6">
        <v>100</v>
      </c>
      <c r="AA39" s="12">
        <f t="shared" si="11"/>
        <v>1.6666666666666667</v>
      </c>
      <c r="AB39" s="12">
        <f t="shared" si="2"/>
        <v>11.815964444444445</v>
      </c>
      <c r="AD39" s="6">
        <v>100</v>
      </c>
      <c r="AE39" s="12">
        <f t="shared" si="12"/>
        <v>1.6666666666666667</v>
      </c>
      <c r="AF39" s="7">
        <f t="shared" si="3"/>
        <v>1.189925925925926E-2</v>
      </c>
      <c r="AH39" s="6">
        <v>100</v>
      </c>
      <c r="AI39" s="12">
        <f t="shared" si="13"/>
        <v>1.6666666666666667</v>
      </c>
      <c r="AJ39" s="6">
        <f t="shared" si="4"/>
        <v>73.65998259441011</v>
      </c>
      <c r="AL39">
        <v>100</v>
      </c>
      <c r="AM39" s="4">
        <f t="shared" si="14"/>
        <v>1.6666666666666667</v>
      </c>
      <c r="AN39">
        <f t="shared" si="5"/>
        <v>129.92285867525086</v>
      </c>
      <c r="AO39"/>
      <c r="AP39">
        <v>100</v>
      </c>
      <c r="AQ39" s="4">
        <f t="shared" si="15"/>
        <v>1.6666666666666667</v>
      </c>
      <c r="AR39" s="4">
        <f t="shared" si="16"/>
        <v>5.2896070683109047</v>
      </c>
      <c r="AS39"/>
    </row>
    <row r="40" spans="1:45" s="6" customFormat="1" x14ac:dyDescent="0.35">
      <c r="J40" s="6">
        <v>105</v>
      </c>
      <c r="K40" s="12">
        <f t="shared" si="21"/>
        <v>1.75</v>
      </c>
      <c r="L40" s="12">
        <f t="shared" si="0"/>
        <v>3972.0000000000005</v>
      </c>
      <c r="M40" s="12"/>
      <c r="N40" s="6">
        <v>105</v>
      </c>
      <c r="O40" s="12">
        <f t="shared" si="19"/>
        <v>1.75</v>
      </c>
      <c r="P40" s="12"/>
      <c r="Q40" s="12">
        <f t="shared" si="8"/>
        <v>0.21991148575128555</v>
      </c>
      <c r="R40" s="12">
        <f t="shared" si="18"/>
        <v>0.24740042147019622</v>
      </c>
      <c r="S40" s="12">
        <f t="shared" si="9"/>
        <v>0.32436944148314611</v>
      </c>
      <c r="T40" s="12">
        <f t="shared" si="17"/>
        <v>0.43432518435878886</v>
      </c>
      <c r="V40" s="6">
        <v>105</v>
      </c>
      <c r="W40" s="12">
        <f t="shared" si="20"/>
        <v>1.75</v>
      </c>
      <c r="X40" s="7">
        <f t="shared" si="1"/>
        <v>1.367845584E-3</v>
      </c>
      <c r="Z40" s="6">
        <v>105</v>
      </c>
      <c r="AA40" s="12">
        <f t="shared" si="11"/>
        <v>1.75</v>
      </c>
      <c r="AB40" s="12">
        <f t="shared" si="2"/>
        <v>13.67845584</v>
      </c>
      <c r="AD40" s="6">
        <v>105</v>
      </c>
      <c r="AE40" s="12">
        <f t="shared" si="12"/>
        <v>1.75</v>
      </c>
      <c r="AF40" s="7">
        <f t="shared" si="3"/>
        <v>1.377488E-2</v>
      </c>
      <c r="AH40" s="6">
        <v>105</v>
      </c>
      <c r="AI40" s="12">
        <f t="shared" si="13"/>
        <v>1.75</v>
      </c>
      <c r="AJ40" s="6">
        <f t="shared" si="4"/>
        <v>71.013290636997766</v>
      </c>
      <c r="AL40">
        <v>105</v>
      </c>
      <c r="AM40" s="4">
        <f t="shared" si="14"/>
        <v>1.75</v>
      </c>
      <c r="AN40">
        <f t="shared" si="5"/>
        <v>139.78787930289235</v>
      </c>
      <c r="AO40"/>
      <c r="AP40">
        <v>105</v>
      </c>
      <c r="AQ40" s="4">
        <f t="shared" si="15"/>
        <v>1.75</v>
      </c>
      <c r="AR40" s="4">
        <f t="shared" si="16"/>
        <v>5.0377210174389582</v>
      </c>
      <c r="AS40"/>
    </row>
    <row r="41" spans="1:45" s="6" customFormat="1" x14ac:dyDescent="0.35">
      <c r="J41" s="6">
        <v>110</v>
      </c>
      <c r="K41" s="12">
        <f t="shared" si="21"/>
        <v>1.8333333333333333</v>
      </c>
      <c r="L41" s="12">
        <f t="shared" si="0"/>
        <v>4161.1428571428569</v>
      </c>
      <c r="M41" s="12"/>
      <c r="N41" s="6">
        <v>110</v>
      </c>
      <c r="O41" s="12">
        <f t="shared" si="19"/>
        <v>1.8333333333333333</v>
      </c>
      <c r="P41" s="12"/>
      <c r="Q41" s="12">
        <f t="shared" si="8"/>
        <v>0.23038346126325152</v>
      </c>
      <c r="R41" s="12">
        <f t="shared" si="18"/>
        <v>0.25918139392115791</v>
      </c>
      <c r="S41" s="12">
        <f t="shared" si="9"/>
        <v>0.33981560536329591</v>
      </c>
      <c r="T41" s="12">
        <f t="shared" si="17"/>
        <v>0.45500733599492166</v>
      </c>
      <c r="V41" s="6">
        <v>110</v>
      </c>
      <c r="W41" s="12">
        <f t="shared" si="20"/>
        <v>1.8333333333333333</v>
      </c>
      <c r="X41" s="7">
        <f t="shared" si="1"/>
        <v>1.5727048675555555E-3</v>
      </c>
      <c r="Z41" s="6">
        <v>110</v>
      </c>
      <c r="AA41" s="12">
        <f t="shared" si="11"/>
        <v>1.8333333333333333</v>
      </c>
      <c r="AB41" s="12">
        <f t="shared" si="2"/>
        <v>15.727048675555555</v>
      </c>
      <c r="AD41" s="6">
        <v>110</v>
      </c>
      <c r="AE41" s="12">
        <f t="shared" si="12"/>
        <v>1.8333333333333333</v>
      </c>
      <c r="AF41" s="7">
        <f t="shared" si="3"/>
        <v>1.5837914074074071E-2</v>
      </c>
      <c r="AH41" s="6">
        <v>110</v>
      </c>
      <c r="AI41" s="12">
        <f t="shared" si="13"/>
        <v>1.8333333333333333</v>
      </c>
      <c r="AJ41" s="6">
        <f t="shared" si="4"/>
        <v>68.578360466052175</v>
      </c>
      <c r="AL41">
        <v>110</v>
      </c>
      <c r="AM41" s="4">
        <f t="shared" si="14"/>
        <v>1.8333333333333333</v>
      </c>
      <c r="AN41">
        <f t="shared" si="5"/>
        <v>149.89066813397955</v>
      </c>
      <c r="AO41"/>
      <c r="AP41">
        <v>110</v>
      </c>
      <c r="AQ41" s="4">
        <f t="shared" si="15"/>
        <v>1.8333333333333333</v>
      </c>
      <c r="AR41" s="4">
        <f t="shared" si="16"/>
        <v>4.8087336984644589</v>
      </c>
      <c r="AS41"/>
    </row>
    <row r="42" spans="1:45" s="6" customFormat="1" x14ac:dyDescent="0.35">
      <c r="B42" s="26"/>
      <c r="C42" s="26"/>
      <c r="D42" s="26"/>
      <c r="E42" s="26"/>
      <c r="F42" s="26"/>
      <c r="G42" s="26"/>
      <c r="J42" s="6">
        <v>115</v>
      </c>
      <c r="K42" s="12">
        <f t="shared" si="21"/>
        <v>1.9166666666666667</v>
      </c>
      <c r="L42" s="12">
        <f t="shared" si="0"/>
        <v>4350.2857142857147</v>
      </c>
      <c r="M42" s="12"/>
      <c r="N42" s="6">
        <v>115</v>
      </c>
      <c r="O42" s="12">
        <f t="shared" si="19"/>
        <v>1.9166666666666667</v>
      </c>
      <c r="P42" s="12"/>
      <c r="Q42" s="12">
        <f t="shared" si="8"/>
        <v>0.24085543677521751</v>
      </c>
      <c r="R42" s="12">
        <f t="shared" si="18"/>
        <v>0.27096236637211968</v>
      </c>
      <c r="S42" s="12">
        <f t="shared" si="9"/>
        <v>0.35526176924344577</v>
      </c>
      <c r="T42" s="12">
        <f t="shared" si="17"/>
        <v>0.47568948763105451</v>
      </c>
      <c r="V42" s="6">
        <v>115</v>
      </c>
      <c r="W42" s="12">
        <f t="shared" si="20"/>
        <v>1.9166666666666667</v>
      </c>
      <c r="X42" s="7">
        <f t="shared" si="1"/>
        <v>1.7970604924444449E-3</v>
      </c>
      <c r="Z42" s="6">
        <v>115</v>
      </c>
      <c r="AA42" s="12">
        <f t="shared" si="11"/>
        <v>1.9166666666666667</v>
      </c>
      <c r="AB42" s="12">
        <f t="shared" si="2"/>
        <v>17.970604924444448</v>
      </c>
      <c r="AD42" s="6">
        <v>115</v>
      </c>
      <c r="AE42" s="12">
        <f t="shared" si="12"/>
        <v>1.9166666666666667</v>
      </c>
      <c r="AF42" s="7">
        <f t="shared" si="3"/>
        <v>1.8097285925925931E-2</v>
      </c>
      <c r="AH42" s="6">
        <v>115</v>
      </c>
      <c r="AI42" s="12">
        <f t="shared" si="13"/>
        <v>1.9166666666666667</v>
      </c>
      <c r="AJ42" s="6">
        <f t="shared" si="4"/>
        <v>66.329730329412754</v>
      </c>
      <c r="AL42">
        <v>115</v>
      </c>
      <c r="AM42" s="4">
        <f t="shared" si="14"/>
        <v>1.9166666666666667</v>
      </c>
      <c r="AN42">
        <f t="shared" si="5"/>
        <v>160.22575557383513</v>
      </c>
      <c r="AO42"/>
      <c r="AP42">
        <v>115</v>
      </c>
      <c r="AQ42" s="4">
        <f t="shared" si="15"/>
        <v>1.9166666666666667</v>
      </c>
      <c r="AR42" s="4">
        <f t="shared" si="16"/>
        <v>4.5996583202703532</v>
      </c>
      <c r="AS42"/>
    </row>
    <row r="43" spans="1:45" s="26" customFormat="1" x14ac:dyDescent="0.35">
      <c r="B43" s="6"/>
      <c r="C43" s="6"/>
      <c r="D43" s="6"/>
      <c r="E43" s="6"/>
      <c r="F43" s="6"/>
      <c r="G43" s="6"/>
      <c r="J43" s="26">
        <v>120</v>
      </c>
      <c r="K43" s="22">
        <f t="shared" si="21"/>
        <v>2</v>
      </c>
      <c r="L43" s="61">
        <f t="shared" si="0"/>
        <v>4539.4285714285716</v>
      </c>
      <c r="M43" s="22"/>
      <c r="N43" s="26">
        <v>120</v>
      </c>
      <c r="O43" s="22">
        <f t="shared" si="19"/>
        <v>2</v>
      </c>
      <c r="P43" s="22"/>
      <c r="Q43" s="22">
        <f t="shared" si="8"/>
        <v>0.25132741228718347</v>
      </c>
      <c r="R43" s="22">
        <f t="shared" si="18"/>
        <v>0.28274333882308139</v>
      </c>
      <c r="S43" s="22">
        <f t="shared" si="9"/>
        <v>0.37070793312359557</v>
      </c>
      <c r="T43" s="22">
        <f t="shared" si="17"/>
        <v>0.4963716392671873</v>
      </c>
      <c r="V43" s="26">
        <v>120</v>
      </c>
      <c r="W43" s="22">
        <f t="shared" si="20"/>
        <v>2</v>
      </c>
      <c r="X43" s="42">
        <f t="shared" si="1"/>
        <v>2.041798656E-3</v>
      </c>
      <c r="Z43" s="26">
        <v>120</v>
      </c>
      <c r="AA43" s="22">
        <f t="shared" si="11"/>
        <v>2</v>
      </c>
      <c r="AB43" s="22">
        <f t="shared" si="2"/>
        <v>20.417986559999999</v>
      </c>
      <c r="AD43" s="26">
        <v>120</v>
      </c>
      <c r="AE43" s="22">
        <f t="shared" si="12"/>
        <v>2</v>
      </c>
      <c r="AF43" s="42">
        <f t="shared" si="3"/>
        <v>2.0561920000000001E-2</v>
      </c>
      <c r="AH43" s="26">
        <v>120</v>
      </c>
      <c r="AI43" s="22">
        <f t="shared" si="13"/>
        <v>2</v>
      </c>
      <c r="AJ43" s="26">
        <f t="shared" si="4"/>
        <v>64.245938458600449</v>
      </c>
      <c r="AL43" s="2">
        <v>120</v>
      </c>
      <c r="AM43" s="21">
        <f t="shared" si="14"/>
        <v>2</v>
      </c>
      <c r="AN43" s="2">
        <f t="shared" si="5"/>
        <v>170.78803303677756</v>
      </c>
      <c r="AO43" s="2"/>
      <c r="AP43" s="2">
        <v>120</v>
      </c>
      <c r="AQ43" s="21">
        <f t="shared" si="15"/>
        <v>2</v>
      </c>
      <c r="AR43" s="4">
        <f t="shared" si="16"/>
        <v>4.408005890259088</v>
      </c>
      <c r="AS43" s="2"/>
    </row>
    <row r="44" spans="1:45" s="6" customFormat="1" x14ac:dyDescent="0.35">
      <c r="J44" s="6">
        <v>125</v>
      </c>
      <c r="K44" s="12">
        <f t="shared" si="21"/>
        <v>2.0833333333333335</v>
      </c>
      <c r="L44" s="12">
        <f t="shared" si="0"/>
        <v>4728.5714285714294</v>
      </c>
      <c r="M44" s="12"/>
      <c r="N44" s="6">
        <v>125</v>
      </c>
      <c r="O44" s="12">
        <f t="shared" si="19"/>
        <v>2.0833333333333335</v>
      </c>
      <c r="P44" s="12"/>
      <c r="Q44" s="12">
        <f t="shared" si="8"/>
        <v>0.26179938779914946</v>
      </c>
      <c r="R44" s="12">
        <f t="shared" si="18"/>
        <v>0.29452431127404316</v>
      </c>
      <c r="S44" s="12">
        <f t="shared" si="9"/>
        <v>0.38615409700374542</v>
      </c>
      <c r="T44" s="12">
        <f t="shared" si="17"/>
        <v>0.51705379090332015</v>
      </c>
      <c r="V44" s="6">
        <v>125</v>
      </c>
      <c r="W44" s="12">
        <f t="shared" si="20"/>
        <v>2.0833333333333335</v>
      </c>
      <c r="X44" s="7">
        <f t="shared" si="1"/>
        <v>2.307805555555556E-3</v>
      </c>
      <c r="Z44" s="6">
        <v>125</v>
      </c>
      <c r="AA44" s="12">
        <f t="shared" si="11"/>
        <v>2.0833333333333335</v>
      </c>
      <c r="AB44" s="12">
        <f t="shared" si="2"/>
        <v>23.078055555555558</v>
      </c>
      <c r="AD44" s="6">
        <v>125</v>
      </c>
      <c r="AE44" s="12">
        <f t="shared" si="12"/>
        <v>2.0833333333333335</v>
      </c>
      <c r="AF44" s="7">
        <f t="shared" si="3"/>
        <v>2.3240740740740742E-2</v>
      </c>
      <c r="AH44" s="6">
        <v>125</v>
      </c>
      <c r="AI44" s="12">
        <f t="shared" si="13"/>
        <v>2.0833333333333335</v>
      </c>
      <c r="AJ44" s="6">
        <f t="shared" si="4"/>
        <v>62.30875908868915</v>
      </c>
      <c r="AL44">
        <v>125</v>
      </c>
      <c r="AM44" s="4">
        <f t="shared" si="14"/>
        <v>2.0833333333333335</v>
      </c>
      <c r="AN44">
        <f t="shared" si="5"/>
        <v>181.57271489309952</v>
      </c>
      <c r="AO44"/>
      <c r="AP44">
        <v>125</v>
      </c>
      <c r="AQ44" s="4">
        <f t="shared" si="15"/>
        <v>2.0833333333333335</v>
      </c>
      <c r="AR44" s="4">
        <f t="shared" si="16"/>
        <v>4.2316856546487243</v>
      </c>
      <c r="AS44"/>
    </row>
    <row r="45" spans="1:45" s="6" customFormat="1" x14ac:dyDescent="0.35">
      <c r="J45" s="6">
        <v>130</v>
      </c>
      <c r="K45" s="12">
        <f t="shared" si="21"/>
        <v>2.1666666666666665</v>
      </c>
      <c r="L45" s="12">
        <f t="shared" si="0"/>
        <v>4917.7142857142853</v>
      </c>
      <c r="M45" s="12"/>
      <c r="N45" s="6">
        <v>130</v>
      </c>
      <c r="O45" s="12">
        <f t="shared" si="19"/>
        <v>2.1666666666666665</v>
      </c>
      <c r="P45" s="12"/>
      <c r="Q45" s="12">
        <f t="shared" si="8"/>
        <v>0.2722713633111154</v>
      </c>
      <c r="R45" s="12">
        <f t="shared" si="18"/>
        <v>0.30630528372500482</v>
      </c>
      <c r="S45" s="12">
        <f t="shared" si="9"/>
        <v>0.40160026088389517</v>
      </c>
      <c r="T45" s="12">
        <f t="shared" si="17"/>
        <v>0.53773594253945289</v>
      </c>
      <c r="V45" s="6">
        <v>130</v>
      </c>
      <c r="W45" s="12">
        <f t="shared" si="20"/>
        <v>2.1666666666666665</v>
      </c>
      <c r="X45" s="7">
        <f t="shared" si="1"/>
        <v>2.595967388444444E-3</v>
      </c>
      <c r="Z45" s="6">
        <v>130</v>
      </c>
      <c r="AA45" s="12">
        <f t="shared" si="11"/>
        <v>2.1666666666666665</v>
      </c>
      <c r="AB45" s="12">
        <f t="shared" si="2"/>
        <v>25.959673884444438</v>
      </c>
      <c r="AD45" s="6">
        <v>130</v>
      </c>
      <c r="AE45" s="12">
        <f t="shared" si="12"/>
        <v>2.1666666666666665</v>
      </c>
      <c r="AF45" s="7">
        <f t="shared" si="3"/>
        <v>2.6142672592592585E-2</v>
      </c>
      <c r="AH45" s="6">
        <v>130</v>
      </c>
      <c r="AI45" s="12">
        <f t="shared" si="13"/>
        <v>2.1666666666666665</v>
      </c>
      <c r="AJ45" s="6">
        <f t="shared" si="4"/>
        <v>60.502608291876662</v>
      </c>
      <c r="AL45">
        <v>130</v>
      </c>
      <c r="AM45" s="4">
        <f t="shared" si="14"/>
        <v>2.1666666666666665</v>
      </c>
      <c r="AN45">
        <f t="shared" si="5"/>
        <v>192.57530580619414</v>
      </c>
      <c r="AO45"/>
      <c r="AP45">
        <v>130</v>
      </c>
      <c r="AQ45" s="4">
        <f t="shared" si="15"/>
        <v>2.1666666666666665</v>
      </c>
      <c r="AR45" s="4">
        <f t="shared" si="16"/>
        <v>4.0689285140853126</v>
      </c>
      <c r="AS45"/>
    </row>
    <row r="46" spans="1:45" s="6" customFormat="1" x14ac:dyDescent="0.35">
      <c r="J46" s="6">
        <v>135</v>
      </c>
      <c r="K46" s="12">
        <f t="shared" si="21"/>
        <v>2.25</v>
      </c>
      <c r="L46" s="12">
        <f t="shared" si="0"/>
        <v>5106.8571428571422</v>
      </c>
      <c r="M46" s="12"/>
      <c r="N46" s="6">
        <v>135</v>
      </c>
      <c r="O46" s="12">
        <f t="shared" si="19"/>
        <v>2.25</v>
      </c>
      <c r="P46" s="12"/>
      <c r="Q46" s="12">
        <f t="shared" si="8"/>
        <v>0.28274333882308139</v>
      </c>
      <c r="R46" s="12">
        <f t="shared" si="18"/>
        <v>0.31808625617596659</v>
      </c>
      <c r="S46" s="12">
        <f t="shared" si="9"/>
        <v>0.41704642476404502</v>
      </c>
      <c r="T46" s="12">
        <f t="shared" si="17"/>
        <v>0.55841809417558574</v>
      </c>
      <c r="V46" s="6">
        <v>135</v>
      </c>
      <c r="W46" s="12">
        <f t="shared" si="20"/>
        <v>2.25</v>
      </c>
      <c r="X46" s="7">
        <f t="shared" si="1"/>
        <v>2.907170352E-3</v>
      </c>
      <c r="Z46" s="6">
        <v>135</v>
      </c>
      <c r="AA46" s="12">
        <f t="shared" si="11"/>
        <v>2.25</v>
      </c>
      <c r="AB46" s="12">
        <f t="shared" si="2"/>
        <v>29.07170352</v>
      </c>
      <c r="AD46" s="6">
        <v>135</v>
      </c>
      <c r="AE46" s="12">
        <f t="shared" si="12"/>
        <v>2.25</v>
      </c>
      <c r="AF46" s="7">
        <f t="shared" si="3"/>
        <v>2.927664E-2</v>
      </c>
      <c r="AH46" s="6">
        <v>135</v>
      </c>
      <c r="AI46" s="12">
        <f t="shared" si="13"/>
        <v>2.25</v>
      </c>
      <c r="AJ46" s="6">
        <f t="shared" si="4"/>
        <v>58.814076962890667</v>
      </c>
      <c r="AL46">
        <v>135</v>
      </c>
      <c r="AM46" s="4">
        <f t="shared" si="14"/>
        <v>2.25</v>
      </c>
      <c r="AN46">
        <f t="shared" si="5"/>
        <v>203.79157251606708</v>
      </c>
      <c r="AP46">
        <v>135</v>
      </c>
      <c r="AQ46" s="4">
        <f t="shared" si="15"/>
        <v>2.25</v>
      </c>
      <c r="AR46" s="4">
        <f t="shared" si="16"/>
        <v>3.9182274580080771</v>
      </c>
    </row>
    <row r="47" spans="1:45" s="6" customFormat="1" x14ac:dyDescent="0.35">
      <c r="J47" s="6">
        <v>140</v>
      </c>
      <c r="K47" s="12">
        <f t="shared" si="21"/>
        <v>2.3333333333333335</v>
      </c>
      <c r="L47" s="12">
        <f t="shared" si="0"/>
        <v>5296</v>
      </c>
      <c r="M47" s="12"/>
      <c r="N47" s="6">
        <v>140</v>
      </c>
      <c r="O47" s="12">
        <f t="shared" si="19"/>
        <v>2.3333333333333335</v>
      </c>
      <c r="P47" s="12"/>
      <c r="Q47" s="12">
        <f t="shared" si="8"/>
        <v>0.29321531433504738</v>
      </c>
      <c r="R47" s="12">
        <f t="shared" si="18"/>
        <v>0.3298672286269283</v>
      </c>
      <c r="S47" s="12">
        <f t="shared" si="9"/>
        <v>0.43249258864419488</v>
      </c>
      <c r="T47" s="12">
        <f t="shared" si="17"/>
        <v>0.57910024581171859</v>
      </c>
      <c r="V47" s="6">
        <v>140</v>
      </c>
      <c r="W47" s="12">
        <f t="shared" si="20"/>
        <v>2.3333333333333335</v>
      </c>
      <c r="X47" s="7">
        <f t="shared" si="1"/>
        <v>3.2423006435555565E-3</v>
      </c>
      <c r="Z47" s="6">
        <v>140</v>
      </c>
      <c r="AA47" s="12">
        <f t="shared" si="11"/>
        <v>2.3333333333333335</v>
      </c>
      <c r="AB47" s="12">
        <f t="shared" si="2"/>
        <v>32.423006435555564</v>
      </c>
      <c r="AD47" s="6">
        <v>140</v>
      </c>
      <c r="AE47" s="12">
        <f t="shared" si="12"/>
        <v>2.3333333333333335</v>
      </c>
      <c r="AF47" s="7">
        <f t="shared" si="3"/>
        <v>3.2651567407407413E-2</v>
      </c>
      <c r="AH47" s="6">
        <v>140</v>
      </c>
      <c r="AI47" s="12">
        <f t="shared" si="13"/>
        <v>2.3333333333333335</v>
      </c>
      <c r="AJ47" s="6">
        <f t="shared" si="4"/>
        <v>57.231560158773085</v>
      </c>
      <c r="AL47">
        <v>140</v>
      </c>
      <c r="AM47" s="4">
        <f t="shared" si="14"/>
        <v>2.3333333333333335</v>
      </c>
      <c r="AN47">
        <f t="shared" si="5"/>
        <v>215.21751931992486</v>
      </c>
      <c r="AP47">
        <v>140</v>
      </c>
      <c r="AQ47" s="4">
        <f t="shared" si="15"/>
        <v>2.3333333333333335</v>
      </c>
      <c r="AR47" s="4">
        <f t="shared" si="16"/>
        <v>3.7782907630792177</v>
      </c>
    </row>
    <row r="48" spans="1:45" s="6" customFormat="1" x14ac:dyDescent="0.35">
      <c r="J48" s="6">
        <v>145</v>
      </c>
      <c r="K48" s="12">
        <f t="shared" si="21"/>
        <v>2.4166666666666665</v>
      </c>
      <c r="L48" s="12">
        <f t="shared" si="0"/>
        <v>5485.1428571428569</v>
      </c>
      <c r="M48" s="12"/>
      <c r="N48" s="6">
        <v>145</v>
      </c>
      <c r="O48" s="12">
        <f t="shared" si="19"/>
        <v>2.4166666666666665</v>
      </c>
      <c r="P48" s="12"/>
      <c r="Q48" s="12">
        <f t="shared" si="8"/>
        <v>0.30368728984701332</v>
      </c>
      <c r="R48" s="12">
        <f t="shared" si="18"/>
        <v>0.34164820107789001</v>
      </c>
      <c r="S48" s="12">
        <f t="shared" si="9"/>
        <v>0.44793875252434462</v>
      </c>
      <c r="T48" s="12">
        <f t="shared" si="17"/>
        <v>0.59978239744785133</v>
      </c>
      <c r="V48" s="6">
        <v>145</v>
      </c>
      <c r="W48" s="12">
        <f t="shared" si="20"/>
        <v>2.4166666666666665</v>
      </c>
      <c r="X48" s="7">
        <f t="shared" si="1"/>
        <v>3.602244460444444E-3</v>
      </c>
      <c r="Z48" s="6">
        <v>145</v>
      </c>
      <c r="AA48" s="12">
        <f t="shared" si="11"/>
        <v>2.4166666666666665</v>
      </c>
      <c r="AB48" s="12">
        <f t="shared" si="2"/>
        <v>36.022444604444438</v>
      </c>
      <c r="AD48" s="6">
        <v>145</v>
      </c>
      <c r="AE48" s="12">
        <f t="shared" si="12"/>
        <v>2.4166666666666665</v>
      </c>
      <c r="AF48" s="7">
        <f t="shared" si="3"/>
        <v>3.627637925925925E-2</v>
      </c>
      <c r="AH48" s="6">
        <v>145</v>
      </c>
      <c r="AI48" s="12">
        <f t="shared" si="13"/>
        <v>2.4166666666666665</v>
      </c>
      <c r="AJ48" s="6">
        <f t="shared" si="4"/>
        <v>55.744960263675686</v>
      </c>
      <c r="AL48">
        <v>145</v>
      </c>
      <c r="AM48" s="4">
        <f t="shared" si="14"/>
        <v>2.4166666666666665</v>
      </c>
      <c r="AN48">
        <f t="shared" si="5"/>
        <v>226.84936664933923</v>
      </c>
      <c r="AP48">
        <v>145</v>
      </c>
      <c r="AQ48" s="4">
        <f t="shared" si="15"/>
        <v>2.4166666666666665</v>
      </c>
      <c r="AR48" s="4">
        <f t="shared" si="16"/>
        <v>3.6480048746971763</v>
      </c>
    </row>
    <row r="49" spans="10:44" s="6" customFormat="1" x14ac:dyDescent="0.35">
      <c r="J49" s="6">
        <v>150</v>
      </c>
      <c r="K49" s="12">
        <f t="shared" si="21"/>
        <v>2.5</v>
      </c>
      <c r="L49" s="12">
        <f t="shared" si="0"/>
        <v>5674.2857142857147</v>
      </c>
      <c r="M49" s="12"/>
      <c r="N49" s="6">
        <v>150</v>
      </c>
      <c r="O49" s="12">
        <f t="shared" si="19"/>
        <v>2.5</v>
      </c>
      <c r="P49" s="12"/>
      <c r="Q49" s="12">
        <f t="shared" si="8"/>
        <v>0.31415926535897931</v>
      </c>
      <c r="R49" s="12">
        <f t="shared" si="18"/>
        <v>0.35342917352885173</v>
      </c>
      <c r="S49" s="12">
        <f t="shared" si="9"/>
        <v>0.46338491640449447</v>
      </c>
      <c r="T49" s="12">
        <f t="shared" si="17"/>
        <v>0.62046454908398418</v>
      </c>
      <c r="V49" s="6">
        <v>150</v>
      </c>
      <c r="W49" s="12">
        <f t="shared" si="20"/>
        <v>2.5</v>
      </c>
      <c r="X49" s="7">
        <f t="shared" si="1"/>
        <v>3.9878880000000002E-3</v>
      </c>
      <c r="Z49" s="6">
        <v>150</v>
      </c>
      <c r="AA49" s="12">
        <f t="shared" si="11"/>
        <v>2.5</v>
      </c>
      <c r="AB49" s="12">
        <f t="shared" si="2"/>
        <v>39.878880000000002</v>
      </c>
      <c r="AD49" s="6">
        <v>150</v>
      </c>
      <c r="AE49" s="12">
        <f t="shared" si="12"/>
        <v>2.5</v>
      </c>
      <c r="AF49" s="7">
        <f t="shared" si="3"/>
        <v>4.0160000000000001E-2</v>
      </c>
      <c r="AH49" s="6">
        <v>150</v>
      </c>
      <c r="AI49" s="12">
        <f t="shared" si="13"/>
        <v>2.5</v>
      </c>
      <c r="AJ49" s="6">
        <f t="shared" si="4"/>
        <v>54.345447295116116</v>
      </c>
      <c r="AL49">
        <v>150</v>
      </c>
      <c r="AM49" s="4">
        <f t="shared" si="14"/>
        <v>2.5</v>
      </c>
      <c r="AN49">
        <f t="shared" si="5"/>
        <v>238.68353225857157</v>
      </c>
      <c r="AP49">
        <v>150</v>
      </c>
      <c r="AQ49" s="4">
        <f t="shared" si="15"/>
        <v>2.5</v>
      </c>
      <c r="AR49" s="4">
        <f t="shared" si="16"/>
        <v>3.5264047122072695</v>
      </c>
    </row>
    <row r="50" spans="10:44" s="6" customFormat="1" x14ac:dyDescent="0.35">
      <c r="J50" s="6">
        <v>155</v>
      </c>
      <c r="K50" s="12">
        <f t="shared" si="21"/>
        <v>2.5833333333333335</v>
      </c>
      <c r="L50" s="12">
        <f t="shared" si="0"/>
        <v>5863.4285714285725</v>
      </c>
      <c r="M50" s="12"/>
      <c r="N50" s="6">
        <v>155</v>
      </c>
      <c r="O50" s="12">
        <f t="shared" si="19"/>
        <v>2.5833333333333335</v>
      </c>
      <c r="P50" s="12"/>
      <c r="Q50" s="12">
        <f t="shared" si="8"/>
        <v>0.32463124087094536</v>
      </c>
      <c r="R50" s="12">
        <f t="shared" si="18"/>
        <v>0.36521014597981349</v>
      </c>
      <c r="S50" s="12">
        <f t="shared" si="9"/>
        <v>0.47883108028464433</v>
      </c>
      <c r="T50" s="12">
        <f t="shared" si="17"/>
        <v>0.64114670072011692</v>
      </c>
      <c r="V50" s="6">
        <v>155</v>
      </c>
      <c r="W50" s="12">
        <f t="shared" si="20"/>
        <v>2.5833333333333335</v>
      </c>
      <c r="X50" s="7">
        <f t="shared" si="1"/>
        <v>4.4001174595555562E-3</v>
      </c>
      <c r="Z50" s="6">
        <v>155</v>
      </c>
      <c r="AA50" s="12">
        <f t="shared" si="11"/>
        <v>2.5833333333333335</v>
      </c>
      <c r="AB50" s="12">
        <f t="shared" si="2"/>
        <v>44.001174595555561</v>
      </c>
      <c r="AD50" s="6">
        <v>155</v>
      </c>
      <c r="AE50" s="12">
        <f t="shared" si="12"/>
        <v>2.5833333333333335</v>
      </c>
      <c r="AF50" s="7">
        <f t="shared" si="3"/>
        <v>4.4311354074074077E-2</v>
      </c>
      <c r="AH50" s="6">
        <v>155</v>
      </c>
      <c r="AI50" s="12">
        <f t="shared" si="13"/>
        <v>2.5833333333333335</v>
      </c>
      <c r="AJ50" s="6">
        <f t="shared" si="4"/>
        <v>53.025263856843516</v>
      </c>
      <c r="AL50">
        <v>155</v>
      </c>
      <c r="AM50" s="4">
        <f t="shared" si="14"/>
        <v>2.5833333333333335</v>
      </c>
      <c r="AN50">
        <f t="shared" si="5"/>
        <v>250.71661462853567</v>
      </c>
      <c r="AP50">
        <v>155</v>
      </c>
      <c r="AQ50" s="4">
        <f t="shared" si="15"/>
        <v>2.5833333333333335</v>
      </c>
      <c r="AR50" s="4">
        <f t="shared" si="16"/>
        <v>3.4126497214909062</v>
      </c>
    </row>
    <row r="51" spans="10:44" s="6" customFormat="1" x14ac:dyDescent="0.35">
      <c r="J51" s="6">
        <v>160</v>
      </c>
      <c r="K51" s="12">
        <f t="shared" si="21"/>
        <v>2.6666666666666665</v>
      </c>
      <c r="L51" s="12">
        <f t="shared" si="0"/>
        <v>6052.5714285714294</v>
      </c>
      <c r="M51" s="12"/>
      <c r="N51" s="6">
        <v>160</v>
      </c>
      <c r="O51" s="12">
        <f t="shared" si="19"/>
        <v>2.6666666666666665</v>
      </c>
      <c r="P51" s="12"/>
      <c r="Q51" s="12">
        <f t="shared" si="8"/>
        <v>0.3351032163829113</v>
      </c>
      <c r="R51" s="12">
        <f t="shared" si="18"/>
        <v>0.37699111843077515</v>
      </c>
      <c r="S51" s="12">
        <f t="shared" si="9"/>
        <v>0.49427724416479407</v>
      </c>
      <c r="T51" s="12">
        <f t="shared" si="17"/>
        <v>0.66182885235624966</v>
      </c>
      <c r="V51" s="6">
        <v>160</v>
      </c>
      <c r="W51" s="12">
        <f t="shared" si="20"/>
        <v>2.6666666666666665</v>
      </c>
      <c r="X51" s="7">
        <f t="shared" si="1"/>
        <v>4.8398190364444442E-3</v>
      </c>
      <c r="Z51" s="6">
        <v>160</v>
      </c>
      <c r="AA51" s="12">
        <f t="shared" si="11"/>
        <v>2.6666666666666665</v>
      </c>
      <c r="AB51" s="12">
        <f t="shared" si="2"/>
        <v>48.398190364444439</v>
      </c>
      <c r="AD51" s="6">
        <v>160</v>
      </c>
      <c r="AE51" s="12">
        <f t="shared" si="12"/>
        <v>2.6666666666666665</v>
      </c>
      <c r="AF51" s="7">
        <f t="shared" si="3"/>
        <v>4.8739365925925919E-2</v>
      </c>
      <c r="AH51" s="6">
        <v>160</v>
      </c>
      <c r="AI51" s="12">
        <f t="shared" si="13"/>
        <v>2.6666666666666665</v>
      </c>
      <c r="AJ51" s="6">
        <f t="shared" si="4"/>
        <v>51.777565282048272</v>
      </c>
      <c r="AL51">
        <v>160</v>
      </c>
      <c r="AM51" s="4">
        <f t="shared" si="14"/>
        <v>2.6666666666666665</v>
      </c>
      <c r="AN51">
        <f t="shared" si="5"/>
        <v>262.94537826173394</v>
      </c>
      <c r="AP51">
        <v>160</v>
      </c>
      <c r="AQ51" s="4">
        <f t="shared" si="15"/>
        <v>2.6666666666666665</v>
      </c>
      <c r="AR51" s="4">
        <f t="shared" si="16"/>
        <v>3.3060044176943157</v>
      </c>
    </row>
    <row r="52" spans="10:44" s="6" customFormat="1" x14ac:dyDescent="0.35">
      <c r="J52" s="6">
        <v>165</v>
      </c>
      <c r="K52" s="12">
        <f t="shared" si="21"/>
        <v>2.75</v>
      </c>
      <c r="L52" s="12">
        <f t="shared" ref="L52:L69" si="22">(K52*C$24*C$24*D$3)/D$4</f>
        <v>6241.7142857142862</v>
      </c>
      <c r="M52" s="12"/>
      <c r="N52" s="6">
        <v>165</v>
      </c>
      <c r="O52" s="12">
        <f t="shared" si="19"/>
        <v>2.75</v>
      </c>
      <c r="P52" s="12"/>
      <c r="Q52" s="12">
        <f t="shared" si="8"/>
        <v>0.34557519189487729</v>
      </c>
      <c r="R52" s="12">
        <f t="shared" si="18"/>
        <v>0.38877209088173692</v>
      </c>
      <c r="S52" s="12">
        <f t="shared" si="9"/>
        <v>0.50972340804494387</v>
      </c>
      <c r="T52" s="12">
        <f t="shared" si="17"/>
        <v>0.68251100399238251</v>
      </c>
      <c r="V52" s="6">
        <v>165</v>
      </c>
      <c r="W52" s="12">
        <f t="shared" si="20"/>
        <v>2.75</v>
      </c>
      <c r="X52" s="7">
        <f t="shared" ref="X52:X69" si="23">$X$18*$D$3*(W52^3)*($C$24^5)</f>
        <v>5.3078789279999991E-3</v>
      </c>
      <c r="Z52" s="6">
        <v>165</v>
      </c>
      <c r="AA52" s="12">
        <f t="shared" si="11"/>
        <v>2.75</v>
      </c>
      <c r="AB52" s="12">
        <f t="shared" ref="AB52:AB69" si="24">($AB$18*$D$3*(AA52^3)*($C$24^5))/$C$25</f>
        <v>53.078789279999988</v>
      </c>
      <c r="AD52" s="6">
        <v>165</v>
      </c>
      <c r="AE52" s="12">
        <f t="shared" si="12"/>
        <v>2.75</v>
      </c>
      <c r="AF52" s="7">
        <f t="shared" ref="AF52:AF69" si="25">AB52/$D$3</f>
        <v>5.3452959999999987E-2</v>
      </c>
      <c r="AH52" s="6">
        <v>165</v>
      </c>
      <c r="AI52" s="12">
        <f t="shared" si="13"/>
        <v>2.75</v>
      </c>
      <c r="AJ52" s="6">
        <f t="shared" ref="AJ52:AJ69" si="26">(($D$5^3/AF52)^0.25)*1000000</f>
        <v>50.596287740314146</v>
      </c>
      <c r="AL52">
        <v>165</v>
      </c>
      <c r="AM52" s="4">
        <f t="shared" si="14"/>
        <v>2.75</v>
      </c>
      <c r="AN52">
        <f t="shared" ref="AN52:AN69" si="27">(AF52/$D$5)^0.5</f>
        <v>275.36674059982516</v>
      </c>
      <c r="AP52">
        <v>165</v>
      </c>
      <c r="AQ52" s="4">
        <f t="shared" si="15"/>
        <v>2.75</v>
      </c>
      <c r="AR52" s="4">
        <f t="shared" si="16"/>
        <v>3.205822465642973</v>
      </c>
    </row>
    <row r="53" spans="10:44" s="6" customFormat="1" x14ac:dyDescent="0.35">
      <c r="J53" s="6">
        <v>170</v>
      </c>
      <c r="K53" s="12">
        <f t="shared" si="21"/>
        <v>2.8333333333333335</v>
      </c>
      <c r="L53" s="12">
        <f t="shared" si="22"/>
        <v>6430.857142857144</v>
      </c>
      <c r="M53" s="12"/>
      <c r="N53" s="6">
        <v>170</v>
      </c>
      <c r="O53" s="12">
        <f t="shared" si="19"/>
        <v>2.8333333333333335</v>
      </c>
      <c r="P53" s="12"/>
      <c r="Q53" s="12">
        <f t="shared" si="8"/>
        <v>0.35604716740684328</v>
      </c>
      <c r="R53" s="12">
        <f t="shared" si="18"/>
        <v>0.40055306333269863</v>
      </c>
      <c r="S53" s="12">
        <f t="shared" si="9"/>
        <v>0.52516957192509373</v>
      </c>
      <c r="T53" s="12">
        <f t="shared" si="17"/>
        <v>0.70319315562851537</v>
      </c>
      <c r="V53" s="6">
        <v>170</v>
      </c>
      <c r="W53" s="12">
        <f t="shared" si="20"/>
        <v>2.8333333333333335</v>
      </c>
      <c r="X53" s="7">
        <f t="shared" si="23"/>
        <v>5.8051833315555558E-3</v>
      </c>
      <c r="Z53" s="6">
        <v>170</v>
      </c>
      <c r="AA53" s="12">
        <f t="shared" si="11"/>
        <v>2.8333333333333335</v>
      </c>
      <c r="AB53" s="12">
        <f t="shared" si="24"/>
        <v>58.051833315555555</v>
      </c>
      <c r="AD53" s="6">
        <v>170</v>
      </c>
      <c r="AE53" s="12">
        <f t="shared" si="12"/>
        <v>2.8333333333333335</v>
      </c>
      <c r="AF53" s="7">
        <f t="shared" si="25"/>
        <v>5.8461060740740742E-2</v>
      </c>
      <c r="AH53" s="6">
        <v>170</v>
      </c>
      <c r="AI53" s="12">
        <f t="shared" si="13"/>
        <v>2.8333333333333335</v>
      </c>
      <c r="AJ53" s="6">
        <f t="shared" si="26"/>
        <v>49.476038735326711</v>
      </c>
      <c r="AL53">
        <v>170</v>
      </c>
      <c r="AM53" s="4">
        <f t="shared" si="14"/>
        <v>2.8333333333333335</v>
      </c>
      <c r="AN53">
        <f t="shared" si="27"/>
        <v>287.97776034060973</v>
      </c>
      <c r="AP53">
        <v>170</v>
      </c>
      <c r="AQ53" s="4">
        <f t="shared" si="15"/>
        <v>2.8333333333333335</v>
      </c>
      <c r="AR53" s="4">
        <f t="shared" si="16"/>
        <v>3.1115335695946502</v>
      </c>
    </row>
    <row r="54" spans="10:44" s="6" customFormat="1" x14ac:dyDescent="0.35">
      <c r="J54" s="6">
        <v>175</v>
      </c>
      <c r="K54" s="12">
        <f t="shared" si="21"/>
        <v>2.9166666666666665</v>
      </c>
      <c r="L54" s="12">
        <f t="shared" si="22"/>
        <v>6620.0000000000009</v>
      </c>
      <c r="M54" s="12"/>
      <c r="N54" s="6">
        <v>175</v>
      </c>
      <c r="O54" s="12">
        <f t="shared" si="19"/>
        <v>2.9166666666666665</v>
      </c>
      <c r="P54" s="12"/>
      <c r="Q54" s="12">
        <f t="shared" si="8"/>
        <v>0.36651914291880922</v>
      </c>
      <c r="R54" s="12">
        <f t="shared" si="18"/>
        <v>0.41233403578366035</v>
      </c>
      <c r="S54" s="12">
        <f t="shared" si="9"/>
        <v>0.54061573580524347</v>
      </c>
      <c r="T54" s="12">
        <f t="shared" si="17"/>
        <v>0.7238753072646481</v>
      </c>
      <c r="V54" s="6">
        <v>175</v>
      </c>
      <c r="W54" s="12">
        <f t="shared" si="20"/>
        <v>2.9166666666666665</v>
      </c>
      <c r="X54" s="7">
        <f t="shared" si="23"/>
        <v>6.332618444444443E-3</v>
      </c>
      <c r="Z54" s="6">
        <v>175</v>
      </c>
      <c r="AA54" s="12">
        <f t="shared" si="11"/>
        <v>2.9166666666666665</v>
      </c>
      <c r="AB54" s="12">
        <f t="shared" si="24"/>
        <v>63.326184444444429</v>
      </c>
      <c r="AD54" s="6">
        <v>175</v>
      </c>
      <c r="AE54" s="12">
        <f t="shared" si="12"/>
        <v>2.9166666666666665</v>
      </c>
      <c r="AF54" s="7">
        <f t="shared" si="25"/>
        <v>6.3772592592592575E-2</v>
      </c>
      <c r="AH54" s="6">
        <v>175</v>
      </c>
      <c r="AI54" s="12">
        <f t="shared" si="13"/>
        <v>2.9166666666666665</v>
      </c>
      <c r="AJ54" s="6">
        <f t="shared" si="26"/>
        <v>48.412005659005274</v>
      </c>
      <c r="AL54">
        <v>175</v>
      </c>
      <c r="AM54" s="4">
        <f t="shared" si="14"/>
        <v>2.9166666666666665</v>
      </c>
      <c r="AN54">
        <f t="shared" si="27"/>
        <v>300.77562696764136</v>
      </c>
      <c r="AP54">
        <v>175</v>
      </c>
      <c r="AQ54" s="4">
        <f t="shared" si="15"/>
        <v>2.9166666666666665</v>
      </c>
      <c r="AR54" s="4">
        <f t="shared" si="16"/>
        <v>3.0226326104633752</v>
      </c>
    </row>
    <row r="55" spans="10:44" s="6" customFormat="1" x14ac:dyDescent="0.35">
      <c r="J55" s="6">
        <v>180</v>
      </c>
      <c r="K55" s="12">
        <f t="shared" si="21"/>
        <v>3</v>
      </c>
      <c r="L55" s="12">
        <f t="shared" si="22"/>
        <v>6809.1428571428569</v>
      </c>
      <c r="M55" s="12"/>
      <c r="N55" s="6">
        <v>180</v>
      </c>
      <c r="O55" s="12">
        <f t="shared" si="19"/>
        <v>3</v>
      </c>
      <c r="P55" s="12"/>
      <c r="Q55" s="12">
        <f t="shared" si="8"/>
        <v>0.37699111843077521</v>
      </c>
      <c r="R55" s="12">
        <f t="shared" si="18"/>
        <v>0.42411500823462212</v>
      </c>
      <c r="S55" s="12">
        <f t="shared" si="9"/>
        <v>0.55606189968539332</v>
      </c>
      <c r="T55" s="12">
        <f t="shared" si="17"/>
        <v>0.74455745890078096</v>
      </c>
      <c r="V55" s="6">
        <v>180</v>
      </c>
      <c r="W55" s="12">
        <f t="shared" si="20"/>
        <v>3</v>
      </c>
      <c r="X55" s="7">
        <f t="shared" si="23"/>
        <v>6.8910704639999999E-3</v>
      </c>
      <c r="Z55" s="6">
        <v>180</v>
      </c>
      <c r="AA55" s="12">
        <f t="shared" si="11"/>
        <v>3</v>
      </c>
      <c r="AB55" s="12">
        <f t="shared" si="24"/>
        <v>68.910704639999992</v>
      </c>
      <c r="AD55" s="6">
        <v>180</v>
      </c>
      <c r="AE55" s="12">
        <f t="shared" si="12"/>
        <v>3</v>
      </c>
      <c r="AF55" s="7">
        <f t="shared" si="25"/>
        <v>6.9396479999999997E-2</v>
      </c>
      <c r="AH55" s="6">
        <v>180</v>
      </c>
      <c r="AI55" s="12">
        <f t="shared" si="13"/>
        <v>3</v>
      </c>
      <c r="AJ55" s="6">
        <f t="shared" si="26"/>
        <v>47.399879004208429</v>
      </c>
      <c r="AL55">
        <v>180</v>
      </c>
      <c r="AM55" s="4">
        <f t="shared" si="14"/>
        <v>3</v>
      </c>
      <c r="AN55">
        <f t="shared" si="27"/>
        <v>313.75765133527591</v>
      </c>
      <c r="AP55">
        <v>180</v>
      </c>
      <c r="AQ55" s="4">
        <f t="shared" si="15"/>
        <v>3</v>
      </c>
      <c r="AR55" s="4">
        <f t="shared" si="16"/>
        <v>2.9386705935060591</v>
      </c>
    </row>
    <row r="56" spans="10:44" s="6" customFormat="1" x14ac:dyDescent="0.35">
      <c r="J56" s="6">
        <v>185</v>
      </c>
      <c r="K56" s="12">
        <f t="shared" si="21"/>
        <v>3.0833333333333335</v>
      </c>
      <c r="L56" s="12">
        <f t="shared" si="22"/>
        <v>6998.2857142857147</v>
      </c>
      <c r="M56" s="12"/>
      <c r="N56" s="6">
        <v>185</v>
      </c>
      <c r="O56" s="12">
        <f t="shared" si="19"/>
        <v>3.0833333333333335</v>
      </c>
      <c r="P56" s="12"/>
      <c r="Q56" s="12">
        <f t="shared" si="8"/>
        <v>0.3874630939427412</v>
      </c>
      <c r="R56" s="12">
        <f t="shared" si="18"/>
        <v>0.43589598068558383</v>
      </c>
      <c r="S56" s="12">
        <f t="shared" si="9"/>
        <v>0.57150806356554318</v>
      </c>
      <c r="T56" s="12">
        <f t="shared" si="17"/>
        <v>0.76523961053691381</v>
      </c>
      <c r="V56" s="6">
        <v>185</v>
      </c>
      <c r="W56" s="12">
        <f t="shared" si="20"/>
        <v>3.0833333333333335</v>
      </c>
      <c r="X56" s="7">
        <f t="shared" si="23"/>
        <v>7.4814255875555562E-3</v>
      </c>
      <c r="Z56" s="6">
        <v>185</v>
      </c>
      <c r="AA56" s="12">
        <f t="shared" si="11"/>
        <v>3.0833333333333335</v>
      </c>
      <c r="AB56" s="12">
        <f t="shared" si="24"/>
        <v>74.81425587555556</v>
      </c>
      <c r="AD56" s="6">
        <v>185</v>
      </c>
      <c r="AE56" s="12">
        <f t="shared" si="12"/>
        <v>3.0833333333333335</v>
      </c>
      <c r="AF56" s="7">
        <f t="shared" si="25"/>
        <v>7.5341647407407411E-2</v>
      </c>
      <c r="AH56" s="6">
        <v>185</v>
      </c>
      <c r="AI56" s="12">
        <f t="shared" si="13"/>
        <v>3.0833333333333335</v>
      </c>
      <c r="AJ56" s="6">
        <f t="shared" si="26"/>
        <v>46.435787552399269</v>
      </c>
      <c r="AL56">
        <v>185</v>
      </c>
      <c r="AM56" s="4">
        <f t="shared" si="14"/>
        <v>3.0833333333333335</v>
      </c>
      <c r="AN56">
        <f t="shared" si="27"/>
        <v>326.92125717617506</v>
      </c>
      <c r="AP56">
        <v>185</v>
      </c>
      <c r="AQ56" s="4">
        <f t="shared" si="15"/>
        <v>3.0833333333333335</v>
      </c>
      <c r="AR56" s="4">
        <f t="shared" si="16"/>
        <v>2.8592470639518406</v>
      </c>
    </row>
    <row r="57" spans="10:44" s="6" customFormat="1" x14ac:dyDescent="0.35">
      <c r="J57" s="6">
        <v>190</v>
      </c>
      <c r="K57" s="12">
        <f t="shared" si="21"/>
        <v>3.1666666666666665</v>
      </c>
      <c r="L57" s="12">
        <f t="shared" si="22"/>
        <v>7187.4285714285716</v>
      </c>
      <c r="M57" s="12"/>
      <c r="N57" s="6">
        <v>190</v>
      </c>
      <c r="O57" s="12">
        <f t="shared" si="19"/>
        <v>3.1666666666666665</v>
      </c>
      <c r="P57" s="12"/>
      <c r="Q57" s="12">
        <f t="shared" si="8"/>
        <v>0.39793506945470714</v>
      </c>
      <c r="R57" s="12">
        <f t="shared" si="18"/>
        <v>0.44767695313654554</v>
      </c>
      <c r="S57" s="12">
        <f t="shared" si="9"/>
        <v>0.58695422744569292</v>
      </c>
      <c r="T57" s="12">
        <f t="shared" si="17"/>
        <v>0.78592176217304655</v>
      </c>
      <c r="V57" s="6">
        <v>190</v>
      </c>
      <c r="W57" s="12">
        <f t="shared" si="20"/>
        <v>3.1666666666666665</v>
      </c>
      <c r="X57" s="7">
        <f t="shared" si="23"/>
        <v>8.1045700124444432E-3</v>
      </c>
      <c r="Z57" s="6">
        <v>190</v>
      </c>
      <c r="AA57" s="12">
        <f t="shared" si="11"/>
        <v>3.1666666666666665</v>
      </c>
      <c r="AB57" s="12">
        <f t="shared" si="24"/>
        <v>81.045700124444423</v>
      </c>
      <c r="AD57" s="6">
        <v>190</v>
      </c>
      <c r="AE57" s="12">
        <f t="shared" si="12"/>
        <v>3.1666666666666665</v>
      </c>
      <c r="AF57" s="7">
        <f t="shared" si="25"/>
        <v>8.1617019259259238E-2</v>
      </c>
      <c r="AH57" s="6">
        <v>190</v>
      </c>
      <c r="AI57" s="12">
        <f t="shared" si="13"/>
        <v>3.1666666666666665</v>
      </c>
      <c r="AJ57" s="6">
        <f t="shared" si="26"/>
        <v>45.516243401851895</v>
      </c>
      <c r="AL57">
        <v>190</v>
      </c>
      <c r="AM57" s="4">
        <f t="shared" si="14"/>
        <v>3.1666666666666665</v>
      </c>
      <c r="AN57">
        <f t="shared" si="27"/>
        <v>340.26397341821126</v>
      </c>
      <c r="AP57">
        <v>190</v>
      </c>
      <c r="AQ57" s="4">
        <f t="shared" si="15"/>
        <v>3.1666666666666665</v>
      </c>
      <c r="AR57" s="4">
        <f t="shared" si="16"/>
        <v>2.7840037201636343</v>
      </c>
    </row>
    <row r="58" spans="10:44" s="6" customFormat="1" x14ac:dyDescent="0.35">
      <c r="J58" s="6">
        <v>195</v>
      </c>
      <c r="K58" s="12">
        <f t="shared" si="21"/>
        <v>3.25</v>
      </c>
      <c r="L58" s="12">
        <f t="shared" si="22"/>
        <v>7376.5714285714294</v>
      </c>
      <c r="M58" s="12"/>
      <c r="N58" s="6">
        <v>195</v>
      </c>
      <c r="O58" s="12">
        <f t="shared" si="19"/>
        <v>3.25</v>
      </c>
      <c r="P58" s="12"/>
      <c r="Q58" s="12">
        <f t="shared" si="8"/>
        <v>0.40840704496667313</v>
      </c>
      <c r="R58" s="12">
        <f t="shared" si="18"/>
        <v>0.45945792558750725</v>
      </c>
      <c r="S58" s="12">
        <f t="shared" si="9"/>
        <v>0.60240039132584278</v>
      </c>
      <c r="T58" s="12">
        <f t="shared" si="17"/>
        <v>0.8066039138091794</v>
      </c>
      <c r="V58" s="6">
        <v>195</v>
      </c>
      <c r="W58" s="12">
        <f t="shared" si="20"/>
        <v>3.25</v>
      </c>
      <c r="X58" s="7">
        <f t="shared" si="23"/>
        <v>8.7613899360000011E-3</v>
      </c>
      <c r="Z58" s="6">
        <v>195</v>
      </c>
      <c r="AA58" s="12">
        <f t="shared" si="11"/>
        <v>3.25</v>
      </c>
      <c r="AB58" s="12">
        <f t="shared" si="24"/>
        <v>87.613899360000005</v>
      </c>
      <c r="AD58" s="6">
        <v>195</v>
      </c>
      <c r="AE58" s="12">
        <f t="shared" si="12"/>
        <v>3.25</v>
      </c>
      <c r="AF58" s="7">
        <f t="shared" si="25"/>
        <v>8.8231520000000008E-2</v>
      </c>
      <c r="AH58" s="6">
        <v>195</v>
      </c>
      <c r="AI58" s="12">
        <f t="shared" si="13"/>
        <v>3.25</v>
      </c>
      <c r="AJ58" s="6">
        <f t="shared" si="26"/>
        <v>44.638095127553761</v>
      </c>
      <c r="AL58">
        <v>195</v>
      </c>
      <c r="AM58" s="4">
        <f t="shared" si="14"/>
        <v>3.25</v>
      </c>
      <c r="AN58">
        <f t="shared" si="27"/>
        <v>353.78342721420483</v>
      </c>
      <c r="AP58">
        <v>195</v>
      </c>
      <c r="AQ58" s="4">
        <f t="shared" si="15"/>
        <v>3.25</v>
      </c>
      <c r="AR58" s="4">
        <f t="shared" si="16"/>
        <v>2.7126190093902078</v>
      </c>
    </row>
    <row r="59" spans="10:44" s="6" customFormat="1" x14ac:dyDescent="0.35">
      <c r="J59" s="6">
        <v>200</v>
      </c>
      <c r="K59" s="12">
        <f t="shared" si="21"/>
        <v>3.3333333333333335</v>
      </c>
      <c r="L59" s="12">
        <f t="shared" si="22"/>
        <v>7565.7142857142862</v>
      </c>
      <c r="M59" s="12"/>
      <c r="N59" s="6">
        <v>200</v>
      </c>
      <c r="O59" s="12">
        <f t="shared" si="19"/>
        <v>3.3333333333333335</v>
      </c>
      <c r="P59" s="12"/>
      <c r="Q59" s="12">
        <f t="shared" si="8"/>
        <v>0.41887902047863912</v>
      </c>
      <c r="R59" s="12">
        <f t="shared" si="18"/>
        <v>0.47123889803846902</v>
      </c>
      <c r="S59" s="12">
        <f t="shared" si="9"/>
        <v>0.61784655520599263</v>
      </c>
      <c r="T59" s="12">
        <f t="shared" si="17"/>
        <v>0.82728606544531225</v>
      </c>
      <c r="V59" s="6">
        <v>200</v>
      </c>
      <c r="W59" s="12">
        <f t="shared" si="20"/>
        <v>3.3333333333333335</v>
      </c>
      <c r="X59" s="7">
        <f t="shared" si="23"/>
        <v>9.4527715555555569E-3</v>
      </c>
      <c r="Z59" s="6">
        <v>200</v>
      </c>
      <c r="AA59" s="12">
        <f t="shared" si="11"/>
        <v>3.3333333333333335</v>
      </c>
      <c r="AB59" s="12">
        <f t="shared" si="24"/>
        <v>94.527715555555559</v>
      </c>
      <c r="AD59" s="6">
        <v>200</v>
      </c>
      <c r="AE59" s="12">
        <f t="shared" si="12"/>
        <v>3.3333333333333335</v>
      </c>
      <c r="AF59" s="7">
        <f t="shared" si="25"/>
        <v>9.5194074074074084E-2</v>
      </c>
      <c r="AH59" s="6">
        <v>200</v>
      </c>
      <c r="AI59" s="12">
        <f t="shared" si="13"/>
        <v>3.3333333333333335</v>
      </c>
      <c r="AJ59" s="6">
        <f t="shared" si="26"/>
        <v>43.79848769612456</v>
      </c>
      <c r="AL59">
        <v>200</v>
      </c>
      <c r="AM59" s="4">
        <f t="shared" si="14"/>
        <v>3.3333333333333335</v>
      </c>
      <c r="AN59">
        <f t="shared" si="27"/>
        <v>367.47733760164539</v>
      </c>
      <c r="AP59">
        <v>200</v>
      </c>
      <c r="AQ59" s="4">
        <f t="shared" si="15"/>
        <v>3.3333333333333335</v>
      </c>
      <c r="AR59" s="4">
        <f t="shared" si="16"/>
        <v>2.6448035341554523</v>
      </c>
    </row>
    <row r="60" spans="10:44" s="6" customFormat="1" x14ac:dyDescent="0.35">
      <c r="J60" s="6">
        <v>205</v>
      </c>
      <c r="K60" s="12">
        <f t="shared" si="21"/>
        <v>3.4166666666666665</v>
      </c>
      <c r="L60" s="12">
        <f t="shared" si="22"/>
        <v>7754.8571428571431</v>
      </c>
      <c r="M60" s="12"/>
      <c r="N60" s="6">
        <v>205</v>
      </c>
      <c r="O60" s="12">
        <f t="shared" si="19"/>
        <v>3.4166666666666665</v>
      </c>
      <c r="P60" s="12"/>
      <c r="Q60" s="12">
        <f t="shared" si="8"/>
        <v>0.42935099599060506</v>
      </c>
      <c r="R60" s="12">
        <f t="shared" si="18"/>
        <v>0.48301987048943068</v>
      </c>
      <c r="S60" s="12">
        <f t="shared" si="9"/>
        <v>0.63329271908614237</v>
      </c>
      <c r="T60" s="12">
        <f t="shared" si="17"/>
        <v>0.84796821708144499</v>
      </c>
      <c r="V60" s="6">
        <v>205</v>
      </c>
      <c r="W60" s="12">
        <f t="shared" si="20"/>
        <v>3.4166666666666665</v>
      </c>
      <c r="X60" s="7">
        <f t="shared" si="23"/>
        <v>1.0179601068444444E-2</v>
      </c>
      <c r="Z60" s="6">
        <v>205</v>
      </c>
      <c r="AA60" s="12">
        <f t="shared" si="11"/>
        <v>3.4166666666666665</v>
      </c>
      <c r="AB60" s="12">
        <f t="shared" si="24"/>
        <v>101.79601068444444</v>
      </c>
      <c r="AD60" s="6">
        <v>205</v>
      </c>
      <c r="AE60" s="12">
        <f t="shared" si="12"/>
        <v>3.4166666666666665</v>
      </c>
      <c r="AF60" s="7">
        <f t="shared" si="25"/>
        <v>0.10251360592592593</v>
      </c>
      <c r="AH60" s="6">
        <v>205</v>
      </c>
      <c r="AI60" s="12">
        <f t="shared" si="13"/>
        <v>3.4166666666666665</v>
      </c>
      <c r="AJ60" s="6">
        <f t="shared" si="26"/>
        <v>42.994828020126164</v>
      </c>
      <c r="AL60">
        <v>205</v>
      </c>
      <c r="AM60" s="4">
        <f t="shared" si="14"/>
        <v>3.4166666666666665</v>
      </c>
      <c r="AN60">
        <f t="shared" si="27"/>
        <v>381.34350972102465</v>
      </c>
      <c r="AP60">
        <v>205</v>
      </c>
      <c r="AQ60" s="4">
        <f t="shared" si="15"/>
        <v>3.4166666666666665</v>
      </c>
      <c r="AR60" s="4">
        <f t="shared" si="16"/>
        <v>2.5802961308833692</v>
      </c>
    </row>
    <row r="61" spans="10:44" s="6" customFormat="1" x14ac:dyDescent="0.35">
      <c r="J61" s="6">
        <v>210</v>
      </c>
      <c r="K61" s="12">
        <f t="shared" si="21"/>
        <v>3.5</v>
      </c>
      <c r="L61" s="12">
        <f t="shared" si="22"/>
        <v>7944.0000000000009</v>
      </c>
      <c r="M61" s="12"/>
      <c r="N61" s="6">
        <v>210</v>
      </c>
      <c r="O61" s="12">
        <f t="shared" si="19"/>
        <v>3.5</v>
      </c>
      <c r="P61" s="12"/>
      <c r="Q61" s="12">
        <f t="shared" si="8"/>
        <v>0.4398229715025711</v>
      </c>
      <c r="R61" s="12">
        <f t="shared" si="18"/>
        <v>0.49480084294039245</v>
      </c>
      <c r="S61" s="12">
        <f t="shared" si="9"/>
        <v>0.64873888296629223</v>
      </c>
      <c r="T61" s="12">
        <f t="shared" si="17"/>
        <v>0.86865036871757773</v>
      </c>
      <c r="V61" s="6">
        <v>210</v>
      </c>
      <c r="W61" s="12">
        <f t="shared" si="20"/>
        <v>3.5</v>
      </c>
      <c r="X61" s="7">
        <f t="shared" si="23"/>
        <v>1.0942764672E-2</v>
      </c>
      <c r="Z61" s="6">
        <v>210</v>
      </c>
      <c r="AA61" s="12">
        <f t="shared" si="11"/>
        <v>3.5</v>
      </c>
      <c r="AB61" s="12">
        <f t="shared" si="24"/>
        <v>109.42764672</v>
      </c>
      <c r="AD61" s="6">
        <v>210</v>
      </c>
      <c r="AE61" s="12">
        <f t="shared" si="12"/>
        <v>3.5</v>
      </c>
      <c r="AF61" s="7">
        <f t="shared" si="25"/>
        <v>0.11019904</v>
      </c>
      <c r="AH61" s="6">
        <v>210</v>
      </c>
      <c r="AI61" s="12">
        <f t="shared" si="13"/>
        <v>3.5</v>
      </c>
      <c r="AJ61" s="6">
        <f t="shared" si="26"/>
        <v>42.224755242636945</v>
      </c>
      <c r="AL61">
        <v>210</v>
      </c>
      <c r="AM61" s="4">
        <f t="shared" si="14"/>
        <v>3.5</v>
      </c>
      <c r="AN61">
        <f t="shared" si="27"/>
        <v>395.37982953104728</v>
      </c>
      <c r="AP61">
        <v>210</v>
      </c>
      <c r="AQ61" s="4">
        <f t="shared" si="15"/>
        <v>3.5</v>
      </c>
      <c r="AR61" s="4">
        <f t="shared" si="16"/>
        <v>2.5188605087194791</v>
      </c>
    </row>
    <row r="62" spans="10:44" s="6" customFormat="1" x14ac:dyDescent="0.35">
      <c r="J62" s="6">
        <v>215</v>
      </c>
      <c r="K62" s="12">
        <f t="shared" si="21"/>
        <v>3.5833333333333335</v>
      </c>
      <c r="L62" s="12">
        <f t="shared" si="22"/>
        <v>8133.1428571428569</v>
      </c>
      <c r="M62" s="12"/>
      <c r="N62" s="6">
        <v>215</v>
      </c>
      <c r="O62" s="12">
        <f t="shared" si="19"/>
        <v>3.5833333333333335</v>
      </c>
      <c r="P62" s="12"/>
      <c r="Q62" s="12">
        <f t="shared" si="8"/>
        <v>0.45029494701453709</v>
      </c>
      <c r="R62" s="12">
        <f t="shared" si="18"/>
        <v>0.50658181539135416</v>
      </c>
      <c r="S62" s="12">
        <f t="shared" si="9"/>
        <v>0.66418504684644208</v>
      </c>
      <c r="T62" s="12">
        <f t="shared" si="17"/>
        <v>0.88933252035371058</v>
      </c>
      <c r="V62" s="6">
        <v>215</v>
      </c>
      <c r="W62" s="12">
        <f t="shared" si="20"/>
        <v>3.5833333333333335</v>
      </c>
      <c r="X62" s="7">
        <f t="shared" si="23"/>
        <v>1.1743148563555555E-2</v>
      </c>
      <c r="Z62" s="6">
        <v>215</v>
      </c>
      <c r="AA62" s="12">
        <f t="shared" si="11"/>
        <v>3.5833333333333335</v>
      </c>
      <c r="AB62" s="12">
        <f t="shared" si="24"/>
        <v>117.43148563555555</v>
      </c>
      <c r="AD62" s="6">
        <v>215</v>
      </c>
      <c r="AE62" s="12">
        <f t="shared" si="12"/>
        <v>3.5833333333333335</v>
      </c>
      <c r="AF62" s="7">
        <f t="shared" si="25"/>
        <v>0.11825930074074073</v>
      </c>
      <c r="AH62" s="6">
        <v>215</v>
      </c>
      <c r="AI62" s="12">
        <f t="shared" si="13"/>
        <v>3.5833333333333335</v>
      </c>
      <c r="AJ62" s="6">
        <f t="shared" si="26"/>
        <v>41.486115007312527</v>
      </c>
      <c r="AL62" s="6">
        <v>215</v>
      </c>
      <c r="AM62" s="12">
        <f t="shared" si="14"/>
        <v>3.5833333333333335</v>
      </c>
      <c r="AN62" s="6">
        <f t="shared" si="27"/>
        <v>409.58425896712731</v>
      </c>
      <c r="AP62" s="6">
        <v>215</v>
      </c>
      <c r="AQ62" s="12">
        <f t="shared" si="15"/>
        <v>3.5833333333333335</v>
      </c>
      <c r="AR62" s="4">
        <f t="shared" si="16"/>
        <v>2.460282357353909</v>
      </c>
    </row>
    <row r="63" spans="10:44" s="6" customFormat="1" x14ac:dyDescent="0.35">
      <c r="J63" s="6">
        <v>220</v>
      </c>
      <c r="K63" s="12">
        <f t="shared" si="21"/>
        <v>3.6666666666666665</v>
      </c>
      <c r="L63" s="12">
        <f t="shared" si="22"/>
        <v>8322.2857142857138</v>
      </c>
      <c r="M63" s="12"/>
      <c r="N63" s="6">
        <v>220</v>
      </c>
      <c r="O63" s="12">
        <f t="shared" si="19"/>
        <v>3.6666666666666665</v>
      </c>
      <c r="P63" s="12"/>
      <c r="Q63" s="12">
        <f t="shared" si="8"/>
        <v>0.46076692252650303</v>
      </c>
      <c r="R63" s="12">
        <f t="shared" si="18"/>
        <v>0.51836278784231582</v>
      </c>
      <c r="S63" s="12">
        <f t="shared" si="9"/>
        <v>0.67963121072659183</v>
      </c>
      <c r="T63" s="12">
        <f t="shared" si="17"/>
        <v>0.91001467198984332</v>
      </c>
      <c r="V63" s="6">
        <v>220</v>
      </c>
      <c r="W63" s="12">
        <f t="shared" si="20"/>
        <v>3.6666666666666665</v>
      </c>
      <c r="X63" s="7">
        <f t="shared" si="23"/>
        <v>1.2581638940444444E-2</v>
      </c>
      <c r="Z63" s="6">
        <v>220</v>
      </c>
      <c r="AA63" s="12">
        <f t="shared" si="11"/>
        <v>3.6666666666666665</v>
      </c>
      <c r="AB63" s="12">
        <f t="shared" si="24"/>
        <v>125.81638940444444</v>
      </c>
      <c r="AD63" s="6">
        <v>220</v>
      </c>
      <c r="AE63" s="12">
        <f t="shared" si="12"/>
        <v>3.6666666666666665</v>
      </c>
      <c r="AF63" s="7">
        <f t="shared" si="25"/>
        <v>0.12670331259259257</v>
      </c>
      <c r="AH63" s="6">
        <v>220</v>
      </c>
      <c r="AI63" s="12">
        <f t="shared" si="13"/>
        <v>3.6666666666666665</v>
      </c>
      <c r="AJ63" s="6">
        <f t="shared" si="26"/>
        <v>40.776937100725291</v>
      </c>
      <c r="AL63" s="6">
        <v>220</v>
      </c>
      <c r="AM63" s="12">
        <f t="shared" si="14"/>
        <v>3.6666666666666665</v>
      </c>
      <c r="AN63" s="6">
        <f t="shared" si="27"/>
        <v>423.95483149647714</v>
      </c>
      <c r="AP63" s="6">
        <v>220</v>
      </c>
      <c r="AQ63" s="12">
        <f t="shared" si="15"/>
        <v>3.6666666666666665</v>
      </c>
      <c r="AR63" s="4">
        <f t="shared" si="16"/>
        <v>2.4043668492322299</v>
      </c>
    </row>
    <row r="64" spans="10:44" s="6" customFormat="1" x14ac:dyDescent="0.35">
      <c r="J64" s="6">
        <v>225</v>
      </c>
      <c r="K64" s="12">
        <f t="shared" si="21"/>
        <v>3.75</v>
      </c>
      <c r="L64" s="12">
        <f t="shared" si="22"/>
        <v>8511.4285714285725</v>
      </c>
      <c r="M64" s="12"/>
      <c r="N64" s="6">
        <v>225</v>
      </c>
      <c r="O64" s="12">
        <f t="shared" si="19"/>
        <v>3.75</v>
      </c>
      <c r="P64" s="12"/>
      <c r="Q64" s="12">
        <f t="shared" si="8"/>
        <v>0.47123889803846902</v>
      </c>
      <c r="R64" s="12">
        <f t="shared" si="18"/>
        <v>0.53014376029327759</v>
      </c>
      <c r="S64" s="12">
        <f t="shared" si="9"/>
        <v>0.69507737460674168</v>
      </c>
      <c r="T64" s="12">
        <f t="shared" si="17"/>
        <v>0.93069682362597617</v>
      </c>
      <c r="V64" s="6">
        <v>225</v>
      </c>
      <c r="W64" s="12">
        <f t="shared" si="20"/>
        <v>3.75</v>
      </c>
      <c r="X64" s="7">
        <f t="shared" si="23"/>
        <v>1.3459122E-2</v>
      </c>
      <c r="Z64" s="6">
        <v>225</v>
      </c>
      <c r="AA64" s="12">
        <f t="shared" si="11"/>
        <v>3.75</v>
      </c>
      <c r="AB64" s="12">
        <f t="shared" si="24"/>
        <v>134.59121999999999</v>
      </c>
      <c r="AD64" s="6">
        <v>225</v>
      </c>
      <c r="AE64" s="12">
        <f t="shared" si="12"/>
        <v>3.75</v>
      </c>
      <c r="AF64" s="7">
        <f t="shared" si="25"/>
        <v>0.13553999999999999</v>
      </c>
      <c r="AH64" s="6">
        <v>225</v>
      </c>
      <c r="AI64" s="12">
        <f t="shared" si="13"/>
        <v>3.75</v>
      </c>
      <c r="AJ64" s="6">
        <f t="shared" si="26"/>
        <v>40.09541595968782</v>
      </c>
      <c r="AL64" s="6">
        <v>225</v>
      </c>
      <c r="AM64" s="12">
        <f t="shared" si="14"/>
        <v>3.75</v>
      </c>
      <c r="AN64" s="6">
        <f t="shared" si="27"/>
        <v>438.48964802897166</v>
      </c>
      <c r="AP64" s="6">
        <v>225</v>
      </c>
      <c r="AQ64" s="12">
        <f t="shared" si="15"/>
        <v>3.75</v>
      </c>
      <c r="AR64" s="4">
        <f t="shared" si="16"/>
        <v>2.3509364748048469</v>
      </c>
    </row>
    <row r="65" spans="2:44" s="6" customFormat="1" x14ac:dyDescent="0.35">
      <c r="J65" s="6">
        <v>230</v>
      </c>
      <c r="K65" s="12">
        <f t="shared" si="21"/>
        <v>3.8333333333333335</v>
      </c>
      <c r="L65" s="12">
        <f t="shared" si="22"/>
        <v>8700.5714285714294</v>
      </c>
      <c r="M65" s="12"/>
      <c r="N65" s="6">
        <v>230</v>
      </c>
      <c r="O65" s="12">
        <f t="shared" si="19"/>
        <v>3.8333333333333335</v>
      </c>
      <c r="P65" s="12"/>
      <c r="Q65" s="12">
        <f t="shared" si="8"/>
        <v>0.48171087355043501</v>
      </c>
      <c r="R65" s="12">
        <f t="shared" si="18"/>
        <v>0.54192473274423936</v>
      </c>
      <c r="S65" s="12">
        <f t="shared" si="9"/>
        <v>0.71052353848689154</v>
      </c>
      <c r="T65" s="12">
        <f t="shared" si="17"/>
        <v>0.95137897526210902</v>
      </c>
      <c r="V65" s="6">
        <v>230</v>
      </c>
      <c r="W65" s="12">
        <f t="shared" si="20"/>
        <v>3.8333333333333335</v>
      </c>
      <c r="X65" s="7">
        <f t="shared" si="23"/>
        <v>1.4376483939555559E-2</v>
      </c>
      <c r="Z65" s="6">
        <v>230</v>
      </c>
      <c r="AA65" s="12">
        <f t="shared" si="11"/>
        <v>3.8333333333333335</v>
      </c>
      <c r="AB65" s="12">
        <f t="shared" si="24"/>
        <v>143.76483939555558</v>
      </c>
      <c r="AD65" s="6">
        <v>230</v>
      </c>
      <c r="AE65" s="12">
        <f t="shared" si="12"/>
        <v>3.8333333333333335</v>
      </c>
      <c r="AF65" s="7">
        <f t="shared" si="25"/>
        <v>0.14477828740740745</v>
      </c>
      <c r="AH65" s="6">
        <v>230</v>
      </c>
      <c r="AI65" s="12">
        <f t="shared" si="13"/>
        <v>3.8333333333333335</v>
      </c>
      <c r="AJ65" s="6">
        <f t="shared" si="26"/>
        <v>39.439893621974733</v>
      </c>
      <c r="AL65" s="6">
        <v>230</v>
      </c>
      <c r="AM65" s="12">
        <f t="shared" si="14"/>
        <v>3.8333333333333335</v>
      </c>
      <c r="AN65" s="6">
        <f t="shared" si="27"/>
        <v>453.18687314798831</v>
      </c>
      <c r="AP65" s="6">
        <v>230</v>
      </c>
      <c r="AQ65" s="12">
        <f t="shared" si="15"/>
        <v>3.8333333333333335</v>
      </c>
      <c r="AR65" s="4">
        <f t="shared" si="16"/>
        <v>2.2998291601351766</v>
      </c>
    </row>
    <row r="66" spans="2:44" s="6" customFormat="1" x14ac:dyDescent="0.35">
      <c r="J66" s="6">
        <v>235</v>
      </c>
      <c r="K66" s="12">
        <f t="shared" si="21"/>
        <v>3.9166666666666665</v>
      </c>
      <c r="L66" s="12">
        <f t="shared" si="22"/>
        <v>8889.7142857142862</v>
      </c>
      <c r="M66" s="12"/>
      <c r="N66" s="6">
        <v>235</v>
      </c>
      <c r="O66" s="12">
        <f t="shared" si="19"/>
        <v>3.9166666666666665</v>
      </c>
      <c r="P66" s="12"/>
      <c r="Q66" s="12">
        <f t="shared" si="8"/>
        <v>0.49218284906240095</v>
      </c>
      <c r="R66" s="12">
        <f t="shared" si="18"/>
        <v>0.55370570519520101</v>
      </c>
      <c r="S66" s="12">
        <f t="shared" si="9"/>
        <v>0.72596970236704128</v>
      </c>
      <c r="T66" s="12">
        <f t="shared" si="17"/>
        <v>0.97206112689824176</v>
      </c>
      <c r="V66" s="6">
        <v>235</v>
      </c>
      <c r="W66" s="12">
        <f t="shared" si="20"/>
        <v>3.9166666666666665</v>
      </c>
      <c r="X66" s="7">
        <f t="shared" si="23"/>
        <v>1.5334610956444443E-2</v>
      </c>
      <c r="Z66" s="6">
        <v>235</v>
      </c>
      <c r="AA66" s="12">
        <f t="shared" si="11"/>
        <v>3.9166666666666665</v>
      </c>
      <c r="AB66" s="12">
        <f t="shared" si="24"/>
        <v>153.34610956444442</v>
      </c>
      <c r="AD66" s="6">
        <v>235</v>
      </c>
      <c r="AE66" s="12">
        <f t="shared" si="12"/>
        <v>3.9166666666666665</v>
      </c>
      <c r="AF66" s="7">
        <f t="shared" si="25"/>
        <v>0.15442709925925924</v>
      </c>
      <c r="AH66" s="6">
        <v>235</v>
      </c>
      <c r="AI66" s="12">
        <f t="shared" si="13"/>
        <v>3.9166666666666665</v>
      </c>
      <c r="AJ66" s="6">
        <f t="shared" si="26"/>
        <v>38.808844768565493</v>
      </c>
      <c r="AL66" s="6">
        <v>235</v>
      </c>
      <c r="AM66" s="12">
        <f t="shared" si="14"/>
        <v>3.9166666666666665</v>
      </c>
      <c r="AN66" s="6">
        <f t="shared" si="27"/>
        <v>468.04473162973341</v>
      </c>
      <c r="AP66" s="6">
        <v>235</v>
      </c>
      <c r="AQ66" s="12">
        <f t="shared" si="15"/>
        <v>3.9166666666666665</v>
      </c>
      <c r="AR66" s="4">
        <f t="shared" si="16"/>
        <v>2.2508966248131514</v>
      </c>
    </row>
    <row r="67" spans="2:44" s="6" customFormat="1" x14ac:dyDescent="0.35">
      <c r="J67" s="6">
        <v>240</v>
      </c>
      <c r="K67" s="12">
        <f t="shared" si="21"/>
        <v>4</v>
      </c>
      <c r="L67" s="12">
        <f t="shared" si="22"/>
        <v>9078.8571428571431</v>
      </c>
      <c r="M67" s="12"/>
      <c r="N67" s="6">
        <v>240</v>
      </c>
      <c r="O67" s="12">
        <f t="shared" si="19"/>
        <v>4</v>
      </c>
      <c r="P67" s="12"/>
      <c r="Q67" s="12">
        <f t="shared" si="8"/>
        <v>0.50265482457436694</v>
      </c>
      <c r="R67" s="12">
        <f t="shared" si="18"/>
        <v>0.56548667764616278</v>
      </c>
      <c r="S67" s="12">
        <f t="shared" si="9"/>
        <v>0.74141586624719114</v>
      </c>
      <c r="T67" s="12">
        <f t="shared" si="17"/>
        <v>0.99274327853437461</v>
      </c>
      <c r="V67" s="6">
        <v>240</v>
      </c>
      <c r="W67" s="12">
        <f t="shared" si="20"/>
        <v>4</v>
      </c>
      <c r="X67" s="7">
        <f t="shared" si="23"/>
        <v>1.6334389248E-2</v>
      </c>
      <c r="Z67" s="6">
        <v>240</v>
      </c>
      <c r="AA67" s="12">
        <f t="shared" si="11"/>
        <v>4</v>
      </c>
      <c r="AB67" s="12">
        <f t="shared" si="24"/>
        <v>163.34389247999999</v>
      </c>
      <c r="AD67" s="6">
        <v>240</v>
      </c>
      <c r="AE67" s="12">
        <f t="shared" si="12"/>
        <v>4</v>
      </c>
      <c r="AF67" s="7">
        <f t="shared" si="25"/>
        <v>0.16449536000000001</v>
      </c>
      <c r="AH67" s="6">
        <v>240</v>
      </c>
      <c r="AI67" s="12">
        <f t="shared" si="13"/>
        <v>4</v>
      </c>
      <c r="AJ67" s="6">
        <f t="shared" si="26"/>
        <v>38.200863562497325</v>
      </c>
      <c r="AL67" s="6">
        <v>240</v>
      </c>
      <c r="AM67" s="12">
        <f t="shared" si="14"/>
        <v>4</v>
      </c>
      <c r="AN67" s="6">
        <f t="shared" si="27"/>
        <v>483.0615052232701</v>
      </c>
      <c r="AP67" s="6">
        <v>240</v>
      </c>
      <c r="AQ67" s="12">
        <f t="shared" si="15"/>
        <v>4</v>
      </c>
      <c r="AR67" s="4">
        <f t="shared" si="16"/>
        <v>2.204002945129544</v>
      </c>
    </row>
    <row r="68" spans="2:44" s="6" customFormat="1" x14ac:dyDescent="0.35">
      <c r="J68" s="6">
        <v>245</v>
      </c>
      <c r="K68" s="12">
        <f t="shared" si="21"/>
        <v>4.083333333333333</v>
      </c>
      <c r="L68" s="12">
        <f t="shared" si="22"/>
        <v>9268</v>
      </c>
      <c r="M68" s="12"/>
      <c r="N68" s="6">
        <v>245</v>
      </c>
      <c r="O68" s="12">
        <f t="shared" si="19"/>
        <v>4.083333333333333</v>
      </c>
      <c r="P68" s="12"/>
      <c r="Q68" s="12">
        <f t="shared" si="8"/>
        <v>0.51312680008633293</v>
      </c>
      <c r="R68" s="12">
        <f t="shared" si="18"/>
        <v>0.57726765009712444</v>
      </c>
      <c r="S68" s="12">
        <f t="shared" si="9"/>
        <v>0.75686203012734088</v>
      </c>
      <c r="T68" s="12">
        <f t="shared" si="17"/>
        <v>1.0134254301705072</v>
      </c>
      <c r="V68" s="6">
        <v>245</v>
      </c>
      <c r="W68" s="12">
        <f t="shared" si="20"/>
        <v>4.083333333333333</v>
      </c>
      <c r="X68" s="7">
        <f t="shared" si="23"/>
        <v>1.7376705011555547E-2</v>
      </c>
      <c r="Z68" s="6">
        <v>245</v>
      </c>
      <c r="AA68" s="12">
        <f t="shared" si="11"/>
        <v>4.083333333333333</v>
      </c>
      <c r="AB68" s="12">
        <f t="shared" si="24"/>
        <v>173.76705011555546</v>
      </c>
      <c r="AD68" s="6">
        <v>245</v>
      </c>
      <c r="AE68" s="12">
        <f t="shared" si="12"/>
        <v>4.083333333333333</v>
      </c>
      <c r="AF68" s="7">
        <f t="shared" si="25"/>
        <v>0.17499199407407398</v>
      </c>
      <c r="AH68" s="6">
        <v>245</v>
      </c>
      <c r="AI68" s="12">
        <f t="shared" si="13"/>
        <v>4.083333333333333</v>
      </c>
      <c r="AJ68" s="6">
        <f t="shared" si="26"/>
        <v>37.614652036185525</v>
      </c>
      <c r="AL68" s="6">
        <v>245</v>
      </c>
      <c r="AM68" s="12">
        <f t="shared" si="14"/>
        <v>4.083333333333333</v>
      </c>
      <c r="AN68" s="6">
        <f t="shared" si="27"/>
        <v>498.23552966666489</v>
      </c>
      <c r="AP68" s="6">
        <v>245</v>
      </c>
      <c r="AQ68" s="12">
        <f t="shared" si="15"/>
        <v>4.083333333333333</v>
      </c>
      <c r="AR68" s="4">
        <f t="shared" si="16"/>
        <v>2.1590232931881252</v>
      </c>
    </row>
    <row r="69" spans="2:44" s="6" customFormat="1" x14ac:dyDescent="0.35">
      <c r="J69" s="6">
        <v>250</v>
      </c>
      <c r="K69" s="12">
        <f t="shared" si="21"/>
        <v>4.166666666666667</v>
      </c>
      <c r="L69" s="12">
        <f t="shared" si="22"/>
        <v>9457.1428571428587</v>
      </c>
      <c r="M69" s="12"/>
      <c r="N69" s="6">
        <v>250</v>
      </c>
      <c r="O69" s="12">
        <f t="shared" si="19"/>
        <v>4.166666666666667</v>
      </c>
      <c r="P69" s="12"/>
      <c r="Q69" s="12">
        <f>PI()*$Q$18*O69</f>
        <v>0.52359877559829893</v>
      </c>
      <c r="R69" s="12">
        <f t="shared" si="18"/>
        <v>0.58904862254808632</v>
      </c>
      <c r="S69" s="12">
        <f t="shared" si="9"/>
        <v>0.77230819400749084</v>
      </c>
      <c r="T69" s="12">
        <f t="shared" si="17"/>
        <v>1.0341075818066403</v>
      </c>
      <c r="V69" s="6">
        <v>250</v>
      </c>
      <c r="W69" s="12">
        <f t="shared" si="20"/>
        <v>4.166666666666667</v>
      </c>
      <c r="X69" s="7">
        <f t="shared" si="23"/>
        <v>1.8462444444444448E-2</v>
      </c>
      <c r="Z69" s="6">
        <v>250</v>
      </c>
      <c r="AA69" s="12">
        <f t="shared" si="11"/>
        <v>4.166666666666667</v>
      </c>
      <c r="AB69" s="12">
        <f t="shared" si="24"/>
        <v>184.62444444444446</v>
      </c>
      <c r="AD69" s="6">
        <v>250</v>
      </c>
      <c r="AE69" s="12">
        <f t="shared" si="12"/>
        <v>4.166666666666667</v>
      </c>
      <c r="AF69" s="7">
        <f t="shared" si="25"/>
        <v>0.18592592592592594</v>
      </c>
      <c r="AH69" s="6">
        <v>250</v>
      </c>
      <c r="AI69" s="12">
        <f t="shared" si="13"/>
        <v>4.166666666666667</v>
      </c>
      <c r="AJ69" s="6">
        <f t="shared" si="26"/>
        <v>37.049009817629816</v>
      </c>
      <c r="AL69" s="6">
        <v>250</v>
      </c>
      <c r="AM69" s="12">
        <f t="shared" si="14"/>
        <v>4.166666666666667</v>
      </c>
      <c r="AN69" s="6">
        <f t="shared" si="27"/>
        <v>513.56519191744917</v>
      </c>
      <c r="AP69" s="6">
        <v>250</v>
      </c>
      <c r="AQ69" s="12">
        <f t="shared" si="15"/>
        <v>4.166666666666667</v>
      </c>
      <c r="AR69" s="4">
        <f>5.9*((AF69)^(-1/3))*(($C$30/$C$31)^(-1/3))*(($C$31)^(2/3))</f>
        <v>2.1158428273243621</v>
      </c>
    </row>
    <row r="70" spans="2:44" s="6" customFormat="1" x14ac:dyDescent="0.35">
      <c r="AA70" s="12"/>
      <c r="AB70" s="12"/>
      <c r="AE70" s="12"/>
    </row>
    <row r="71" spans="2:44" s="6" customFormat="1" x14ac:dyDescent="0.35">
      <c r="AA71" s="12"/>
      <c r="AB71" s="12"/>
      <c r="AE71" s="12"/>
    </row>
    <row r="72" spans="2:44" s="6" customFormat="1" x14ac:dyDescent="0.35">
      <c r="AA72" s="12"/>
      <c r="AB72" s="12"/>
      <c r="AE72" s="12"/>
    </row>
    <row r="73" spans="2:44" s="6" customFormat="1" x14ac:dyDescent="0.35">
      <c r="F73"/>
      <c r="G73"/>
      <c r="AA73" s="12"/>
      <c r="AB73" s="12"/>
      <c r="AE73" s="12"/>
      <c r="AL73"/>
      <c r="AM73"/>
      <c r="AN73"/>
    </row>
    <row r="74" spans="2:44" x14ac:dyDescent="0.35">
      <c r="B74" s="6"/>
      <c r="C74" s="6"/>
      <c r="D74" s="6"/>
      <c r="E74" s="6"/>
      <c r="N74" s="30" t="s">
        <v>30</v>
      </c>
      <c r="O74" s="30" t="s">
        <v>27</v>
      </c>
      <c r="P74" s="30" t="s">
        <v>24</v>
      </c>
      <c r="Q74" s="30" t="s">
        <v>25</v>
      </c>
      <c r="R74" s="30" t="s">
        <v>26</v>
      </c>
    </row>
    <row r="75" spans="2:44" x14ac:dyDescent="0.35">
      <c r="N75" s="31" t="s">
        <v>29</v>
      </c>
      <c r="O75" s="32">
        <f>40/1000</f>
        <v>0.04</v>
      </c>
      <c r="P75" s="32">
        <f>45/1000</f>
        <v>4.4999999999999998E-2</v>
      </c>
      <c r="Q75" s="32">
        <f>59/1000</f>
        <v>5.8999999999999997E-2</v>
      </c>
      <c r="R75" s="32">
        <f>79/1000</f>
        <v>7.9000000000000001E-2</v>
      </c>
    </row>
    <row r="76" spans="2:44" x14ac:dyDescent="0.35">
      <c r="N76" s="33">
        <v>30</v>
      </c>
      <c r="O76" s="34">
        <v>6.2831853071795868E-2</v>
      </c>
      <c r="P76" s="34">
        <v>7.0685834705770348E-2</v>
      </c>
      <c r="Q76" s="34">
        <v>9.2676983280898892E-2</v>
      </c>
      <c r="R76" s="34">
        <v>0.12409290981679683</v>
      </c>
    </row>
    <row r="77" spans="2:44" x14ac:dyDescent="0.35">
      <c r="N77" s="33">
        <v>60</v>
      </c>
      <c r="O77" s="34">
        <v>0.12566370614359174</v>
      </c>
      <c r="P77" s="34">
        <v>0.1413716694115407</v>
      </c>
      <c r="Q77" s="34">
        <v>0.18535396656179778</v>
      </c>
      <c r="R77" s="34">
        <v>0.24818581963359365</v>
      </c>
    </row>
    <row r="78" spans="2:44" x14ac:dyDescent="0.35">
      <c r="N78" s="33">
        <v>90</v>
      </c>
      <c r="O78" s="34">
        <v>0.1884955592153876</v>
      </c>
      <c r="P78" s="34">
        <v>0.21205750411731106</v>
      </c>
      <c r="Q78" s="34">
        <v>0.27803094984269666</v>
      </c>
      <c r="R78" s="34">
        <v>0.37227872945039048</v>
      </c>
    </row>
    <row r="79" spans="2:44" x14ac:dyDescent="0.35">
      <c r="N79" s="33">
        <v>120</v>
      </c>
      <c r="O79" s="34">
        <v>0.25132741228718347</v>
      </c>
      <c r="P79" s="34">
        <v>0.28274333882308139</v>
      </c>
      <c r="Q79" s="34">
        <v>0.37070793312359557</v>
      </c>
      <c r="R79" s="34">
        <v>0.4963716392671873</v>
      </c>
    </row>
    <row r="80" spans="2:44" x14ac:dyDescent="0.35">
      <c r="N80" s="33">
        <v>150</v>
      </c>
      <c r="O80" s="34">
        <v>0.31415926535897931</v>
      </c>
      <c r="P80" s="34">
        <v>0.35342917352885173</v>
      </c>
      <c r="Q80" s="34">
        <v>0.46338491640449447</v>
      </c>
      <c r="R80" s="34">
        <v>0.62046454908398418</v>
      </c>
    </row>
    <row r="81" spans="14:18" x14ac:dyDescent="0.35">
      <c r="N81" s="33">
        <v>180</v>
      </c>
      <c r="O81" s="34">
        <v>0.37699111843077521</v>
      </c>
      <c r="P81" s="34">
        <v>0.42411500823462212</v>
      </c>
      <c r="Q81" s="34">
        <v>0.55606189968539332</v>
      </c>
      <c r="R81" s="34">
        <v>0.74455745890078096</v>
      </c>
    </row>
    <row r="82" spans="14:18" x14ac:dyDescent="0.35">
      <c r="N82" s="33">
        <v>210</v>
      </c>
      <c r="O82" s="34">
        <v>0.4398229715025711</v>
      </c>
      <c r="P82" s="34">
        <v>0.49480084294039245</v>
      </c>
      <c r="Q82" s="34">
        <v>0.64873888296629223</v>
      </c>
      <c r="R82" s="34">
        <v>0.86865036871757773</v>
      </c>
    </row>
    <row r="83" spans="14:18" x14ac:dyDescent="0.35">
      <c r="N83" s="33">
        <v>240</v>
      </c>
      <c r="O83" s="34">
        <v>0.50265482457436694</v>
      </c>
      <c r="P83" s="34">
        <v>0.56548667764616278</v>
      </c>
      <c r="Q83" s="34">
        <v>0.74141586624719114</v>
      </c>
      <c r="R83" s="34">
        <v>0.99274327853437461</v>
      </c>
    </row>
  </sheetData>
  <mergeCells count="10">
    <mergeCell ref="AP15:AR16"/>
    <mergeCell ref="AL15:AN16"/>
    <mergeCell ref="B19:G19"/>
    <mergeCell ref="B2:G2"/>
    <mergeCell ref="J16:L16"/>
    <mergeCell ref="N16:T16"/>
    <mergeCell ref="V16:X16"/>
    <mergeCell ref="AD15:AF16"/>
    <mergeCell ref="Z15:AB16"/>
    <mergeCell ref="AH15:AJ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83"/>
  <sheetViews>
    <sheetView topLeftCell="AF9" zoomScale="73" zoomScaleNormal="115" workbookViewId="0">
      <selection activeCell="AT11" sqref="AT11"/>
    </sheetView>
  </sheetViews>
  <sheetFormatPr baseColWidth="10" defaultRowHeight="14.5" x14ac:dyDescent="0.35"/>
  <cols>
    <col min="2" max="2" width="71.90625" bestFit="1" customWidth="1"/>
    <col min="3" max="3" width="24.81640625" customWidth="1"/>
    <col min="4" max="23" width="18.6328125" customWidth="1"/>
    <col min="27" max="27" width="13.6328125" style="4" customWidth="1"/>
    <col min="28" max="28" width="11.54296875" style="44"/>
    <col min="35" max="35" width="12.54296875" customWidth="1"/>
    <col min="39" max="39" width="15.453125" customWidth="1"/>
    <col min="44" max="44" width="11.54296875" style="6"/>
  </cols>
  <sheetData>
    <row r="1" spans="2:44" x14ac:dyDescent="0.35">
      <c r="AG1" s="4"/>
      <c r="AK1" s="44"/>
    </row>
    <row r="2" spans="2:44" ht="15.5" x14ac:dyDescent="0.35">
      <c r="B2" s="66" t="s">
        <v>56</v>
      </c>
      <c r="C2" s="66"/>
      <c r="D2" s="66"/>
      <c r="E2" s="66"/>
      <c r="F2" s="66"/>
      <c r="G2" s="66"/>
      <c r="H2" s="39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Z2" s="4" t="s">
        <v>93</v>
      </c>
      <c r="AA2"/>
      <c r="AB2"/>
    </row>
    <row r="3" spans="2:44" x14ac:dyDescent="0.35">
      <c r="B3" t="s">
        <v>49</v>
      </c>
      <c r="C3" t="s">
        <v>12</v>
      </c>
      <c r="D3" s="2">
        <v>993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Z3" s="4"/>
      <c r="AA3"/>
      <c r="AB3"/>
    </row>
    <row r="4" spans="2:44" x14ac:dyDescent="0.35">
      <c r="B4" t="s">
        <v>50</v>
      </c>
      <c r="C4" t="s">
        <v>13</v>
      </c>
      <c r="D4" s="10">
        <v>6.9999999999999999E-4</v>
      </c>
      <c r="E4" s="1"/>
      <c r="F4" s="1"/>
      <c r="G4" s="1"/>
      <c r="H4" s="1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Z4" s="4" t="s">
        <v>33</v>
      </c>
      <c r="AA4"/>
      <c r="AB4"/>
    </row>
    <row r="5" spans="2:44" x14ac:dyDescent="0.35">
      <c r="B5" t="s">
        <v>51</v>
      </c>
      <c r="C5" t="s">
        <v>11</v>
      </c>
      <c r="D5" s="10">
        <f>D4/D3</f>
        <v>7.0493454179254783E-7</v>
      </c>
      <c r="E5" s="1"/>
      <c r="F5" s="1"/>
      <c r="G5" s="1"/>
      <c r="H5" s="1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Z5" s="4"/>
      <c r="AA5"/>
      <c r="AB5"/>
    </row>
    <row r="6" spans="2:44" x14ac:dyDescent="0.35">
      <c r="Z6" s="4"/>
      <c r="AA6" t="s">
        <v>35</v>
      </c>
      <c r="AB6" t="s">
        <v>34</v>
      </c>
      <c r="AC6" t="s">
        <v>39</v>
      </c>
    </row>
    <row r="7" spans="2:44" x14ac:dyDescent="0.35">
      <c r="B7" t="s">
        <v>55</v>
      </c>
      <c r="C7" t="s">
        <v>1</v>
      </c>
      <c r="Z7" s="25"/>
      <c r="AA7" s="25" t="s">
        <v>32</v>
      </c>
      <c r="AB7" s="25" t="s">
        <v>24</v>
      </c>
      <c r="AC7" s="25" t="s">
        <v>25</v>
      </c>
      <c r="AD7" s="25" t="s">
        <v>26</v>
      </c>
    </row>
    <row r="8" spans="2:44" x14ac:dyDescent="0.35">
      <c r="B8" t="s">
        <v>7</v>
      </c>
      <c r="Q8" s="4"/>
      <c r="R8" s="4"/>
      <c r="S8" s="4"/>
      <c r="Z8" s="25" t="s">
        <v>8</v>
      </c>
      <c r="AA8" s="25">
        <v>8.6138380800000007</v>
      </c>
      <c r="AB8" s="40">
        <f>((AA8*0.0002)/(2.51*993*0.045^5))^(1/3)*60</f>
        <v>93.181916238538548</v>
      </c>
      <c r="AC8" s="43">
        <f>((AA8*0.0004)/(2.51*993*0.059^5))^(1/3)*60</f>
        <v>74.749645843795264</v>
      </c>
      <c r="AD8" s="40">
        <f>((AA8*0.0008)/(2.51*993*0.079^5))^(1/3)*60</f>
        <v>57.897614707483797</v>
      </c>
    </row>
    <row r="9" spans="2:44" x14ac:dyDescent="0.35">
      <c r="B9" t="s">
        <v>54</v>
      </c>
      <c r="C9" t="s">
        <v>0</v>
      </c>
      <c r="Z9" s="4"/>
      <c r="AA9"/>
      <c r="AB9"/>
    </row>
    <row r="10" spans="2:44" x14ac:dyDescent="0.35">
      <c r="Z10" s="4"/>
      <c r="AA10">
        <f>(2.51*993*(1.5^3)*(0.04^5))/0.0001</f>
        <v>8.613838079999999</v>
      </c>
      <c r="AB10"/>
    </row>
    <row r="11" spans="2:44" x14ac:dyDescent="0.35">
      <c r="B11" t="s">
        <v>52</v>
      </c>
      <c r="C11" s="3" t="s">
        <v>5</v>
      </c>
      <c r="Z11" s="4"/>
      <c r="AA11"/>
      <c r="AB11"/>
    </row>
    <row r="12" spans="2:44" x14ac:dyDescent="0.35">
      <c r="B12" t="s">
        <v>53</v>
      </c>
      <c r="C12" s="3" t="s">
        <v>4</v>
      </c>
      <c r="Z12" s="4"/>
      <c r="AA12"/>
      <c r="AB12" t="s">
        <v>37</v>
      </c>
      <c r="AC12" s="4">
        <f>($AB$18*$D$3*((61/60)^3)*($C$23^5))/$C$24</f>
        <v>4.6812171856446829</v>
      </c>
    </row>
    <row r="13" spans="2:44" x14ac:dyDescent="0.35">
      <c r="Z13" s="4"/>
      <c r="AA13"/>
      <c r="AB13" t="s">
        <v>36</v>
      </c>
      <c r="AC13" s="4">
        <f>($AB$18*$D$3*((75/60)^3)*($C$23^5))/$C$24</f>
        <v>8.7006775906082492</v>
      </c>
    </row>
    <row r="14" spans="2:44" x14ac:dyDescent="0.35">
      <c r="B14" t="s">
        <v>57</v>
      </c>
      <c r="C14" t="s">
        <v>15</v>
      </c>
    </row>
    <row r="15" spans="2:44" ht="16.5" customHeight="1" x14ac:dyDescent="0.35">
      <c r="B15" t="s">
        <v>58</v>
      </c>
      <c r="C15" t="s">
        <v>95</v>
      </c>
      <c r="E15" t="s">
        <v>96</v>
      </c>
      <c r="Z15" s="64" t="s">
        <v>77</v>
      </c>
      <c r="AA15" s="64"/>
      <c r="AB15" s="64"/>
      <c r="AD15" s="70" t="s">
        <v>15</v>
      </c>
      <c r="AE15" s="70"/>
      <c r="AF15" s="70"/>
      <c r="AH15" s="64" t="s">
        <v>16</v>
      </c>
      <c r="AI15" s="64"/>
      <c r="AJ15" s="64"/>
      <c r="AL15" s="65" t="s">
        <v>78</v>
      </c>
      <c r="AM15" s="65"/>
      <c r="AN15" s="65"/>
      <c r="AP15" s="69" t="s">
        <v>74</v>
      </c>
      <c r="AQ15" s="69"/>
      <c r="AR15" s="69"/>
    </row>
    <row r="16" spans="2:44" ht="16.5" x14ac:dyDescent="0.4">
      <c r="B16" t="s">
        <v>66</v>
      </c>
      <c r="C16" t="s">
        <v>42</v>
      </c>
      <c r="E16" t="s">
        <v>43</v>
      </c>
      <c r="J16" s="67" t="s">
        <v>76</v>
      </c>
      <c r="K16" s="67"/>
      <c r="L16" s="67"/>
      <c r="M16" s="29"/>
      <c r="N16" s="68" t="s">
        <v>70</v>
      </c>
      <c r="O16" s="68"/>
      <c r="P16" s="68"/>
      <c r="Q16" s="68"/>
      <c r="R16" s="68"/>
      <c r="S16" s="68"/>
      <c r="T16" s="68"/>
      <c r="U16" s="20"/>
      <c r="V16" s="65" t="s">
        <v>71</v>
      </c>
      <c r="W16" s="65"/>
      <c r="X16" s="65"/>
      <c r="Z16" s="64"/>
      <c r="AA16" s="64"/>
      <c r="AB16" s="64"/>
      <c r="AD16" s="70"/>
      <c r="AE16" s="70"/>
      <c r="AF16" s="70"/>
      <c r="AH16" s="64"/>
      <c r="AI16" s="64"/>
      <c r="AJ16" s="64"/>
      <c r="AL16" s="65"/>
      <c r="AM16" s="65"/>
      <c r="AN16" s="65"/>
      <c r="AP16" s="69"/>
      <c r="AQ16" s="69"/>
      <c r="AR16" s="69"/>
    </row>
    <row r="17" spans="2:44" x14ac:dyDescent="0.35">
      <c r="Q17" t="s">
        <v>27</v>
      </c>
      <c r="R17" t="s">
        <v>24</v>
      </c>
      <c r="S17" t="s">
        <v>25</v>
      </c>
      <c r="T17" t="s">
        <v>26</v>
      </c>
      <c r="W17" s="4"/>
      <c r="AP17" s="6"/>
      <c r="AQ17" s="6"/>
    </row>
    <row r="18" spans="2:44" ht="15.5" x14ac:dyDescent="0.35">
      <c r="B18" s="66" t="s">
        <v>59</v>
      </c>
      <c r="C18" s="66"/>
      <c r="D18" s="66"/>
      <c r="E18" s="66"/>
      <c r="F18" s="66"/>
      <c r="G18" s="66"/>
      <c r="H18" s="39"/>
      <c r="I18" s="17"/>
      <c r="K18" s="4"/>
      <c r="P18" s="4" t="s">
        <v>28</v>
      </c>
      <c r="Q18">
        <f>40/1000</f>
        <v>0.04</v>
      </c>
      <c r="R18">
        <f>45/1000</f>
        <v>4.4999999999999998E-2</v>
      </c>
      <c r="S18">
        <f>59/1000</f>
        <v>5.8999999999999997E-2</v>
      </c>
      <c r="T18">
        <f>79/1000</f>
        <v>7.9000000000000001E-2</v>
      </c>
      <c r="W18" s="4" t="s">
        <v>3</v>
      </c>
      <c r="X18">
        <v>2.5099999999999998</v>
      </c>
      <c r="AA18" s="4" t="s">
        <v>3</v>
      </c>
      <c r="AB18" s="44">
        <v>2.5099999999999998</v>
      </c>
      <c r="AE18" s="4" t="s">
        <v>3</v>
      </c>
      <c r="AF18">
        <v>2.5099999999999998</v>
      </c>
      <c r="AI18" s="4" t="s">
        <v>3</v>
      </c>
      <c r="AJ18">
        <v>2.5099999999999998</v>
      </c>
      <c r="AM18" s="4" t="s">
        <v>3</v>
      </c>
      <c r="AN18" s="65"/>
      <c r="AO18" s="65"/>
      <c r="AP18" s="6"/>
      <c r="AQ18" s="12" t="s">
        <v>3</v>
      </c>
    </row>
    <row r="19" spans="2:44" x14ac:dyDescent="0.35">
      <c r="J19" t="s">
        <v>14</v>
      </c>
      <c r="K19" s="4" t="s">
        <v>9</v>
      </c>
      <c r="N19" t="s">
        <v>14</v>
      </c>
      <c r="O19" s="4" t="s">
        <v>9</v>
      </c>
      <c r="V19" t="s">
        <v>14</v>
      </c>
      <c r="W19" s="4" t="s">
        <v>9</v>
      </c>
      <c r="Z19" t="s">
        <v>14</v>
      </c>
      <c r="AA19" s="4" t="s">
        <v>9</v>
      </c>
      <c r="AD19" t="s">
        <v>14</v>
      </c>
      <c r="AE19" s="4" t="s">
        <v>9</v>
      </c>
      <c r="AH19" t="s">
        <v>14</v>
      </c>
      <c r="AI19" s="4" t="s">
        <v>9</v>
      </c>
      <c r="AL19" t="s">
        <v>14</v>
      </c>
      <c r="AM19" s="4" t="s">
        <v>9</v>
      </c>
      <c r="AP19" s="6" t="s">
        <v>14</v>
      </c>
      <c r="AQ19" s="12" t="s">
        <v>9</v>
      </c>
    </row>
    <row r="20" spans="2:44" x14ac:dyDescent="0.35">
      <c r="B20" s="5" t="s">
        <v>75</v>
      </c>
      <c r="J20">
        <v>5</v>
      </c>
      <c r="K20" s="4">
        <f>J20/60</f>
        <v>8.3333333333333329E-2</v>
      </c>
      <c r="L20" s="4">
        <f t="shared" ref="L20:L69" si="0">(K20*C$23*C$23*D$3)/D$4</f>
        <v>411.5039285714285</v>
      </c>
      <c r="M20" s="4"/>
      <c r="N20">
        <v>5</v>
      </c>
      <c r="O20" s="4">
        <f>N20/60</f>
        <v>8.3333333333333329E-2</v>
      </c>
      <c r="P20" s="4"/>
      <c r="Q20" s="4">
        <f>PI()*$Q$18*O20</f>
        <v>1.0471975511965978E-2</v>
      </c>
      <c r="R20" s="4">
        <f>PI()*$R$18*$O20</f>
        <v>1.1780972450961723E-2</v>
      </c>
      <c r="S20" s="4">
        <f>PI()*$S$18*$O20</f>
        <v>1.5446163880149815E-2</v>
      </c>
      <c r="T20" s="4">
        <f>PI()*$T$18*$O20</f>
        <v>2.0682151636132802E-2</v>
      </c>
      <c r="V20">
        <v>5</v>
      </c>
      <c r="W20" s="4">
        <f>V20/60</f>
        <v>8.3333333333333329E-2</v>
      </c>
      <c r="X20" s="1">
        <f t="shared" ref="X20:X51" si="1">$X$18*$D$3*(W20^3)*($C$23^5)</f>
        <v>1.0311914181461629E-6</v>
      </c>
      <c r="Z20">
        <v>5</v>
      </c>
      <c r="AA20" s="4">
        <f>Z20/60</f>
        <v>8.3333333333333329E-2</v>
      </c>
      <c r="AB20" s="44">
        <f t="shared" ref="AB20:AB51" si="2">($AB$18*$D$3*(AA20^3)*($C$23^5))/$C$24</f>
        <v>2.5779785453654072E-3</v>
      </c>
      <c r="AD20">
        <v>5</v>
      </c>
      <c r="AE20" s="4">
        <f>AD20/60</f>
        <v>8.3333333333333329E-2</v>
      </c>
      <c r="AF20" s="1">
        <f t="shared" ref="AF20:AF51" si="3">AB20/$D$3</f>
        <v>2.5961516066116889E-6</v>
      </c>
      <c r="AH20">
        <v>5</v>
      </c>
      <c r="AI20" s="4">
        <f>AH20/60</f>
        <v>8.3333333333333329E-2</v>
      </c>
      <c r="AJ20">
        <f t="shared" ref="AJ20:AJ51" si="4">(($D$5^3/AF20)^0.25)*1000000</f>
        <v>606.07878321598844</v>
      </c>
      <c r="AL20">
        <v>5</v>
      </c>
      <c r="AM20" s="4">
        <f>AL20/60</f>
        <v>8.3333333333333329E-2</v>
      </c>
      <c r="AN20">
        <f t="shared" ref="AN20:AN51" si="5">(AF20/$D$5)^0.5</f>
        <v>1.9190691736826875</v>
      </c>
      <c r="AP20" s="6">
        <v>5</v>
      </c>
      <c r="AQ20" s="12">
        <f>AP20/60</f>
        <v>8.3333333333333329E-2</v>
      </c>
      <c r="AR20" s="12">
        <f t="shared" ref="AR20:AR51" si="6">5.9*((AF20)^(-1/3))*(($E$29/$E$30)^(-1/3))*(($E$30)^(2/3))</f>
        <v>110.27015651968856</v>
      </c>
    </row>
    <row r="21" spans="2:44" x14ac:dyDescent="0.35">
      <c r="B21" t="s">
        <v>3</v>
      </c>
      <c r="C21">
        <v>2.5099999999999998</v>
      </c>
      <c r="D21" t="s">
        <v>31</v>
      </c>
      <c r="J21">
        <v>10</v>
      </c>
      <c r="K21" s="4">
        <f t="shared" ref="K21:K69" si="7">J21/60</f>
        <v>0.16666666666666666</v>
      </c>
      <c r="L21" s="4">
        <f t="shared" si="0"/>
        <v>823.00785714285701</v>
      </c>
      <c r="M21" s="4"/>
      <c r="N21">
        <v>10</v>
      </c>
      <c r="O21" s="4">
        <f t="shared" ref="O21:O69" si="8">N21/60</f>
        <v>0.16666666666666666</v>
      </c>
      <c r="P21" s="4"/>
      <c r="Q21" s="4">
        <f t="shared" ref="Q21:Q68" si="9">PI()*$Q$18*O21</f>
        <v>2.0943951023931956E-2</v>
      </c>
      <c r="R21" s="4">
        <f>PI()*$R$18*$O21</f>
        <v>2.3561944901923447E-2</v>
      </c>
      <c r="S21" s="4">
        <f t="shared" ref="S21:S69" si="10">PI()*$S$18*$O21</f>
        <v>3.0892327760299629E-2</v>
      </c>
      <c r="T21" s="4">
        <f>PI()*$T$18*$O21</f>
        <v>4.1364303272265604E-2</v>
      </c>
      <c r="V21">
        <v>10</v>
      </c>
      <c r="W21" s="4">
        <f t="shared" ref="W21:W69" si="11">V21/60</f>
        <v>0.16666666666666666</v>
      </c>
      <c r="X21" s="1">
        <f t="shared" si="1"/>
        <v>8.2495313451693033E-6</v>
      </c>
      <c r="Z21">
        <v>10</v>
      </c>
      <c r="AA21" s="4">
        <f t="shared" ref="AA21:AA69" si="12">Z21/60</f>
        <v>0.16666666666666666</v>
      </c>
      <c r="AB21" s="44">
        <f t="shared" si="2"/>
        <v>2.0623828362923258E-2</v>
      </c>
      <c r="AD21">
        <v>10</v>
      </c>
      <c r="AE21" s="4">
        <f t="shared" ref="AE21:AE69" si="13">AD21/60</f>
        <v>0.16666666666666666</v>
      </c>
      <c r="AF21" s="1">
        <f t="shared" si="3"/>
        <v>2.0769212852893511E-5</v>
      </c>
      <c r="AH21">
        <v>10</v>
      </c>
      <c r="AI21" s="4">
        <f t="shared" ref="AI21:AI69" si="14">AH21/60</f>
        <v>0.16666666666666666</v>
      </c>
      <c r="AJ21">
        <f t="shared" si="4"/>
        <v>360.37660062632267</v>
      </c>
      <c r="AL21">
        <v>10</v>
      </c>
      <c r="AM21" s="4">
        <f t="shared" ref="AM21:AM69" si="15">AL21/60</f>
        <v>0.16666666666666666</v>
      </c>
      <c r="AN21">
        <f t="shared" si="5"/>
        <v>5.4279473051083711</v>
      </c>
      <c r="AP21" s="6">
        <v>10</v>
      </c>
      <c r="AQ21" s="12">
        <f t="shared" ref="AQ21:AQ69" si="16">AP21/60</f>
        <v>0.16666666666666666</v>
      </c>
      <c r="AR21" s="12">
        <f t="shared" si="6"/>
        <v>55.135078259844263</v>
      </c>
    </row>
    <row r="22" spans="2:44" x14ac:dyDescent="0.35">
      <c r="J22">
        <v>15</v>
      </c>
      <c r="K22" s="4">
        <f t="shared" si="7"/>
        <v>0.25</v>
      </c>
      <c r="L22" s="4">
        <f t="shared" si="0"/>
        <v>1234.5117857142857</v>
      </c>
      <c r="M22" s="4"/>
      <c r="N22">
        <v>15</v>
      </c>
      <c r="O22" s="4">
        <f t="shared" si="8"/>
        <v>0.25</v>
      </c>
      <c r="P22" s="4"/>
      <c r="Q22" s="4">
        <f t="shared" si="9"/>
        <v>3.1415926535897934E-2</v>
      </c>
      <c r="R22" s="4">
        <f>PI()*$R$18*$O22</f>
        <v>3.5342917352885174E-2</v>
      </c>
      <c r="S22" s="4">
        <f t="shared" si="10"/>
        <v>4.6338491640449446E-2</v>
      </c>
      <c r="T22" s="4">
        <f t="shared" ref="T22:T69" si="17">PI()*$T$18*$O22</f>
        <v>6.2046454908398413E-2</v>
      </c>
      <c r="V22">
        <v>15</v>
      </c>
      <c r="W22" s="4">
        <f t="shared" si="11"/>
        <v>0.25</v>
      </c>
      <c r="X22" s="1">
        <f t="shared" si="1"/>
        <v>2.78421682899464E-5</v>
      </c>
      <c r="Z22">
        <v>15</v>
      </c>
      <c r="AA22" s="4">
        <f t="shared" si="12"/>
        <v>0.25</v>
      </c>
      <c r="AB22" s="44">
        <f t="shared" si="2"/>
        <v>6.9605420724866002E-2</v>
      </c>
      <c r="AD22">
        <v>15</v>
      </c>
      <c r="AE22" s="4">
        <f t="shared" si="13"/>
        <v>0.25</v>
      </c>
      <c r="AF22" s="1">
        <f t="shared" si="3"/>
        <v>7.0096093378515614E-5</v>
      </c>
      <c r="AH22">
        <v>15</v>
      </c>
      <c r="AI22" s="4">
        <f t="shared" si="14"/>
        <v>0.25</v>
      </c>
      <c r="AJ22">
        <f t="shared" si="4"/>
        <v>265.88151213081005</v>
      </c>
      <c r="AL22">
        <v>15</v>
      </c>
      <c r="AM22" s="4">
        <f t="shared" si="15"/>
        <v>0.25</v>
      </c>
      <c r="AN22">
        <f t="shared" si="5"/>
        <v>9.9717759361729108</v>
      </c>
      <c r="AO22" s="5"/>
      <c r="AP22" s="6">
        <v>15</v>
      </c>
      <c r="AQ22" s="12">
        <f t="shared" si="16"/>
        <v>0.25</v>
      </c>
      <c r="AR22" s="12">
        <f t="shared" si="6"/>
        <v>36.756718839896166</v>
      </c>
    </row>
    <row r="23" spans="2:44" x14ac:dyDescent="0.35">
      <c r="B23" s="2" t="s">
        <v>63</v>
      </c>
      <c r="C23">
        <v>5.8999999999999997E-2</v>
      </c>
      <c r="J23">
        <v>20</v>
      </c>
      <c r="K23" s="4">
        <f t="shared" si="7"/>
        <v>0.33333333333333331</v>
      </c>
      <c r="L23" s="4">
        <f t="shared" si="0"/>
        <v>1646.015714285714</v>
      </c>
      <c r="M23" s="4"/>
      <c r="N23">
        <v>20</v>
      </c>
      <c r="O23" s="4">
        <f t="shared" si="8"/>
        <v>0.33333333333333331</v>
      </c>
      <c r="P23" s="4"/>
      <c r="Q23" s="4">
        <f t="shared" si="9"/>
        <v>4.1887902047863912E-2</v>
      </c>
      <c r="R23" s="4">
        <f>PI()*$R$18*$O23</f>
        <v>4.7123889803846894E-2</v>
      </c>
      <c r="S23" s="4">
        <f t="shared" si="10"/>
        <v>6.1784655520599259E-2</v>
      </c>
      <c r="T23" s="4">
        <f t="shared" si="17"/>
        <v>8.2728606544531208E-2</v>
      </c>
      <c r="V23">
        <v>20</v>
      </c>
      <c r="W23" s="4">
        <f t="shared" si="11"/>
        <v>0.33333333333333331</v>
      </c>
      <c r="X23" s="1">
        <f t="shared" si="1"/>
        <v>6.5996250761354426E-5</v>
      </c>
      <c r="Z23">
        <v>20</v>
      </c>
      <c r="AA23" s="4">
        <f t="shared" si="12"/>
        <v>0.33333333333333331</v>
      </c>
      <c r="AB23" s="44">
        <f t="shared" si="2"/>
        <v>0.16499062690338606</v>
      </c>
      <c r="AD23">
        <v>20</v>
      </c>
      <c r="AE23" s="4">
        <f t="shared" si="13"/>
        <v>0.33333333333333331</v>
      </c>
      <c r="AF23" s="1">
        <f t="shared" si="3"/>
        <v>1.6615370282314809E-4</v>
      </c>
      <c r="AH23">
        <v>20</v>
      </c>
      <c r="AI23" s="4">
        <f t="shared" si="14"/>
        <v>0.33333333333333331</v>
      </c>
      <c r="AJ23">
        <f t="shared" si="4"/>
        <v>214.2812087726584</v>
      </c>
      <c r="AL23">
        <v>20</v>
      </c>
      <c r="AM23" s="4">
        <f t="shared" si="15"/>
        <v>0.33333333333333331</v>
      </c>
      <c r="AN23">
        <f t="shared" si="5"/>
        <v>15.3525533894615</v>
      </c>
      <c r="AO23" s="5"/>
      <c r="AP23" s="6">
        <v>20</v>
      </c>
      <c r="AQ23" s="12">
        <f t="shared" si="16"/>
        <v>0.33333333333333331</v>
      </c>
      <c r="AR23" s="12">
        <f t="shared" si="6"/>
        <v>27.567539129922132</v>
      </c>
    </row>
    <row r="24" spans="2:44" x14ac:dyDescent="0.35">
      <c r="B24" s="2" t="s">
        <v>65</v>
      </c>
      <c r="C24" s="1">
        <f>0.4/1000</f>
        <v>4.0000000000000002E-4</v>
      </c>
      <c r="J24">
        <v>25</v>
      </c>
      <c r="K24" s="4">
        <f t="shared" si="7"/>
        <v>0.41666666666666669</v>
      </c>
      <c r="L24" s="4">
        <f t="shared" si="0"/>
        <v>2057.5196428571426</v>
      </c>
      <c r="M24" s="4"/>
      <c r="N24">
        <v>25</v>
      </c>
      <c r="O24" s="4">
        <f t="shared" si="8"/>
        <v>0.41666666666666669</v>
      </c>
      <c r="P24" s="4"/>
      <c r="Q24" s="4">
        <f t="shared" si="9"/>
        <v>5.235987755982989E-2</v>
      </c>
      <c r="R24" s="4">
        <f t="shared" ref="R24:R69" si="18">PI()*$R$18*$O24</f>
        <v>5.8904862254808628E-2</v>
      </c>
      <c r="S24" s="4">
        <f t="shared" si="10"/>
        <v>7.7230819400749079E-2</v>
      </c>
      <c r="T24" s="4">
        <f t="shared" si="17"/>
        <v>0.10341075818066403</v>
      </c>
      <c r="V24">
        <v>25</v>
      </c>
      <c r="W24" s="4">
        <f t="shared" si="11"/>
        <v>0.41666666666666669</v>
      </c>
      <c r="X24" s="1">
        <f t="shared" si="1"/>
        <v>1.288989272682704E-4</v>
      </c>
      <c r="Z24">
        <v>25</v>
      </c>
      <c r="AA24" s="4">
        <f t="shared" si="12"/>
        <v>0.41666666666666669</v>
      </c>
      <c r="AB24" s="44">
        <f t="shared" si="2"/>
        <v>0.32224731817067598</v>
      </c>
      <c r="AD24">
        <v>25</v>
      </c>
      <c r="AE24" s="4">
        <f t="shared" si="13"/>
        <v>0.41666666666666669</v>
      </c>
      <c r="AF24" s="1">
        <f t="shared" si="3"/>
        <v>3.2451895082646123E-4</v>
      </c>
      <c r="AH24">
        <v>25</v>
      </c>
      <c r="AI24" s="4">
        <f t="shared" si="14"/>
        <v>0.41666666666666669</v>
      </c>
      <c r="AJ24">
        <f t="shared" si="4"/>
        <v>181.25983396121381</v>
      </c>
      <c r="AL24">
        <v>25</v>
      </c>
      <c r="AM24" s="4">
        <f t="shared" si="15"/>
        <v>0.41666666666666669</v>
      </c>
      <c r="AN24">
        <f t="shared" si="5"/>
        <v>21.455845629394201</v>
      </c>
      <c r="AO24" s="5"/>
      <c r="AP24" s="6">
        <v>25</v>
      </c>
      <c r="AQ24" s="12">
        <f t="shared" si="16"/>
        <v>0.41666666666666669</v>
      </c>
      <c r="AR24" s="12">
        <f t="shared" si="6"/>
        <v>22.054031303937698</v>
      </c>
    </row>
    <row r="25" spans="2:44" x14ac:dyDescent="0.35">
      <c r="J25">
        <v>30</v>
      </c>
      <c r="K25" s="4">
        <f t="shared" si="7"/>
        <v>0.5</v>
      </c>
      <c r="L25" s="4">
        <f t="shared" si="0"/>
        <v>2469.0235714285714</v>
      </c>
      <c r="M25" s="4"/>
      <c r="N25">
        <v>30</v>
      </c>
      <c r="O25" s="4">
        <f t="shared" si="8"/>
        <v>0.5</v>
      </c>
      <c r="P25" s="4"/>
      <c r="Q25" s="4">
        <f t="shared" si="9"/>
        <v>6.2831853071795868E-2</v>
      </c>
      <c r="R25" s="4">
        <f t="shared" si="18"/>
        <v>7.0685834705770348E-2</v>
      </c>
      <c r="S25" s="4">
        <f t="shared" si="10"/>
        <v>9.2676983280898892E-2</v>
      </c>
      <c r="T25" s="4">
        <f t="shared" si="17"/>
        <v>0.12409290981679683</v>
      </c>
      <c r="V25">
        <v>30</v>
      </c>
      <c r="W25" s="4">
        <f t="shared" si="11"/>
        <v>0.5</v>
      </c>
      <c r="X25" s="1">
        <f t="shared" si="1"/>
        <v>2.227373463195712E-4</v>
      </c>
      <c r="Z25">
        <v>30</v>
      </c>
      <c r="AA25" s="4">
        <f t="shared" si="12"/>
        <v>0.5</v>
      </c>
      <c r="AB25" s="44">
        <f t="shared" si="2"/>
        <v>0.55684336579892801</v>
      </c>
      <c r="AD25">
        <v>30</v>
      </c>
      <c r="AE25" s="4">
        <f t="shared" si="13"/>
        <v>0.5</v>
      </c>
      <c r="AF25" s="1">
        <f t="shared" si="3"/>
        <v>5.6076874702812491E-4</v>
      </c>
      <c r="AH25" s="6">
        <v>30</v>
      </c>
      <c r="AI25" s="12">
        <f t="shared" si="14"/>
        <v>0.5</v>
      </c>
      <c r="AJ25" s="6">
        <f t="shared" si="4"/>
        <v>158.09409298682058</v>
      </c>
      <c r="AK25" s="6"/>
      <c r="AL25" s="6">
        <v>30</v>
      </c>
      <c r="AM25" s="12">
        <f t="shared" si="15"/>
        <v>0.5</v>
      </c>
      <c r="AN25">
        <f t="shared" si="5"/>
        <v>28.204441539762797</v>
      </c>
      <c r="AO25" s="5"/>
      <c r="AP25" s="6">
        <v>30</v>
      </c>
      <c r="AQ25" s="12">
        <f t="shared" si="16"/>
        <v>0.5</v>
      </c>
      <c r="AR25" s="12">
        <f t="shared" si="6"/>
        <v>18.378359419948083</v>
      </c>
    </row>
    <row r="26" spans="2:44" x14ac:dyDescent="0.35">
      <c r="B26" s="2" t="s">
        <v>66</v>
      </c>
      <c r="C26" s="18">
        <f>6370*C21^(-1/3)</f>
        <v>4687.2148238609016</v>
      </c>
      <c r="D26" s="6"/>
      <c r="E26" s="6"/>
      <c r="F26" s="6"/>
      <c r="G26" s="6"/>
      <c r="J26">
        <v>35</v>
      </c>
      <c r="K26" s="4">
        <f t="shared" si="7"/>
        <v>0.58333333333333337</v>
      </c>
      <c r="L26" s="4">
        <f t="shared" si="0"/>
        <v>2880.5274999999997</v>
      </c>
      <c r="M26" s="4"/>
      <c r="N26">
        <v>35</v>
      </c>
      <c r="O26" s="4">
        <f t="shared" si="8"/>
        <v>0.58333333333333337</v>
      </c>
      <c r="P26" s="4"/>
      <c r="Q26" s="4">
        <f t="shared" si="9"/>
        <v>7.3303828583761846E-2</v>
      </c>
      <c r="R26" s="4">
        <f t="shared" si="18"/>
        <v>8.2466807156732075E-2</v>
      </c>
      <c r="S26" s="4">
        <f t="shared" si="10"/>
        <v>0.10812314716104872</v>
      </c>
      <c r="T26" s="4">
        <f t="shared" si="17"/>
        <v>0.14477506145292965</v>
      </c>
      <c r="V26">
        <v>35</v>
      </c>
      <c r="W26" s="4">
        <f t="shared" si="11"/>
        <v>0.58333333333333337</v>
      </c>
      <c r="X26" s="1">
        <f t="shared" si="1"/>
        <v>3.5369865642413396E-4</v>
      </c>
      <c r="Z26">
        <v>35</v>
      </c>
      <c r="AA26" s="4">
        <f t="shared" si="12"/>
        <v>0.58333333333333337</v>
      </c>
      <c r="AB26" s="44">
        <f t="shared" si="2"/>
        <v>0.8842466410603349</v>
      </c>
      <c r="AD26">
        <v>35</v>
      </c>
      <c r="AE26" s="4">
        <f t="shared" si="13"/>
        <v>0.58333333333333337</v>
      </c>
      <c r="AF26" s="1">
        <f t="shared" si="3"/>
        <v>8.904800010678096E-4</v>
      </c>
      <c r="AH26" s="6">
        <v>35</v>
      </c>
      <c r="AI26" s="12">
        <f t="shared" si="14"/>
        <v>0.58333333333333337</v>
      </c>
      <c r="AJ26" s="6">
        <f t="shared" si="4"/>
        <v>140.83336333163422</v>
      </c>
      <c r="AK26" s="6"/>
      <c r="AL26" s="6">
        <v>35</v>
      </c>
      <c r="AM26" s="12">
        <f t="shared" si="15"/>
        <v>0.58333333333333337</v>
      </c>
      <c r="AN26">
        <f t="shared" si="5"/>
        <v>35.541658476062281</v>
      </c>
      <c r="AO26" s="5"/>
      <c r="AP26" s="6">
        <v>35</v>
      </c>
      <c r="AQ26" s="12">
        <f t="shared" si="16"/>
        <v>0.58333333333333337</v>
      </c>
      <c r="AR26" s="12">
        <f t="shared" si="6"/>
        <v>15.752879502812641</v>
      </c>
    </row>
    <row r="27" spans="2:44" x14ac:dyDescent="0.35">
      <c r="B27" s="26"/>
      <c r="C27" s="6"/>
      <c r="D27" s="6"/>
      <c r="E27" s="6"/>
      <c r="F27" s="26"/>
      <c r="G27" s="26"/>
      <c r="J27">
        <v>40</v>
      </c>
      <c r="K27" s="4">
        <f t="shared" si="7"/>
        <v>0.66666666666666663</v>
      </c>
      <c r="L27" s="4">
        <f t="shared" si="0"/>
        <v>3292.031428571428</v>
      </c>
      <c r="M27" s="4"/>
      <c r="N27">
        <v>40</v>
      </c>
      <c r="O27" s="4">
        <f t="shared" si="8"/>
        <v>0.66666666666666663</v>
      </c>
      <c r="P27" s="4"/>
      <c r="Q27" s="4">
        <f t="shared" si="9"/>
        <v>8.3775804095727824E-2</v>
      </c>
      <c r="R27" s="4">
        <f t="shared" si="18"/>
        <v>9.4247779607693788E-2</v>
      </c>
      <c r="S27" s="4">
        <f t="shared" si="10"/>
        <v>0.12356931104119852</v>
      </c>
      <c r="T27" s="4">
        <f t="shared" si="17"/>
        <v>0.16545721308906242</v>
      </c>
      <c r="V27">
        <v>40</v>
      </c>
      <c r="W27" s="4">
        <f t="shared" si="11"/>
        <v>0.66666666666666663</v>
      </c>
      <c r="X27" s="1">
        <f t="shared" si="1"/>
        <v>5.2797000609083541E-4</v>
      </c>
      <c r="Z27">
        <v>40</v>
      </c>
      <c r="AA27" s="4">
        <f t="shared" si="12"/>
        <v>0.66666666666666663</v>
      </c>
      <c r="AB27" s="44">
        <f t="shared" si="2"/>
        <v>1.3199250152270885</v>
      </c>
      <c r="AD27">
        <v>40</v>
      </c>
      <c r="AE27" s="4">
        <f t="shared" si="13"/>
        <v>0.66666666666666663</v>
      </c>
      <c r="AF27" s="1">
        <f t="shared" si="3"/>
        <v>1.3292296225851847E-3</v>
      </c>
      <c r="AH27" s="6">
        <v>40</v>
      </c>
      <c r="AI27" s="12">
        <f t="shared" si="14"/>
        <v>0.66666666666666663</v>
      </c>
      <c r="AJ27" s="6">
        <f t="shared" si="4"/>
        <v>127.41236904191446</v>
      </c>
      <c r="AK27" s="6"/>
      <c r="AL27" s="6">
        <v>40</v>
      </c>
      <c r="AM27" s="12">
        <f t="shared" si="15"/>
        <v>0.66666666666666663</v>
      </c>
      <c r="AN27">
        <f t="shared" si="5"/>
        <v>43.423578440866969</v>
      </c>
      <c r="AP27" s="6">
        <v>40</v>
      </c>
      <c r="AQ27" s="12">
        <f t="shared" si="16"/>
        <v>0.66666666666666663</v>
      </c>
      <c r="AR27" s="12">
        <f t="shared" si="6"/>
        <v>13.783769564961062</v>
      </c>
    </row>
    <row r="28" spans="2:44" x14ac:dyDescent="0.35">
      <c r="B28" s="2" t="s">
        <v>60</v>
      </c>
      <c r="C28" s="41">
        <v>0.125</v>
      </c>
      <c r="D28" s="41">
        <v>0.25</v>
      </c>
      <c r="E28" s="41">
        <v>0.5</v>
      </c>
      <c r="F28" s="41">
        <v>1</v>
      </c>
      <c r="G28" s="6"/>
      <c r="J28">
        <v>45</v>
      </c>
      <c r="K28" s="4">
        <f t="shared" si="7"/>
        <v>0.75</v>
      </c>
      <c r="L28" s="4">
        <f t="shared" si="0"/>
        <v>3703.5353571428568</v>
      </c>
      <c r="M28" s="4"/>
      <c r="N28">
        <v>45</v>
      </c>
      <c r="O28" s="4">
        <f t="shared" si="8"/>
        <v>0.75</v>
      </c>
      <c r="P28" s="4"/>
      <c r="Q28" s="4">
        <f>PI()*$Q$18*O28</f>
        <v>9.4247779607693802E-2</v>
      </c>
      <c r="R28" s="4">
        <f t="shared" si="18"/>
        <v>0.10602875205865553</v>
      </c>
      <c r="S28" s="4">
        <f t="shared" si="10"/>
        <v>0.13901547492134833</v>
      </c>
      <c r="T28" s="4">
        <f t="shared" si="17"/>
        <v>0.18613936472519524</v>
      </c>
      <c r="V28">
        <v>45</v>
      </c>
      <c r="W28" s="4">
        <f t="shared" si="11"/>
        <v>0.75</v>
      </c>
      <c r="X28" s="1">
        <f t="shared" si="1"/>
        <v>7.5173854382855289E-4</v>
      </c>
      <c r="Z28">
        <v>45</v>
      </c>
      <c r="AA28" s="4">
        <f t="shared" si="12"/>
        <v>0.75</v>
      </c>
      <c r="AB28" s="44">
        <f t="shared" si="2"/>
        <v>1.8793463595713822</v>
      </c>
      <c r="AD28">
        <v>45</v>
      </c>
      <c r="AE28" s="4">
        <f t="shared" si="13"/>
        <v>0.75</v>
      </c>
      <c r="AF28" s="1">
        <f t="shared" si="3"/>
        <v>1.8925945212199217E-3</v>
      </c>
      <c r="AH28" s="6">
        <v>45</v>
      </c>
      <c r="AI28" s="12">
        <f t="shared" si="14"/>
        <v>0.75</v>
      </c>
      <c r="AJ28" s="6">
        <f t="shared" si="4"/>
        <v>116.63991621329066</v>
      </c>
      <c r="AK28" s="6"/>
      <c r="AL28" s="6">
        <v>45</v>
      </c>
      <c r="AM28" s="12">
        <f t="shared" si="15"/>
        <v>0.75</v>
      </c>
      <c r="AN28">
        <f t="shared" si="5"/>
        <v>51.814867689432567</v>
      </c>
      <c r="AP28" s="6">
        <v>45</v>
      </c>
      <c r="AQ28" s="12">
        <f t="shared" si="16"/>
        <v>0.75</v>
      </c>
      <c r="AR28" s="12">
        <f t="shared" si="6"/>
        <v>12.25223961329872</v>
      </c>
    </row>
    <row r="29" spans="2:44" x14ac:dyDescent="0.35">
      <c r="B29" s="2" t="s">
        <v>62</v>
      </c>
      <c r="C29" s="41">
        <f>40/1000</f>
        <v>0.04</v>
      </c>
      <c r="D29" s="41">
        <f>45/1000</f>
        <v>4.4999999999999998E-2</v>
      </c>
      <c r="E29" s="41">
        <f>59/1000</f>
        <v>5.8999999999999997E-2</v>
      </c>
      <c r="F29" s="41">
        <f>79/1000</f>
        <v>7.9000000000000001E-2</v>
      </c>
      <c r="G29" s="6"/>
      <c r="J29">
        <v>50</v>
      </c>
      <c r="K29" s="4">
        <f t="shared" si="7"/>
        <v>0.83333333333333337</v>
      </c>
      <c r="L29" s="4">
        <f t="shared" si="0"/>
        <v>4115.0392857142851</v>
      </c>
      <c r="M29" s="4"/>
      <c r="N29">
        <v>50</v>
      </c>
      <c r="O29" s="4">
        <f t="shared" si="8"/>
        <v>0.83333333333333337</v>
      </c>
      <c r="P29" s="4"/>
      <c r="Q29" s="4">
        <f t="shared" si="9"/>
        <v>0.10471975511965978</v>
      </c>
      <c r="R29" s="4">
        <f t="shared" si="18"/>
        <v>0.11780972450961726</v>
      </c>
      <c r="S29" s="4">
        <f t="shared" si="10"/>
        <v>0.15446163880149816</v>
      </c>
      <c r="T29" s="4">
        <f t="shared" si="17"/>
        <v>0.20682151636132806</v>
      </c>
      <c r="V29">
        <v>50</v>
      </c>
      <c r="W29" s="4">
        <f t="shared" si="11"/>
        <v>0.83333333333333337</v>
      </c>
      <c r="X29" s="1">
        <f t="shared" si="1"/>
        <v>1.0311914181461632E-3</v>
      </c>
      <c r="Z29">
        <v>50</v>
      </c>
      <c r="AA29" s="4">
        <f t="shared" si="12"/>
        <v>0.83333333333333337</v>
      </c>
      <c r="AB29" s="44">
        <f t="shared" si="2"/>
        <v>2.5779785453654078</v>
      </c>
      <c r="AD29">
        <v>50</v>
      </c>
      <c r="AE29" s="4">
        <f t="shared" si="13"/>
        <v>0.83333333333333337</v>
      </c>
      <c r="AF29" s="1">
        <f t="shared" si="3"/>
        <v>2.5961516066116898E-3</v>
      </c>
      <c r="AH29" s="6">
        <v>50</v>
      </c>
      <c r="AI29" s="12">
        <f t="shared" si="14"/>
        <v>0.83333333333333337</v>
      </c>
      <c r="AJ29" s="6">
        <f t="shared" si="4"/>
        <v>107.77774210544371</v>
      </c>
      <c r="AK29" s="6"/>
      <c r="AL29" s="6">
        <v>50</v>
      </c>
      <c r="AM29" s="12">
        <f t="shared" si="15"/>
        <v>0.83333333333333337</v>
      </c>
      <c r="AN29">
        <f t="shared" si="5"/>
        <v>60.686295762545555</v>
      </c>
      <c r="AP29" s="6">
        <v>50</v>
      </c>
      <c r="AQ29" s="12">
        <f t="shared" si="16"/>
        <v>0.83333333333333337</v>
      </c>
      <c r="AR29" s="12">
        <f t="shared" si="6"/>
        <v>11.027015651968853</v>
      </c>
    </row>
    <row r="30" spans="2:44" x14ac:dyDescent="0.35">
      <c r="B30" s="2" t="s">
        <v>61</v>
      </c>
      <c r="C30" s="6">
        <f>70/1000</f>
        <v>7.0000000000000007E-2</v>
      </c>
      <c r="D30" s="6">
        <f>80/1000</f>
        <v>0.08</v>
      </c>
      <c r="E30" s="6">
        <f>100/1000</f>
        <v>0.1</v>
      </c>
      <c r="F30" s="6">
        <f>125/1000</f>
        <v>0.125</v>
      </c>
      <c r="G30" s="6"/>
      <c r="J30">
        <v>55</v>
      </c>
      <c r="K30" s="4">
        <f t="shared" si="7"/>
        <v>0.91666666666666663</v>
      </c>
      <c r="L30" s="4">
        <f t="shared" si="0"/>
        <v>4526.5432142857135</v>
      </c>
      <c r="M30" s="4"/>
      <c r="N30">
        <v>55</v>
      </c>
      <c r="O30" s="4">
        <f t="shared" si="8"/>
        <v>0.91666666666666663</v>
      </c>
      <c r="P30" s="4"/>
      <c r="Q30" s="4">
        <f t="shared" si="9"/>
        <v>0.11519173063162576</v>
      </c>
      <c r="R30" s="4">
        <f t="shared" si="18"/>
        <v>0.12959069696057895</v>
      </c>
      <c r="S30" s="4">
        <f t="shared" si="10"/>
        <v>0.16990780268164796</v>
      </c>
      <c r="T30" s="4">
        <f t="shared" si="17"/>
        <v>0.22750366799746083</v>
      </c>
      <c r="V30">
        <v>55</v>
      </c>
      <c r="W30" s="4">
        <f t="shared" si="11"/>
        <v>0.91666666666666663</v>
      </c>
      <c r="X30" s="1">
        <f t="shared" si="1"/>
        <v>1.3725157775525427E-3</v>
      </c>
      <c r="Z30">
        <v>55</v>
      </c>
      <c r="AA30" s="4">
        <f t="shared" si="12"/>
        <v>0.91666666666666663</v>
      </c>
      <c r="AB30" s="44">
        <f t="shared" si="2"/>
        <v>3.4312894438813566</v>
      </c>
      <c r="AD30">
        <v>55</v>
      </c>
      <c r="AE30" s="4">
        <f t="shared" si="13"/>
        <v>0.91666666666666663</v>
      </c>
      <c r="AF30" s="1">
        <f t="shared" si="3"/>
        <v>3.4554777884001579E-3</v>
      </c>
      <c r="AH30" s="6">
        <v>55</v>
      </c>
      <c r="AI30" s="12">
        <f t="shared" si="14"/>
        <v>0.91666666666666663</v>
      </c>
      <c r="AJ30" s="6">
        <f t="shared" si="4"/>
        <v>100.34241915345265</v>
      </c>
      <c r="AK30" s="6"/>
      <c r="AL30" s="6">
        <v>55</v>
      </c>
      <c r="AM30" s="12">
        <f t="shared" si="15"/>
        <v>0.91666666666666663</v>
      </c>
      <c r="AN30">
        <f t="shared" si="5"/>
        <v>70.013156354271388</v>
      </c>
      <c r="AP30" s="6">
        <v>55</v>
      </c>
      <c r="AQ30" s="12">
        <f t="shared" si="16"/>
        <v>0.91666666666666663</v>
      </c>
      <c r="AR30" s="12">
        <f t="shared" si="6"/>
        <v>10.024559683608048</v>
      </c>
    </row>
    <row r="31" spans="2:44" s="6" customFormat="1" x14ac:dyDescent="0.35">
      <c r="J31" s="6">
        <v>60</v>
      </c>
      <c r="K31" s="12">
        <f t="shared" si="7"/>
        <v>1</v>
      </c>
      <c r="L31" s="12">
        <f t="shared" si="0"/>
        <v>4938.0471428571427</v>
      </c>
      <c r="M31" s="12"/>
      <c r="N31" s="6">
        <v>60</v>
      </c>
      <c r="O31" s="12">
        <f t="shared" si="8"/>
        <v>1</v>
      </c>
      <c r="P31" s="12"/>
      <c r="Q31" s="12">
        <f t="shared" si="9"/>
        <v>0.12566370614359174</v>
      </c>
      <c r="R31" s="12">
        <f t="shared" si="18"/>
        <v>0.1413716694115407</v>
      </c>
      <c r="S31" s="12">
        <f t="shared" si="10"/>
        <v>0.18535396656179778</v>
      </c>
      <c r="T31" s="12">
        <f t="shared" si="17"/>
        <v>0.24818581963359365</v>
      </c>
      <c r="V31" s="6">
        <v>60</v>
      </c>
      <c r="W31" s="12">
        <f t="shared" si="11"/>
        <v>1</v>
      </c>
      <c r="X31" s="7">
        <f t="shared" si="1"/>
        <v>1.7818987705565696E-3</v>
      </c>
      <c r="Z31" s="6">
        <v>60</v>
      </c>
      <c r="AA31" s="12">
        <f t="shared" si="12"/>
        <v>1</v>
      </c>
      <c r="AB31" s="45">
        <f t="shared" si="2"/>
        <v>4.4547469263914241</v>
      </c>
      <c r="AD31" s="6">
        <v>60</v>
      </c>
      <c r="AE31" s="12">
        <f t="shared" si="13"/>
        <v>1</v>
      </c>
      <c r="AF31" s="7">
        <f t="shared" si="3"/>
        <v>4.4861499762249993E-3</v>
      </c>
      <c r="AH31" s="6">
        <v>60</v>
      </c>
      <c r="AI31" s="12">
        <f t="shared" si="14"/>
        <v>1</v>
      </c>
      <c r="AJ31" s="6">
        <f t="shared" si="4"/>
        <v>94.003310109914466</v>
      </c>
      <c r="AL31" s="6">
        <v>60</v>
      </c>
      <c r="AM31" s="12">
        <f t="shared" si="15"/>
        <v>1</v>
      </c>
      <c r="AN31" s="6">
        <f t="shared" si="5"/>
        <v>79.774207489383286</v>
      </c>
      <c r="AP31" s="6">
        <v>60</v>
      </c>
      <c r="AQ31" s="12">
        <f t="shared" si="16"/>
        <v>1</v>
      </c>
      <c r="AR31" s="12">
        <f t="shared" si="6"/>
        <v>9.1891797099740451</v>
      </c>
    </row>
    <row r="32" spans="2:44" s="6" customFormat="1" x14ac:dyDescent="0.35">
      <c r="B32" s="26" t="s">
        <v>67</v>
      </c>
      <c r="J32" s="6">
        <v>65</v>
      </c>
      <c r="K32" s="12">
        <f t="shared" si="7"/>
        <v>1.0833333333333333</v>
      </c>
      <c r="L32" s="12">
        <f t="shared" si="0"/>
        <v>5349.551071428571</v>
      </c>
      <c r="M32" s="12"/>
      <c r="N32" s="6">
        <v>65</v>
      </c>
      <c r="O32" s="12">
        <f t="shared" si="8"/>
        <v>1.0833333333333333</v>
      </c>
      <c r="P32" s="12"/>
      <c r="Q32" s="12">
        <f t="shared" si="9"/>
        <v>0.1361356816555577</v>
      </c>
      <c r="R32" s="12">
        <f t="shared" si="18"/>
        <v>0.15315264186250241</v>
      </c>
      <c r="S32" s="12">
        <f t="shared" si="10"/>
        <v>0.20080013044194758</v>
      </c>
      <c r="T32" s="12">
        <f t="shared" si="17"/>
        <v>0.26886797126972645</v>
      </c>
      <c r="V32" s="6">
        <v>65</v>
      </c>
      <c r="W32" s="12">
        <f t="shared" si="11"/>
        <v>1.0833333333333333</v>
      </c>
      <c r="X32" s="7">
        <f t="shared" si="1"/>
        <v>2.2655275456671194E-3</v>
      </c>
      <c r="Z32" s="6">
        <v>65</v>
      </c>
      <c r="AA32" s="12">
        <f t="shared" si="12"/>
        <v>1.0833333333333333</v>
      </c>
      <c r="AB32" s="45">
        <f t="shared" si="2"/>
        <v>5.6638188641677978</v>
      </c>
      <c r="AD32" s="6">
        <v>65</v>
      </c>
      <c r="AE32" s="12">
        <f t="shared" si="13"/>
        <v>1.0833333333333333</v>
      </c>
      <c r="AF32" s="7">
        <f t="shared" si="3"/>
        <v>5.7037450797258792E-3</v>
      </c>
      <c r="AH32" s="6">
        <v>65</v>
      </c>
      <c r="AI32" s="12">
        <f t="shared" si="14"/>
        <v>1.0833333333333333</v>
      </c>
      <c r="AJ32" s="6">
        <f t="shared" si="4"/>
        <v>88.526147896258323</v>
      </c>
      <c r="AL32" s="6">
        <v>65</v>
      </c>
      <c r="AM32" s="12">
        <f t="shared" si="15"/>
        <v>1.0833333333333333</v>
      </c>
      <c r="AN32" s="6">
        <f t="shared" si="5"/>
        <v>89.950929989378082</v>
      </c>
      <c r="AP32" s="6">
        <v>65</v>
      </c>
      <c r="AQ32" s="12">
        <f t="shared" si="16"/>
        <v>1.0833333333333333</v>
      </c>
      <c r="AR32" s="12">
        <f t="shared" si="6"/>
        <v>8.4823197322837309</v>
      </c>
    </row>
    <row r="33" spans="1:44" x14ac:dyDescent="0.35">
      <c r="B33" s="6"/>
      <c r="C33" s="6" t="s">
        <v>46</v>
      </c>
      <c r="D33" s="6" t="s">
        <v>23</v>
      </c>
      <c r="E33" s="6" t="s">
        <v>2</v>
      </c>
      <c r="F33" s="5" t="s">
        <v>47</v>
      </c>
      <c r="G33" s="5" t="s">
        <v>48</v>
      </c>
      <c r="J33">
        <v>70</v>
      </c>
      <c r="K33" s="4">
        <f t="shared" si="7"/>
        <v>1.1666666666666667</v>
      </c>
      <c r="L33" s="4">
        <f t="shared" si="0"/>
        <v>5761.0549999999994</v>
      </c>
      <c r="M33" s="4"/>
      <c r="N33">
        <v>70</v>
      </c>
      <c r="O33" s="4">
        <f t="shared" si="8"/>
        <v>1.1666666666666667</v>
      </c>
      <c r="P33" s="4"/>
      <c r="Q33" s="4">
        <f t="shared" si="9"/>
        <v>0.14660765716752369</v>
      </c>
      <c r="R33" s="4">
        <f t="shared" si="18"/>
        <v>0.16493361431346415</v>
      </c>
      <c r="S33" s="4">
        <f t="shared" si="10"/>
        <v>0.21624629432209744</v>
      </c>
      <c r="T33" s="4">
        <f t="shared" si="17"/>
        <v>0.2895501229058593</v>
      </c>
      <c r="V33">
        <v>70</v>
      </c>
      <c r="W33" s="4">
        <f t="shared" si="11"/>
        <v>1.1666666666666667</v>
      </c>
      <c r="X33" s="1">
        <f t="shared" si="1"/>
        <v>2.8295892513930717E-3</v>
      </c>
      <c r="Z33">
        <v>70</v>
      </c>
      <c r="AA33" s="4">
        <f t="shared" si="12"/>
        <v>1.1666666666666667</v>
      </c>
      <c r="AB33" s="44">
        <f t="shared" si="2"/>
        <v>7.0739731284826792</v>
      </c>
      <c r="AD33">
        <v>70</v>
      </c>
      <c r="AE33" s="4">
        <f t="shared" si="13"/>
        <v>1.1666666666666667</v>
      </c>
      <c r="AF33" s="1">
        <f t="shared" si="3"/>
        <v>7.1238400085424768E-3</v>
      </c>
      <c r="AH33" s="6">
        <v>70</v>
      </c>
      <c r="AI33" s="12">
        <f t="shared" si="14"/>
        <v>1.1666666666666667</v>
      </c>
      <c r="AJ33" s="6">
        <f t="shared" si="4"/>
        <v>83.740018851871397</v>
      </c>
      <c r="AK33" s="6"/>
      <c r="AL33" s="6">
        <v>70</v>
      </c>
      <c r="AM33" s="12">
        <f t="shared" si="15"/>
        <v>1.1666666666666667</v>
      </c>
      <c r="AN33">
        <f t="shared" si="5"/>
        <v>100.5269908921599</v>
      </c>
      <c r="AP33" s="6">
        <v>70</v>
      </c>
      <c r="AQ33" s="12">
        <f t="shared" si="16"/>
        <v>1.1666666666666667</v>
      </c>
      <c r="AR33" s="12">
        <f t="shared" si="6"/>
        <v>7.8764397514063225</v>
      </c>
    </row>
    <row r="34" spans="1:44" s="47" customFormat="1" x14ac:dyDescent="0.35">
      <c r="A34" s="2"/>
      <c r="B34" s="6" t="s">
        <v>44</v>
      </c>
      <c r="C34" s="6">
        <v>3.5000000000000003E-2</v>
      </c>
      <c r="D34" s="6">
        <v>7.0000000000000007E-2</v>
      </c>
      <c r="E34" s="41">
        <f>40/1000</f>
        <v>0.04</v>
      </c>
      <c r="F34" s="5">
        <f>C34/D34</f>
        <v>0.5</v>
      </c>
      <c r="G34" s="11">
        <f>E34/D34</f>
        <v>0.5714285714285714</v>
      </c>
      <c r="H34" s="2"/>
      <c r="I34" s="2"/>
      <c r="J34" s="47">
        <v>75</v>
      </c>
      <c r="K34" s="48">
        <f t="shared" si="7"/>
        <v>1.25</v>
      </c>
      <c r="L34" s="48">
        <f t="shared" si="0"/>
        <v>6172.5589285714277</v>
      </c>
      <c r="M34" s="48"/>
      <c r="N34" s="47">
        <v>75</v>
      </c>
      <c r="O34" s="48">
        <f t="shared" si="8"/>
        <v>1.25</v>
      </c>
      <c r="P34" s="48"/>
      <c r="Q34" s="48">
        <f t="shared" si="9"/>
        <v>0.15707963267948966</v>
      </c>
      <c r="R34" s="48">
        <f t="shared" si="18"/>
        <v>0.17671458676442586</v>
      </c>
      <c r="S34" s="48">
        <f t="shared" si="10"/>
        <v>0.23169245820224724</v>
      </c>
      <c r="T34" s="48">
        <f t="shared" si="17"/>
        <v>0.31023227454199209</v>
      </c>
      <c r="V34" s="47">
        <v>75</v>
      </c>
      <c r="W34" s="48">
        <f t="shared" si="11"/>
        <v>1.25</v>
      </c>
      <c r="X34" s="50">
        <f t="shared" si="1"/>
        <v>3.4802710362433001E-3</v>
      </c>
      <c r="Z34" s="47">
        <v>75</v>
      </c>
      <c r="AA34" s="48">
        <f t="shared" si="12"/>
        <v>1.25</v>
      </c>
      <c r="AB34" s="51">
        <f t="shared" si="2"/>
        <v>8.7006775906082492</v>
      </c>
      <c r="AD34" s="47">
        <v>75</v>
      </c>
      <c r="AE34" s="48">
        <f t="shared" si="13"/>
        <v>1.25</v>
      </c>
      <c r="AF34" s="50">
        <f t="shared" si="3"/>
        <v>8.7620116723144507E-3</v>
      </c>
      <c r="AH34" s="57">
        <v>75</v>
      </c>
      <c r="AI34" s="56">
        <f t="shared" si="14"/>
        <v>1.25</v>
      </c>
      <c r="AJ34" s="57">
        <f t="shared" si="4"/>
        <v>79.517119022812381</v>
      </c>
      <c r="AK34" s="57"/>
      <c r="AL34" s="57">
        <v>75</v>
      </c>
      <c r="AM34" s="56">
        <f t="shared" si="15"/>
        <v>1.25</v>
      </c>
      <c r="AN34" s="47">
        <f t="shared" si="5"/>
        <v>111.48784424839617</v>
      </c>
      <c r="AP34" s="57">
        <v>75</v>
      </c>
      <c r="AQ34" s="56">
        <f t="shared" si="16"/>
        <v>1.25</v>
      </c>
      <c r="AR34" s="56">
        <f t="shared" si="6"/>
        <v>7.3513437679792348</v>
      </c>
    </row>
    <row r="35" spans="1:44" s="6" customFormat="1" x14ac:dyDescent="0.35">
      <c r="B35" s="6" t="s">
        <v>45</v>
      </c>
      <c r="C35" s="6">
        <v>6.4000000000000001E-2</v>
      </c>
      <c r="D35" s="6">
        <f>100/1000</f>
        <v>0.1</v>
      </c>
      <c r="E35" s="41">
        <f>59/1000</f>
        <v>5.8999999999999997E-2</v>
      </c>
      <c r="F35" s="5">
        <f>C35/D35</f>
        <v>0.64</v>
      </c>
      <c r="G35" s="5">
        <f>E35/D35</f>
        <v>0.59</v>
      </c>
      <c r="J35" s="6">
        <v>80</v>
      </c>
      <c r="K35" s="12">
        <f t="shared" si="7"/>
        <v>1.3333333333333333</v>
      </c>
      <c r="L35" s="12">
        <f t="shared" si="0"/>
        <v>6584.062857142856</v>
      </c>
      <c r="M35" s="12"/>
      <c r="N35" s="6">
        <v>80</v>
      </c>
      <c r="O35" s="12">
        <f t="shared" si="8"/>
        <v>1.3333333333333333</v>
      </c>
      <c r="P35" s="12"/>
      <c r="Q35" s="12">
        <f t="shared" si="9"/>
        <v>0.16755160819145565</v>
      </c>
      <c r="R35" s="12">
        <f t="shared" si="18"/>
        <v>0.18849555921538758</v>
      </c>
      <c r="S35" s="12">
        <f t="shared" si="10"/>
        <v>0.24713862208239704</v>
      </c>
      <c r="T35" s="12">
        <f t="shared" si="17"/>
        <v>0.33091442617812483</v>
      </c>
      <c r="V35" s="6">
        <v>80</v>
      </c>
      <c r="W35" s="12">
        <f t="shared" si="11"/>
        <v>1.3333333333333333</v>
      </c>
      <c r="X35" s="7">
        <f t="shared" si="1"/>
        <v>4.2237600487266833E-3</v>
      </c>
      <c r="Z35" s="6">
        <v>80</v>
      </c>
      <c r="AA35" s="12">
        <f t="shared" si="12"/>
        <v>1.3333333333333333</v>
      </c>
      <c r="AB35" s="45">
        <f t="shared" si="2"/>
        <v>10.559400121816708</v>
      </c>
      <c r="AD35" s="6">
        <v>80</v>
      </c>
      <c r="AE35" s="12">
        <f t="shared" si="13"/>
        <v>1.3333333333333333</v>
      </c>
      <c r="AF35" s="7">
        <f t="shared" si="3"/>
        <v>1.0633836980681478E-2</v>
      </c>
      <c r="AH35" s="6">
        <v>80</v>
      </c>
      <c r="AI35" s="12">
        <f t="shared" si="14"/>
        <v>1.3333333333333333</v>
      </c>
      <c r="AJ35" s="6">
        <f t="shared" si="4"/>
        <v>75.759847901998583</v>
      </c>
      <c r="AL35" s="6">
        <v>80</v>
      </c>
      <c r="AM35" s="12">
        <f t="shared" si="15"/>
        <v>1.3333333333333333</v>
      </c>
      <c r="AN35">
        <f t="shared" si="5"/>
        <v>122.820427115692</v>
      </c>
      <c r="AP35" s="6">
        <v>80</v>
      </c>
      <c r="AQ35" s="12">
        <f t="shared" si="16"/>
        <v>1.3333333333333333</v>
      </c>
      <c r="AR35" s="12">
        <f t="shared" si="6"/>
        <v>6.8918847824805329</v>
      </c>
    </row>
    <row r="36" spans="1:44" x14ac:dyDescent="0.35">
      <c r="B36" s="6" t="s">
        <v>68</v>
      </c>
      <c r="C36" s="6">
        <v>0.106</v>
      </c>
      <c r="D36" s="6">
        <v>6.0999999999999999E-2</v>
      </c>
      <c r="E36">
        <f>26/1000</f>
        <v>2.5999999999999999E-2</v>
      </c>
      <c r="F36" s="11">
        <f>C36/D36</f>
        <v>1.7377049180327868</v>
      </c>
      <c r="G36" s="11">
        <f>E36/D36</f>
        <v>0.42622950819672129</v>
      </c>
      <c r="J36">
        <v>85</v>
      </c>
      <c r="K36" s="4">
        <f t="shared" si="7"/>
        <v>1.4166666666666667</v>
      </c>
      <c r="L36" s="4">
        <f t="shared" si="0"/>
        <v>6995.5667857142853</v>
      </c>
      <c r="M36" s="4"/>
      <c r="N36">
        <v>85</v>
      </c>
      <c r="O36" s="4">
        <f t="shared" si="8"/>
        <v>1.4166666666666667</v>
      </c>
      <c r="P36" s="4"/>
      <c r="Q36" s="4">
        <f t="shared" si="9"/>
        <v>0.17802358370342164</v>
      </c>
      <c r="R36" s="4">
        <f t="shared" si="18"/>
        <v>0.20027653166634932</v>
      </c>
      <c r="S36" s="4">
        <f t="shared" si="10"/>
        <v>0.26258478596254686</v>
      </c>
      <c r="T36" s="4">
        <f t="shared" si="17"/>
        <v>0.35159657781425768</v>
      </c>
      <c r="V36">
        <v>85</v>
      </c>
      <c r="W36" s="4">
        <f t="shared" si="11"/>
        <v>1.4166666666666667</v>
      </c>
      <c r="X36" s="1">
        <f t="shared" si="1"/>
        <v>5.0662434373520988E-3</v>
      </c>
      <c r="Y36" s="8"/>
      <c r="Z36">
        <v>85</v>
      </c>
      <c r="AA36" s="4">
        <f t="shared" si="12"/>
        <v>1.4166666666666667</v>
      </c>
      <c r="AB36" s="44">
        <f t="shared" si="2"/>
        <v>12.665608593380247</v>
      </c>
      <c r="AD36">
        <v>85</v>
      </c>
      <c r="AE36" s="4">
        <f t="shared" si="13"/>
        <v>1.4166666666666667</v>
      </c>
      <c r="AF36" s="1">
        <f t="shared" si="3"/>
        <v>1.275489284328323E-2</v>
      </c>
      <c r="AH36" s="6">
        <v>85</v>
      </c>
      <c r="AI36" s="12">
        <f t="shared" si="14"/>
        <v>1.4166666666666667</v>
      </c>
      <c r="AJ36" s="6">
        <f t="shared" si="4"/>
        <v>72.392302514875283</v>
      </c>
      <c r="AK36" s="6"/>
      <c r="AL36" s="6">
        <v>85</v>
      </c>
      <c r="AM36" s="12">
        <f t="shared" si="15"/>
        <v>1.4166666666666667</v>
      </c>
      <c r="AN36">
        <f t="shared" si="5"/>
        <v>134.51292340132892</v>
      </c>
      <c r="AP36" s="6">
        <v>85</v>
      </c>
      <c r="AQ36" s="12">
        <f t="shared" si="16"/>
        <v>1.4166666666666667</v>
      </c>
      <c r="AR36" s="12">
        <f t="shared" si="6"/>
        <v>6.4864797952757929</v>
      </c>
    </row>
    <row r="37" spans="1:44" s="6" customFormat="1" x14ac:dyDescent="0.35">
      <c r="J37" s="6">
        <v>90</v>
      </c>
      <c r="K37" s="12">
        <f t="shared" si="7"/>
        <v>1.5</v>
      </c>
      <c r="L37" s="12">
        <f t="shared" si="0"/>
        <v>7407.0707142857136</v>
      </c>
      <c r="M37" s="12"/>
      <c r="N37" s="6">
        <v>90</v>
      </c>
      <c r="O37" s="12">
        <f t="shared" si="8"/>
        <v>1.5</v>
      </c>
      <c r="P37" s="12"/>
      <c r="Q37" s="59">
        <f t="shared" si="9"/>
        <v>0.1884955592153876</v>
      </c>
      <c r="R37" s="12">
        <f t="shared" si="18"/>
        <v>0.21205750411731106</v>
      </c>
      <c r="S37" s="12">
        <f t="shared" si="10"/>
        <v>0.27803094984269666</v>
      </c>
      <c r="T37" s="12">
        <f t="shared" si="17"/>
        <v>0.37227872945039048</v>
      </c>
      <c r="V37" s="6">
        <v>90</v>
      </c>
      <c r="W37" s="12">
        <f t="shared" si="11"/>
        <v>1.5</v>
      </c>
      <c r="X37" s="7">
        <f t="shared" si="1"/>
        <v>6.0139083506284231E-3</v>
      </c>
      <c r="Z37" s="6">
        <v>90</v>
      </c>
      <c r="AA37" s="12">
        <f t="shared" si="12"/>
        <v>1.5</v>
      </c>
      <c r="AB37" s="45">
        <f t="shared" si="2"/>
        <v>15.034770876571057</v>
      </c>
      <c r="AD37" s="6">
        <v>90</v>
      </c>
      <c r="AE37" s="12">
        <f t="shared" si="13"/>
        <v>1.5</v>
      </c>
      <c r="AF37" s="7">
        <f t="shared" si="3"/>
        <v>1.5140756169759373E-2</v>
      </c>
      <c r="AH37" s="6">
        <v>90</v>
      </c>
      <c r="AI37" s="12">
        <f t="shared" si="14"/>
        <v>1.5</v>
      </c>
      <c r="AJ37" s="6">
        <f t="shared" si="4"/>
        <v>69.354509127083162</v>
      </c>
      <c r="AL37" s="6">
        <v>90</v>
      </c>
      <c r="AM37" s="12">
        <f t="shared" si="15"/>
        <v>1.5</v>
      </c>
      <c r="AN37">
        <f t="shared" si="5"/>
        <v>146.55457723792603</v>
      </c>
      <c r="AP37" s="6">
        <v>90</v>
      </c>
      <c r="AQ37" s="12">
        <f t="shared" si="16"/>
        <v>1.5</v>
      </c>
      <c r="AR37" s="12">
        <f t="shared" si="6"/>
        <v>6.1261198066493598</v>
      </c>
    </row>
    <row r="38" spans="1:44" x14ac:dyDescent="0.35">
      <c r="J38">
        <v>95</v>
      </c>
      <c r="K38" s="4">
        <f t="shared" si="7"/>
        <v>1.5833333333333333</v>
      </c>
      <c r="L38" s="4">
        <f t="shared" si="0"/>
        <v>7818.574642857142</v>
      </c>
      <c r="M38" s="4"/>
      <c r="N38">
        <v>95</v>
      </c>
      <c r="O38" s="4">
        <f t="shared" si="8"/>
        <v>1.5833333333333333</v>
      </c>
      <c r="P38" s="4"/>
      <c r="Q38" s="4">
        <f t="shared" si="9"/>
        <v>0.19896753472735357</v>
      </c>
      <c r="R38" s="4">
        <f t="shared" si="18"/>
        <v>0.22383847656827277</v>
      </c>
      <c r="S38" s="4">
        <f t="shared" si="10"/>
        <v>0.29347711372284646</v>
      </c>
      <c r="T38" s="4">
        <f t="shared" si="17"/>
        <v>0.39296088108652327</v>
      </c>
      <c r="V38">
        <v>95</v>
      </c>
      <c r="W38" s="4">
        <f t="shared" si="11"/>
        <v>1.5833333333333333</v>
      </c>
      <c r="X38" s="1">
        <f t="shared" si="1"/>
        <v>7.0729419370645303E-3</v>
      </c>
      <c r="Z38">
        <v>95</v>
      </c>
      <c r="AA38" s="4">
        <f t="shared" si="12"/>
        <v>1.5833333333333333</v>
      </c>
      <c r="AB38" s="44">
        <f t="shared" si="2"/>
        <v>17.682354842661326</v>
      </c>
      <c r="AD38">
        <v>95</v>
      </c>
      <c r="AE38" s="4">
        <f t="shared" si="13"/>
        <v>1.5833333333333333</v>
      </c>
      <c r="AF38" s="1">
        <f t="shared" si="3"/>
        <v>1.7807003869749573E-2</v>
      </c>
      <c r="AH38" s="6">
        <v>95</v>
      </c>
      <c r="AI38" s="12">
        <f t="shared" si="14"/>
        <v>1.5833333333333333</v>
      </c>
      <c r="AJ38" s="6">
        <f t="shared" si="4"/>
        <v>66.598413007847569</v>
      </c>
      <c r="AK38" s="6"/>
      <c r="AL38" s="6">
        <v>95</v>
      </c>
      <c r="AM38" s="12">
        <f t="shared" si="15"/>
        <v>1.5833333333333333</v>
      </c>
      <c r="AN38">
        <f t="shared" si="5"/>
        <v>158.93554328119185</v>
      </c>
      <c r="AP38" s="6">
        <v>95</v>
      </c>
      <c r="AQ38" s="12">
        <f t="shared" si="16"/>
        <v>1.5833333333333333</v>
      </c>
      <c r="AR38" s="12">
        <f t="shared" si="6"/>
        <v>5.803692448404659</v>
      </c>
    </row>
    <row r="39" spans="1:44" x14ac:dyDescent="0.35">
      <c r="J39">
        <v>100</v>
      </c>
      <c r="K39" s="4">
        <f t="shared" si="7"/>
        <v>1.6666666666666667</v>
      </c>
      <c r="L39" s="4">
        <f t="shared" si="0"/>
        <v>8230.0785714285703</v>
      </c>
      <c r="M39" s="4"/>
      <c r="N39">
        <v>100</v>
      </c>
      <c r="O39" s="4">
        <f t="shared" si="8"/>
        <v>1.6666666666666667</v>
      </c>
      <c r="P39" s="4"/>
      <c r="Q39" s="4">
        <f t="shared" si="9"/>
        <v>0.20943951023931956</v>
      </c>
      <c r="R39" s="4">
        <f t="shared" si="18"/>
        <v>0.23561944901923451</v>
      </c>
      <c r="S39" s="4">
        <f t="shared" si="10"/>
        <v>0.30892327760299632</v>
      </c>
      <c r="T39" s="4">
        <f t="shared" si="17"/>
        <v>0.41364303272265612</v>
      </c>
      <c r="V39">
        <v>100</v>
      </c>
      <c r="W39" s="4">
        <f t="shared" si="11"/>
        <v>1.6666666666666667</v>
      </c>
      <c r="X39" s="1">
        <f t="shared" si="1"/>
        <v>8.2495313451693055E-3</v>
      </c>
      <c r="Z39">
        <v>100</v>
      </c>
      <c r="AA39" s="4">
        <f t="shared" si="12"/>
        <v>1.6666666666666667</v>
      </c>
      <c r="AB39" s="44">
        <f t="shared" si="2"/>
        <v>20.623828362923263</v>
      </c>
      <c r="AD39">
        <v>100</v>
      </c>
      <c r="AE39" s="4">
        <f t="shared" si="13"/>
        <v>1.6666666666666667</v>
      </c>
      <c r="AF39" s="1">
        <f t="shared" si="3"/>
        <v>2.0769212852893518E-2</v>
      </c>
      <c r="AH39">
        <v>100</v>
      </c>
      <c r="AI39" s="4">
        <f t="shared" si="14"/>
        <v>1.6666666666666667</v>
      </c>
      <c r="AJ39">
        <f t="shared" si="4"/>
        <v>64.085028875360905</v>
      </c>
      <c r="AL39">
        <v>100</v>
      </c>
      <c r="AM39" s="4">
        <f t="shared" si="15"/>
        <v>1.6666666666666667</v>
      </c>
      <c r="AN39">
        <f t="shared" si="5"/>
        <v>171.64676503515361</v>
      </c>
      <c r="AP39" s="6">
        <v>100</v>
      </c>
      <c r="AQ39" s="12">
        <f t="shared" si="16"/>
        <v>1.6666666666666667</v>
      </c>
      <c r="AR39" s="12">
        <f t="shared" si="6"/>
        <v>5.5135078259844255</v>
      </c>
    </row>
    <row r="40" spans="1:44" x14ac:dyDescent="0.35">
      <c r="J40">
        <v>105</v>
      </c>
      <c r="K40" s="4">
        <f t="shared" si="7"/>
        <v>1.75</v>
      </c>
      <c r="L40" s="4">
        <f t="shared" si="0"/>
        <v>8641.5824999999986</v>
      </c>
      <c r="M40" s="4"/>
      <c r="N40">
        <v>105</v>
      </c>
      <c r="O40" s="4">
        <f t="shared" si="8"/>
        <v>1.75</v>
      </c>
      <c r="P40" s="4"/>
      <c r="Q40" s="4">
        <f t="shared" si="9"/>
        <v>0.21991148575128555</v>
      </c>
      <c r="R40" s="4">
        <f t="shared" si="18"/>
        <v>0.24740042147019622</v>
      </c>
      <c r="S40" s="4">
        <f t="shared" si="10"/>
        <v>0.32436944148314611</v>
      </c>
      <c r="T40" s="4">
        <f t="shared" si="17"/>
        <v>0.43432518435878886</v>
      </c>
      <c r="V40">
        <v>105</v>
      </c>
      <c r="W40" s="4">
        <f t="shared" si="11"/>
        <v>1.75</v>
      </c>
      <c r="X40" s="1">
        <f t="shared" si="1"/>
        <v>9.549863723451615E-3</v>
      </c>
      <c r="Z40">
        <v>105</v>
      </c>
      <c r="AA40" s="4">
        <f t="shared" si="12"/>
        <v>1.75</v>
      </c>
      <c r="AB40" s="44">
        <f t="shared" si="2"/>
        <v>23.874659308629038</v>
      </c>
      <c r="AD40">
        <v>105</v>
      </c>
      <c r="AE40" s="4">
        <f t="shared" si="13"/>
        <v>1.75</v>
      </c>
      <c r="AF40" s="1">
        <f t="shared" si="3"/>
        <v>2.4042960028830853E-2</v>
      </c>
      <c r="AH40">
        <v>105</v>
      </c>
      <c r="AI40" s="4">
        <f t="shared" si="14"/>
        <v>1.75</v>
      </c>
      <c r="AJ40">
        <f t="shared" si="4"/>
        <v>61.782376545820185</v>
      </c>
      <c r="AL40">
        <v>105</v>
      </c>
      <c r="AM40" s="4">
        <f t="shared" si="15"/>
        <v>1.75</v>
      </c>
      <c r="AN40">
        <f t="shared" si="5"/>
        <v>184.6798747974027</v>
      </c>
      <c r="AP40" s="6">
        <v>105</v>
      </c>
      <c r="AQ40" s="12">
        <f t="shared" si="16"/>
        <v>1.75</v>
      </c>
      <c r="AR40" s="12">
        <f t="shared" si="6"/>
        <v>5.2509598342708816</v>
      </c>
    </row>
    <row r="41" spans="1:44" x14ac:dyDescent="0.35">
      <c r="J41">
        <v>110</v>
      </c>
      <c r="K41" s="4">
        <f t="shared" si="7"/>
        <v>1.8333333333333333</v>
      </c>
      <c r="L41" s="4">
        <f t="shared" si="0"/>
        <v>9053.0864285714269</v>
      </c>
      <c r="M41" s="4"/>
      <c r="N41">
        <v>110</v>
      </c>
      <c r="O41" s="4">
        <f t="shared" si="8"/>
        <v>1.8333333333333333</v>
      </c>
      <c r="P41" s="4"/>
      <c r="Q41" s="4">
        <f t="shared" si="9"/>
        <v>0.23038346126325152</v>
      </c>
      <c r="R41" s="4">
        <f t="shared" si="18"/>
        <v>0.25918139392115791</v>
      </c>
      <c r="S41" s="4">
        <f t="shared" si="10"/>
        <v>0.33981560536329591</v>
      </c>
      <c r="T41" s="4">
        <f t="shared" si="17"/>
        <v>0.45500733599492166</v>
      </c>
      <c r="V41">
        <v>110</v>
      </c>
      <c r="W41" s="4">
        <f t="shared" si="11"/>
        <v>1.8333333333333333</v>
      </c>
      <c r="X41" s="1">
        <f t="shared" si="1"/>
        <v>1.0980126220420341E-2</v>
      </c>
      <c r="Z41">
        <v>110</v>
      </c>
      <c r="AA41" s="4">
        <f t="shared" si="12"/>
        <v>1.8333333333333333</v>
      </c>
      <c r="AB41" s="44">
        <f t="shared" si="2"/>
        <v>27.450315551050853</v>
      </c>
      <c r="AD41">
        <v>110</v>
      </c>
      <c r="AE41" s="4">
        <f t="shared" si="13"/>
        <v>1.8333333333333333</v>
      </c>
      <c r="AF41" s="1">
        <f t="shared" si="3"/>
        <v>2.7643822307201263E-2</v>
      </c>
      <c r="AH41">
        <v>110</v>
      </c>
      <c r="AI41" s="4">
        <f t="shared" si="14"/>
        <v>1.8333333333333333</v>
      </c>
      <c r="AJ41">
        <f t="shared" si="4"/>
        <v>59.66395939693551</v>
      </c>
      <c r="AL41">
        <v>110</v>
      </c>
      <c r="AM41" s="4">
        <f t="shared" si="15"/>
        <v>1.8333333333333333</v>
      </c>
      <c r="AN41">
        <f t="shared" si="5"/>
        <v>198.02711052151727</v>
      </c>
      <c r="AP41" s="6">
        <v>110</v>
      </c>
      <c r="AQ41" s="12">
        <f t="shared" si="16"/>
        <v>1.8333333333333333</v>
      </c>
      <c r="AR41" s="12">
        <f t="shared" si="6"/>
        <v>5.0122798418040233</v>
      </c>
    </row>
    <row r="42" spans="1:44" x14ac:dyDescent="0.35">
      <c r="J42">
        <v>115</v>
      </c>
      <c r="K42" s="4">
        <f t="shared" si="7"/>
        <v>1.9166666666666667</v>
      </c>
      <c r="L42" s="4">
        <f t="shared" si="0"/>
        <v>9464.5903571428571</v>
      </c>
      <c r="M42" s="4"/>
      <c r="N42">
        <v>115</v>
      </c>
      <c r="O42" s="4">
        <f t="shared" si="8"/>
        <v>1.9166666666666667</v>
      </c>
      <c r="P42" s="4"/>
      <c r="Q42" s="4">
        <f t="shared" si="9"/>
        <v>0.24085543677521751</v>
      </c>
      <c r="R42" s="4">
        <f t="shared" si="18"/>
        <v>0.27096236637211968</v>
      </c>
      <c r="S42" s="4">
        <f t="shared" si="10"/>
        <v>0.35526176924344577</v>
      </c>
      <c r="T42" s="4">
        <f t="shared" si="17"/>
        <v>0.47568948763105451</v>
      </c>
      <c r="V42">
        <v>115</v>
      </c>
      <c r="W42" s="4">
        <f t="shared" si="11"/>
        <v>1.9166666666666667</v>
      </c>
      <c r="X42" s="1">
        <f t="shared" si="1"/>
        <v>1.2546505984584368E-2</v>
      </c>
      <c r="Z42" s="6">
        <v>115</v>
      </c>
      <c r="AA42" s="12">
        <f t="shared" si="12"/>
        <v>1.9166666666666667</v>
      </c>
      <c r="AB42" s="45">
        <f t="shared" si="2"/>
        <v>31.366264961460921</v>
      </c>
      <c r="AC42" s="6"/>
      <c r="AD42" s="6">
        <v>115</v>
      </c>
      <c r="AE42" s="12">
        <f t="shared" si="13"/>
        <v>1.9166666666666667</v>
      </c>
      <c r="AF42" s="7">
        <f t="shared" si="3"/>
        <v>3.1587376597644434E-2</v>
      </c>
      <c r="AG42" s="6"/>
      <c r="AH42" s="6">
        <v>115</v>
      </c>
      <c r="AI42" s="12">
        <f t="shared" si="14"/>
        <v>1.9166666666666667</v>
      </c>
      <c r="AJ42" s="6">
        <f t="shared" si="4"/>
        <v>57.707625412579247</v>
      </c>
      <c r="AK42" s="6"/>
      <c r="AL42" s="6">
        <v>115</v>
      </c>
      <c r="AM42" s="12">
        <f t="shared" si="15"/>
        <v>1.9166666666666667</v>
      </c>
      <c r="AN42" s="6">
        <f t="shared" si="5"/>
        <v>211.68124608699793</v>
      </c>
      <c r="AO42" s="6"/>
      <c r="AP42" s="6">
        <v>115</v>
      </c>
      <c r="AQ42" s="12">
        <f t="shared" si="16"/>
        <v>1.9166666666666667</v>
      </c>
      <c r="AR42" s="12">
        <f t="shared" si="6"/>
        <v>4.7943546312908047</v>
      </c>
    </row>
    <row r="43" spans="1:44" x14ac:dyDescent="0.35">
      <c r="J43">
        <v>120</v>
      </c>
      <c r="K43" s="4">
        <f t="shared" si="7"/>
        <v>2</v>
      </c>
      <c r="L43" s="4">
        <f t="shared" si="0"/>
        <v>9876.0942857142854</v>
      </c>
      <c r="M43" s="4"/>
      <c r="N43">
        <v>120</v>
      </c>
      <c r="O43" s="4">
        <f t="shared" si="8"/>
        <v>2</v>
      </c>
      <c r="P43" s="4"/>
      <c r="Q43" s="4">
        <f t="shared" si="9"/>
        <v>0.25132741228718347</v>
      </c>
      <c r="R43" s="4">
        <f t="shared" si="18"/>
        <v>0.28274333882308139</v>
      </c>
      <c r="S43" s="4">
        <f t="shared" si="10"/>
        <v>0.37070793312359557</v>
      </c>
      <c r="T43" s="4">
        <f t="shared" si="17"/>
        <v>0.4963716392671873</v>
      </c>
      <c r="V43">
        <v>120</v>
      </c>
      <c r="W43" s="4">
        <f t="shared" si="11"/>
        <v>2</v>
      </c>
      <c r="X43" s="1">
        <f t="shared" si="1"/>
        <v>1.4255190164452557E-2</v>
      </c>
      <c r="Z43" s="6">
        <v>120</v>
      </c>
      <c r="AA43" s="12">
        <f t="shared" si="12"/>
        <v>2</v>
      </c>
      <c r="AB43" s="45">
        <f t="shared" si="2"/>
        <v>35.637975411131393</v>
      </c>
      <c r="AC43" s="6"/>
      <c r="AD43" s="6">
        <v>120</v>
      </c>
      <c r="AE43" s="12">
        <f t="shared" si="13"/>
        <v>2</v>
      </c>
      <c r="AF43" s="7">
        <f t="shared" si="3"/>
        <v>3.5889199809799995E-2</v>
      </c>
      <c r="AG43" s="6"/>
      <c r="AH43" s="6">
        <v>120</v>
      </c>
      <c r="AI43" s="12">
        <f t="shared" si="14"/>
        <v>2</v>
      </c>
      <c r="AJ43" s="6">
        <f t="shared" si="4"/>
        <v>55.894702608258768</v>
      </c>
      <c r="AK43" s="6"/>
      <c r="AL43" s="6">
        <v>120</v>
      </c>
      <c r="AM43" s="12">
        <f t="shared" si="15"/>
        <v>2</v>
      </c>
      <c r="AN43" s="6">
        <f t="shared" si="5"/>
        <v>225.63553231810238</v>
      </c>
      <c r="AO43" s="6"/>
      <c r="AP43" s="6">
        <v>120</v>
      </c>
      <c r="AQ43" s="12">
        <f t="shared" si="16"/>
        <v>2</v>
      </c>
      <c r="AR43" s="12">
        <f t="shared" si="6"/>
        <v>4.5945898549870208</v>
      </c>
    </row>
    <row r="44" spans="1:44" x14ac:dyDescent="0.35">
      <c r="J44">
        <v>125</v>
      </c>
      <c r="K44" s="4">
        <f t="shared" si="7"/>
        <v>2.0833333333333335</v>
      </c>
      <c r="L44" s="4">
        <f t="shared" si="0"/>
        <v>10287.598214285716</v>
      </c>
      <c r="M44" s="4"/>
      <c r="N44">
        <v>125</v>
      </c>
      <c r="O44" s="4">
        <f t="shared" si="8"/>
        <v>2.0833333333333335</v>
      </c>
      <c r="P44" s="4"/>
      <c r="Q44" s="4">
        <f t="shared" si="9"/>
        <v>0.26179938779914946</v>
      </c>
      <c r="R44" s="4">
        <f t="shared" si="18"/>
        <v>0.29452431127404316</v>
      </c>
      <c r="S44" s="4">
        <f t="shared" si="10"/>
        <v>0.38615409700374542</v>
      </c>
      <c r="T44" s="4">
        <f t="shared" si="17"/>
        <v>0.51705379090332015</v>
      </c>
      <c r="V44">
        <v>125</v>
      </c>
      <c r="W44" s="4">
        <f t="shared" si="11"/>
        <v>2.0833333333333335</v>
      </c>
      <c r="X44" s="1">
        <f t="shared" si="1"/>
        <v>1.61123659085338E-2</v>
      </c>
      <c r="Z44" s="6">
        <v>125</v>
      </c>
      <c r="AA44" s="12">
        <f t="shared" si="12"/>
        <v>2.0833333333333335</v>
      </c>
      <c r="AB44" s="45">
        <f t="shared" si="2"/>
        <v>40.280914771334501</v>
      </c>
      <c r="AC44" s="6"/>
      <c r="AD44" s="6">
        <v>125</v>
      </c>
      <c r="AE44" s="12">
        <f t="shared" si="13"/>
        <v>2.0833333333333335</v>
      </c>
      <c r="AF44" s="7">
        <f t="shared" si="3"/>
        <v>4.0564868853307658E-2</v>
      </c>
      <c r="AG44" s="6"/>
      <c r="AH44" s="6">
        <v>125</v>
      </c>
      <c r="AI44" s="12">
        <f t="shared" si="14"/>
        <v>2.0833333333333335</v>
      </c>
      <c r="AJ44" s="6">
        <f t="shared" si="4"/>
        <v>54.209334359652352</v>
      </c>
      <c r="AK44" s="6"/>
      <c r="AL44" s="6">
        <v>125</v>
      </c>
      <c r="AM44" s="12">
        <f t="shared" si="15"/>
        <v>2.0833333333333335</v>
      </c>
      <c r="AN44" s="6">
        <f t="shared" si="5"/>
        <v>239.883646710336</v>
      </c>
      <c r="AO44" s="6"/>
      <c r="AP44" s="6">
        <v>125</v>
      </c>
      <c r="AQ44" s="12">
        <f t="shared" si="16"/>
        <v>2.0833333333333335</v>
      </c>
      <c r="AR44" s="12">
        <f t="shared" si="6"/>
        <v>4.41080626078754</v>
      </c>
    </row>
    <row r="45" spans="1:44" x14ac:dyDescent="0.35">
      <c r="J45">
        <v>130</v>
      </c>
      <c r="K45" s="4">
        <f t="shared" si="7"/>
        <v>2.1666666666666665</v>
      </c>
      <c r="L45" s="4">
        <f t="shared" si="0"/>
        <v>10699.102142857142</v>
      </c>
      <c r="M45" s="4"/>
      <c r="N45">
        <v>130</v>
      </c>
      <c r="O45" s="4">
        <f t="shared" si="8"/>
        <v>2.1666666666666665</v>
      </c>
      <c r="P45" s="4"/>
      <c r="Q45" s="4">
        <f t="shared" si="9"/>
        <v>0.2722713633111154</v>
      </c>
      <c r="R45" s="4">
        <f t="shared" si="18"/>
        <v>0.30630528372500482</v>
      </c>
      <c r="S45" s="4">
        <f t="shared" si="10"/>
        <v>0.40160026088389517</v>
      </c>
      <c r="T45" s="4">
        <f t="shared" si="17"/>
        <v>0.53773594253945289</v>
      </c>
      <c r="V45">
        <v>130</v>
      </c>
      <c r="W45" s="4">
        <f t="shared" si="11"/>
        <v>2.1666666666666665</v>
      </c>
      <c r="X45" s="1">
        <f t="shared" si="1"/>
        <v>1.8124220365336955E-2</v>
      </c>
      <c r="Z45" s="6">
        <v>130</v>
      </c>
      <c r="AA45" s="12">
        <f t="shared" si="12"/>
        <v>2.1666666666666665</v>
      </c>
      <c r="AB45" s="45">
        <f t="shared" si="2"/>
        <v>45.310550913342382</v>
      </c>
      <c r="AC45" s="6"/>
      <c r="AD45" s="6">
        <v>130</v>
      </c>
      <c r="AE45" s="12">
        <f t="shared" si="13"/>
        <v>2.1666666666666665</v>
      </c>
      <c r="AF45" s="7">
        <f t="shared" si="3"/>
        <v>4.5629960637807034E-2</v>
      </c>
      <c r="AG45" s="6"/>
      <c r="AH45" s="6">
        <v>130</v>
      </c>
      <c r="AI45" s="12">
        <f t="shared" si="14"/>
        <v>2.1666666666666665</v>
      </c>
      <c r="AJ45" s="6">
        <f t="shared" si="4"/>
        <v>52.637962471006709</v>
      </c>
      <c r="AK45" s="6"/>
      <c r="AL45" s="6">
        <v>130</v>
      </c>
      <c r="AM45" s="12">
        <f t="shared" si="15"/>
        <v>2.1666666666666665</v>
      </c>
      <c r="AN45" s="6">
        <f t="shared" si="5"/>
        <v>254.41965027810249</v>
      </c>
      <c r="AO45" s="6"/>
      <c r="AP45" s="6">
        <v>130</v>
      </c>
      <c r="AQ45" s="12">
        <f t="shared" si="16"/>
        <v>2.1666666666666665</v>
      </c>
      <c r="AR45" s="12">
        <f t="shared" si="6"/>
        <v>4.2411598661418672</v>
      </c>
    </row>
    <row r="46" spans="1:44" x14ac:dyDescent="0.35">
      <c r="C46" s="1"/>
      <c r="J46">
        <v>135</v>
      </c>
      <c r="K46" s="4">
        <f t="shared" si="7"/>
        <v>2.25</v>
      </c>
      <c r="L46" s="4">
        <f t="shared" si="0"/>
        <v>11110.60607142857</v>
      </c>
      <c r="M46" s="4"/>
      <c r="N46">
        <v>135</v>
      </c>
      <c r="O46" s="4">
        <f t="shared" si="8"/>
        <v>2.25</v>
      </c>
      <c r="P46" s="4"/>
      <c r="Q46" s="4">
        <f t="shared" si="9"/>
        <v>0.28274333882308139</v>
      </c>
      <c r="R46" s="4">
        <f t="shared" si="18"/>
        <v>0.31808625617596659</v>
      </c>
      <c r="S46" s="4">
        <f t="shared" si="10"/>
        <v>0.41704642476404502</v>
      </c>
      <c r="T46" s="4">
        <f t="shared" si="17"/>
        <v>0.55841809417558574</v>
      </c>
      <c r="V46">
        <v>135</v>
      </c>
      <c r="W46" s="4">
        <f t="shared" si="11"/>
        <v>2.25</v>
      </c>
      <c r="X46" s="1">
        <f t="shared" si="1"/>
        <v>2.0296940683370925E-2</v>
      </c>
      <c r="Z46">
        <v>135</v>
      </c>
      <c r="AA46" s="4">
        <f t="shared" si="12"/>
        <v>2.25</v>
      </c>
      <c r="AB46" s="44">
        <f t="shared" si="2"/>
        <v>50.742351708427307</v>
      </c>
      <c r="AD46">
        <v>135</v>
      </c>
      <c r="AE46" s="4">
        <f t="shared" si="13"/>
        <v>2.25</v>
      </c>
      <c r="AF46" s="1">
        <f t="shared" si="3"/>
        <v>5.1100052072937871E-2</v>
      </c>
      <c r="AH46">
        <v>135</v>
      </c>
      <c r="AI46" s="4">
        <f t="shared" si="14"/>
        <v>2.25</v>
      </c>
      <c r="AJ46">
        <f t="shared" si="4"/>
        <v>51.168920867089312</v>
      </c>
      <c r="AL46">
        <v>135</v>
      </c>
      <c r="AM46" s="4">
        <f t="shared" si="15"/>
        <v>2.25</v>
      </c>
      <c r="AN46">
        <f t="shared" si="5"/>
        <v>269.23795027666858</v>
      </c>
      <c r="AP46" s="6">
        <v>135</v>
      </c>
      <c r="AQ46" s="12">
        <f t="shared" si="16"/>
        <v>2.25</v>
      </c>
      <c r="AR46" s="12">
        <f t="shared" si="6"/>
        <v>4.0840798710995738</v>
      </c>
    </row>
    <row r="47" spans="1:44" x14ac:dyDescent="0.35">
      <c r="J47">
        <v>140</v>
      </c>
      <c r="K47" s="4">
        <f t="shared" si="7"/>
        <v>2.3333333333333335</v>
      </c>
      <c r="L47" s="4">
        <f t="shared" si="0"/>
        <v>11522.109999999999</v>
      </c>
      <c r="M47" s="4"/>
      <c r="N47">
        <v>140</v>
      </c>
      <c r="O47" s="4">
        <f t="shared" si="8"/>
        <v>2.3333333333333335</v>
      </c>
      <c r="P47" s="4"/>
      <c r="Q47" s="4">
        <f t="shared" si="9"/>
        <v>0.29321531433504738</v>
      </c>
      <c r="R47" s="4">
        <f t="shared" si="18"/>
        <v>0.3298672286269283</v>
      </c>
      <c r="S47" s="4">
        <f t="shared" si="10"/>
        <v>0.43249258864419488</v>
      </c>
      <c r="T47" s="4">
        <f t="shared" si="17"/>
        <v>0.57910024581171859</v>
      </c>
      <c r="V47">
        <v>140</v>
      </c>
      <c r="W47" s="4">
        <f t="shared" si="11"/>
        <v>2.3333333333333335</v>
      </c>
      <c r="X47" s="1">
        <f t="shared" si="1"/>
        <v>2.2636714011144574E-2</v>
      </c>
      <c r="Z47">
        <v>140</v>
      </c>
      <c r="AA47" s="4">
        <f t="shared" si="12"/>
        <v>2.3333333333333335</v>
      </c>
      <c r="AB47" s="44">
        <f t="shared" si="2"/>
        <v>56.591785027861434</v>
      </c>
      <c r="AD47">
        <v>140</v>
      </c>
      <c r="AE47" s="4">
        <f t="shared" si="13"/>
        <v>2.3333333333333335</v>
      </c>
      <c r="AF47" s="1">
        <f t="shared" si="3"/>
        <v>5.6990720068339815E-2</v>
      </c>
      <c r="AH47">
        <v>140</v>
      </c>
      <c r="AI47" s="4">
        <f t="shared" si="14"/>
        <v>2.3333333333333335</v>
      </c>
      <c r="AJ47">
        <f t="shared" si="4"/>
        <v>49.792113114553743</v>
      </c>
      <c r="AL47">
        <v>140</v>
      </c>
      <c r="AM47" s="4">
        <f t="shared" si="15"/>
        <v>2.3333333333333335</v>
      </c>
      <c r="AN47">
        <f t="shared" si="5"/>
        <v>284.33326780849825</v>
      </c>
      <c r="AP47" s="6">
        <v>140</v>
      </c>
      <c r="AQ47" s="12">
        <f t="shared" si="16"/>
        <v>2.3333333333333335</v>
      </c>
      <c r="AR47" s="12">
        <f t="shared" si="6"/>
        <v>3.9382198757031603</v>
      </c>
    </row>
    <row r="48" spans="1:44" x14ac:dyDescent="0.35">
      <c r="J48">
        <v>145</v>
      </c>
      <c r="K48" s="4">
        <f t="shared" si="7"/>
        <v>2.4166666666666665</v>
      </c>
      <c r="L48" s="4">
        <f t="shared" si="0"/>
        <v>11933.613928571425</v>
      </c>
      <c r="M48" s="4"/>
      <c r="N48">
        <v>145</v>
      </c>
      <c r="O48" s="4">
        <f t="shared" si="8"/>
        <v>2.4166666666666665</v>
      </c>
      <c r="P48" s="4"/>
      <c r="Q48" s="4">
        <f t="shared" si="9"/>
        <v>0.30368728984701332</v>
      </c>
      <c r="R48" s="4">
        <f t="shared" si="18"/>
        <v>0.34164820107789001</v>
      </c>
      <c r="S48" s="4">
        <f t="shared" si="10"/>
        <v>0.44793875252434462</v>
      </c>
      <c r="T48" s="4">
        <f t="shared" si="17"/>
        <v>0.59978239744785133</v>
      </c>
      <c r="V48">
        <v>145</v>
      </c>
      <c r="W48" s="4">
        <f t="shared" si="11"/>
        <v>2.4166666666666665</v>
      </c>
      <c r="X48" s="1">
        <f t="shared" si="1"/>
        <v>2.5149727497166763E-2</v>
      </c>
      <c r="Z48">
        <v>145</v>
      </c>
      <c r="AA48" s="4">
        <f t="shared" si="12"/>
        <v>2.4166666666666665</v>
      </c>
      <c r="AB48" s="44">
        <f t="shared" si="2"/>
        <v>62.874318742916905</v>
      </c>
      <c r="AD48">
        <v>145</v>
      </c>
      <c r="AE48" s="4">
        <f t="shared" si="13"/>
        <v>2.4166666666666665</v>
      </c>
      <c r="AF48" s="1">
        <f t="shared" si="3"/>
        <v>6.3317541533652474E-2</v>
      </c>
      <c r="AH48">
        <v>145</v>
      </c>
      <c r="AI48" s="4">
        <f t="shared" si="14"/>
        <v>2.4166666666666665</v>
      </c>
      <c r="AJ48">
        <f t="shared" si="4"/>
        <v>48.498754171910505</v>
      </c>
      <c r="AL48">
        <v>145</v>
      </c>
      <c r="AM48" s="4">
        <f t="shared" si="15"/>
        <v>2.4166666666666665</v>
      </c>
      <c r="AN48">
        <f t="shared" si="5"/>
        <v>299.70060952060834</v>
      </c>
      <c r="AP48" s="6">
        <v>145</v>
      </c>
      <c r="AQ48" s="12">
        <f t="shared" si="16"/>
        <v>2.4166666666666665</v>
      </c>
      <c r="AR48" s="12">
        <f t="shared" si="6"/>
        <v>3.8024191903340876</v>
      </c>
    </row>
    <row r="49" spans="10:44" x14ac:dyDescent="0.35">
      <c r="J49">
        <v>150</v>
      </c>
      <c r="K49" s="4">
        <f t="shared" si="7"/>
        <v>2.5</v>
      </c>
      <c r="L49" s="4">
        <f t="shared" si="0"/>
        <v>12345.117857142855</v>
      </c>
      <c r="M49" s="4"/>
      <c r="N49">
        <v>150</v>
      </c>
      <c r="O49" s="4">
        <f t="shared" si="8"/>
        <v>2.5</v>
      </c>
      <c r="P49" s="4"/>
      <c r="Q49" s="4">
        <f t="shared" si="9"/>
        <v>0.31415926535897931</v>
      </c>
      <c r="R49" s="4">
        <f t="shared" si="18"/>
        <v>0.35342917352885173</v>
      </c>
      <c r="S49" s="4">
        <f t="shared" si="10"/>
        <v>0.46338491640449447</v>
      </c>
      <c r="T49" s="4">
        <f t="shared" si="17"/>
        <v>0.62046454908398418</v>
      </c>
      <c r="V49">
        <v>150</v>
      </c>
      <c r="W49" s="4">
        <f t="shared" si="11"/>
        <v>2.5</v>
      </c>
      <c r="X49" s="1">
        <f t="shared" si="1"/>
        <v>2.7842168289946401E-2</v>
      </c>
      <c r="Z49">
        <v>150</v>
      </c>
      <c r="AA49" s="4">
        <f t="shared" si="12"/>
        <v>2.5</v>
      </c>
      <c r="AB49" s="44">
        <f t="shared" si="2"/>
        <v>69.605420724865994</v>
      </c>
      <c r="AD49">
        <v>150</v>
      </c>
      <c r="AE49" s="4">
        <f t="shared" si="13"/>
        <v>2.5</v>
      </c>
      <c r="AF49" s="1">
        <f t="shared" si="3"/>
        <v>7.0096093378515606E-2</v>
      </c>
      <c r="AH49">
        <v>150</v>
      </c>
      <c r="AI49" s="4">
        <f t="shared" si="14"/>
        <v>2.5</v>
      </c>
      <c r="AJ49">
        <f t="shared" si="4"/>
        <v>47.281161853223367</v>
      </c>
      <c r="AL49">
        <v>150</v>
      </c>
      <c r="AM49" s="4">
        <f t="shared" si="15"/>
        <v>2.5</v>
      </c>
      <c r="AN49">
        <f t="shared" si="5"/>
        <v>315.33524275164223</v>
      </c>
      <c r="AP49" s="6">
        <v>150</v>
      </c>
      <c r="AQ49" s="12">
        <f t="shared" si="16"/>
        <v>2.5</v>
      </c>
      <c r="AR49" s="12">
        <f t="shared" si="6"/>
        <v>3.675671883989617</v>
      </c>
    </row>
    <row r="50" spans="10:44" x14ac:dyDescent="0.35">
      <c r="J50">
        <v>155</v>
      </c>
      <c r="K50" s="4">
        <f t="shared" si="7"/>
        <v>2.5833333333333335</v>
      </c>
      <c r="L50" s="4">
        <f t="shared" si="0"/>
        <v>12756.621785714287</v>
      </c>
      <c r="M50" s="4"/>
      <c r="N50">
        <v>155</v>
      </c>
      <c r="O50" s="4">
        <f t="shared" si="8"/>
        <v>2.5833333333333335</v>
      </c>
      <c r="P50" s="4"/>
      <c r="Q50" s="4">
        <f t="shared" si="9"/>
        <v>0.32463124087094536</v>
      </c>
      <c r="R50" s="4">
        <f t="shared" si="18"/>
        <v>0.36521014597981349</v>
      </c>
      <c r="S50" s="4">
        <f t="shared" si="10"/>
        <v>0.47883108028464433</v>
      </c>
      <c r="T50" s="4">
        <f t="shared" si="17"/>
        <v>0.64114670072011692</v>
      </c>
      <c r="V50">
        <v>155</v>
      </c>
      <c r="W50" s="4">
        <f t="shared" si="11"/>
        <v>2.5833333333333335</v>
      </c>
      <c r="X50" s="1">
        <f t="shared" si="1"/>
        <v>3.0720223537992343E-2</v>
      </c>
      <c r="Z50">
        <v>155</v>
      </c>
      <c r="AA50" s="4">
        <f t="shared" si="12"/>
        <v>2.5833333333333335</v>
      </c>
      <c r="AB50" s="44">
        <f t="shared" si="2"/>
        <v>76.800558844980856</v>
      </c>
      <c r="AD50">
        <v>155</v>
      </c>
      <c r="AE50" s="4">
        <f t="shared" si="13"/>
        <v>2.5833333333333335</v>
      </c>
      <c r="AF50" s="1">
        <f t="shared" si="3"/>
        <v>7.734195251256884E-2</v>
      </c>
      <c r="AH50">
        <v>155</v>
      </c>
      <c r="AI50" s="4">
        <f t="shared" si="14"/>
        <v>2.5833333333333335</v>
      </c>
      <c r="AJ50">
        <f t="shared" si="4"/>
        <v>46.132587134867499</v>
      </c>
      <c r="AL50">
        <v>155</v>
      </c>
      <c r="AM50" s="4">
        <f t="shared" si="15"/>
        <v>2.5833333333333335</v>
      </c>
      <c r="AN50">
        <f t="shared" si="5"/>
        <v>331.23267360611993</v>
      </c>
      <c r="AP50" s="6">
        <v>155</v>
      </c>
      <c r="AQ50" s="12">
        <f t="shared" si="16"/>
        <v>2.5833333333333335</v>
      </c>
      <c r="AR50" s="12">
        <f t="shared" si="6"/>
        <v>3.5571018232157585</v>
      </c>
    </row>
    <row r="51" spans="10:44" x14ac:dyDescent="0.35">
      <c r="J51">
        <v>160</v>
      </c>
      <c r="K51" s="4">
        <f t="shared" si="7"/>
        <v>2.6666666666666665</v>
      </c>
      <c r="L51" s="4">
        <f t="shared" si="0"/>
        <v>13168.125714285712</v>
      </c>
      <c r="M51" s="4"/>
      <c r="N51">
        <v>160</v>
      </c>
      <c r="O51" s="4">
        <f t="shared" si="8"/>
        <v>2.6666666666666665</v>
      </c>
      <c r="P51" s="4"/>
      <c r="Q51" s="4">
        <f t="shared" si="9"/>
        <v>0.3351032163829113</v>
      </c>
      <c r="R51" s="4">
        <f t="shared" si="18"/>
        <v>0.37699111843077515</v>
      </c>
      <c r="S51" s="4">
        <f t="shared" si="10"/>
        <v>0.49427724416479407</v>
      </c>
      <c r="T51" s="4">
        <f t="shared" si="17"/>
        <v>0.66182885235624966</v>
      </c>
      <c r="V51">
        <v>160</v>
      </c>
      <c r="W51" s="4">
        <f t="shared" si="11"/>
        <v>2.6666666666666665</v>
      </c>
      <c r="X51" s="1">
        <f t="shared" si="1"/>
        <v>3.3790080389813466E-2</v>
      </c>
      <c r="Z51">
        <v>160</v>
      </c>
      <c r="AA51" s="4">
        <f t="shared" si="12"/>
        <v>2.6666666666666665</v>
      </c>
      <c r="AB51" s="44">
        <f t="shared" si="2"/>
        <v>84.475200974533664</v>
      </c>
      <c r="AD51">
        <v>160</v>
      </c>
      <c r="AE51" s="4">
        <f t="shared" si="13"/>
        <v>2.6666666666666665</v>
      </c>
      <c r="AF51" s="1">
        <f t="shared" si="3"/>
        <v>8.5070695845451821E-2</v>
      </c>
      <c r="AH51">
        <v>160</v>
      </c>
      <c r="AI51" s="4">
        <f t="shared" si="14"/>
        <v>2.6666666666666665</v>
      </c>
      <c r="AJ51">
        <f t="shared" si="4"/>
        <v>45.047075078290362</v>
      </c>
      <c r="AL51">
        <v>160</v>
      </c>
      <c r="AM51" s="4">
        <f t="shared" si="15"/>
        <v>2.6666666666666665</v>
      </c>
      <c r="AN51">
        <f t="shared" si="5"/>
        <v>347.38862752693575</v>
      </c>
      <c r="AP51" s="6">
        <v>160</v>
      </c>
      <c r="AQ51" s="12">
        <f t="shared" si="16"/>
        <v>2.6666666666666665</v>
      </c>
      <c r="AR51" s="12">
        <f t="shared" si="6"/>
        <v>3.4459423912402656</v>
      </c>
    </row>
    <row r="52" spans="10:44" x14ac:dyDescent="0.35">
      <c r="J52">
        <v>165</v>
      </c>
      <c r="K52" s="4">
        <f t="shared" si="7"/>
        <v>2.75</v>
      </c>
      <c r="L52" s="4">
        <f t="shared" si="0"/>
        <v>13579.629642857142</v>
      </c>
      <c r="M52" s="4"/>
      <c r="N52">
        <v>165</v>
      </c>
      <c r="O52" s="4">
        <f t="shared" si="8"/>
        <v>2.75</v>
      </c>
      <c r="P52" s="4"/>
      <c r="Q52" s="4">
        <f t="shared" si="9"/>
        <v>0.34557519189487729</v>
      </c>
      <c r="R52" s="4">
        <f t="shared" si="18"/>
        <v>0.38877209088173692</v>
      </c>
      <c r="S52" s="4">
        <f t="shared" si="10"/>
        <v>0.50972340804494387</v>
      </c>
      <c r="T52" s="4">
        <f t="shared" si="17"/>
        <v>0.68251100399238251</v>
      </c>
      <c r="V52">
        <v>165</v>
      </c>
      <c r="W52" s="4">
        <f t="shared" si="11"/>
        <v>2.75</v>
      </c>
      <c r="X52" s="1">
        <f t="shared" ref="X52:X69" si="19">$X$18*$D$3*(W52^3)*($C$23^5)</f>
        <v>3.7057925993918654E-2</v>
      </c>
      <c r="Z52">
        <v>165</v>
      </c>
      <c r="AA52" s="4">
        <f t="shared" si="12"/>
        <v>2.75</v>
      </c>
      <c r="AB52" s="44">
        <f t="shared" ref="AB52:AB69" si="20">($AB$18*$D$3*(AA52^3)*($C$23^5))/$C$24</f>
        <v>92.644814984796625</v>
      </c>
      <c r="AD52">
        <v>165</v>
      </c>
      <c r="AE52" s="4">
        <f t="shared" si="13"/>
        <v>2.75</v>
      </c>
      <c r="AF52" s="1">
        <f t="shared" ref="AF52:AF69" si="21">AB52/$D$3</f>
        <v>9.329790028680425E-2</v>
      </c>
      <c r="AH52">
        <v>165</v>
      </c>
      <c r="AI52" s="4">
        <f t="shared" si="14"/>
        <v>2.75</v>
      </c>
      <c r="AJ52">
        <f t="shared" ref="AJ52:AJ69" si="22">(($D$5^3/AF52)^0.25)*1000000</f>
        <v>44.019350081548488</v>
      </c>
      <c r="AL52">
        <v>165</v>
      </c>
      <c r="AM52" s="4">
        <f t="shared" si="15"/>
        <v>2.75</v>
      </c>
      <c r="AN52">
        <f t="shared" ref="AN52:AN69" si="23">(AF52/$D$5)^0.5</f>
        <v>363.7990320115855</v>
      </c>
      <c r="AP52" s="6">
        <v>165</v>
      </c>
      <c r="AQ52" s="12">
        <f t="shared" si="16"/>
        <v>2.75</v>
      </c>
      <c r="AR52" s="12">
        <f t="shared" ref="AR52:AR69" si="24">5.9*((AF52)^(-1/3))*(($E$29/$E$30)^(-1/3))*(($E$30)^(2/3))</f>
        <v>3.3415198945360154</v>
      </c>
    </row>
    <row r="53" spans="10:44" x14ac:dyDescent="0.35">
      <c r="J53">
        <v>170</v>
      </c>
      <c r="K53" s="4">
        <f t="shared" si="7"/>
        <v>2.8333333333333335</v>
      </c>
      <c r="L53" s="4">
        <f t="shared" si="0"/>
        <v>13991.133571428571</v>
      </c>
      <c r="M53" s="4"/>
      <c r="N53">
        <v>170</v>
      </c>
      <c r="O53" s="4">
        <f t="shared" si="8"/>
        <v>2.8333333333333335</v>
      </c>
      <c r="P53" s="4"/>
      <c r="Q53" s="4">
        <f t="shared" si="9"/>
        <v>0.35604716740684328</v>
      </c>
      <c r="R53" s="4">
        <f t="shared" si="18"/>
        <v>0.40055306333269863</v>
      </c>
      <c r="S53" s="4">
        <f t="shared" si="10"/>
        <v>0.52516957192509373</v>
      </c>
      <c r="T53" s="4">
        <f t="shared" si="17"/>
        <v>0.70319315562851537</v>
      </c>
      <c r="V53">
        <v>170</v>
      </c>
      <c r="W53" s="4">
        <f t="shared" si="11"/>
        <v>2.8333333333333335</v>
      </c>
      <c r="X53" s="1">
        <f t="shared" si="19"/>
        <v>4.052994749881679E-2</v>
      </c>
      <c r="Z53">
        <v>170</v>
      </c>
      <c r="AA53" s="4">
        <f t="shared" si="12"/>
        <v>2.8333333333333335</v>
      </c>
      <c r="AB53" s="44">
        <f t="shared" si="20"/>
        <v>101.32486874704198</v>
      </c>
      <c r="AD53">
        <v>170</v>
      </c>
      <c r="AE53" s="4">
        <f t="shared" si="13"/>
        <v>2.8333333333333335</v>
      </c>
      <c r="AF53" s="1">
        <f t="shared" si="21"/>
        <v>0.10203914274626584</v>
      </c>
      <c r="AH53">
        <v>170</v>
      </c>
      <c r="AI53" s="4">
        <f t="shared" si="14"/>
        <v>2.8333333333333335</v>
      </c>
      <c r="AJ53">
        <f t="shared" si="22"/>
        <v>43.044720611059553</v>
      </c>
      <c r="AL53">
        <v>170</v>
      </c>
      <c r="AM53" s="4">
        <f t="shared" si="15"/>
        <v>2.8333333333333335</v>
      </c>
      <c r="AN53">
        <f t="shared" si="23"/>
        <v>380.46000117722531</v>
      </c>
      <c r="AP53" s="6">
        <v>170</v>
      </c>
      <c r="AQ53" s="12">
        <f t="shared" si="16"/>
        <v>2.8333333333333335</v>
      </c>
      <c r="AR53" s="12">
        <f t="shared" si="24"/>
        <v>3.2432398976378964</v>
      </c>
    </row>
    <row r="54" spans="10:44" x14ac:dyDescent="0.35">
      <c r="J54">
        <v>175</v>
      </c>
      <c r="K54" s="4">
        <f t="shared" si="7"/>
        <v>2.9166666666666665</v>
      </c>
      <c r="L54" s="4">
        <f t="shared" si="0"/>
        <v>14402.637499999997</v>
      </c>
      <c r="M54" s="4"/>
      <c r="N54">
        <v>175</v>
      </c>
      <c r="O54" s="4">
        <f t="shared" si="8"/>
        <v>2.9166666666666665</v>
      </c>
      <c r="P54" s="4"/>
      <c r="Q54" s="4">
        <f t="shared" si="9"/>
        <v>0.36651914291880922</v>
      </c>
      <c r="R54" s="4">
        <f t="shared" si="18"/>
        <v>0.41233403578366035</v>
      </c>
      <c r="S54" s="4">
        <f t="shared" si="10"/>
        <v>0.54061573580524347</v>
      </c>
      <c r="T54" s="4">
        <f t="shared" si="17"/>
        <v>0.7238753072646481</v>
      </c>
      <c r="V54">
        <v>175</v>
      </c>
      <c r="W54" s="4">
        <f t="shared" si="11"/>
        <v>2.9166666666666665</v>
      </c>
      <c r="X54" s="1">
        <f t="shared" si="19"/>
        <v>4.4212332053016723E-2</v>
      </c>
      <c r="Z54">
        <v>175</v>
      </c>
      <c r="AA54" s="4">
        <f t="shared" si="12"/>
        <v>2.9166666666666665</v>
      </c>
      <c r="AB54" s="44">
        <f t="shared" si="20"/>
        <v>110.53083013254181</v>
      </c>
      <c r="AD54">
        <v>175</v>
      </c>
      <c r="AE54" s="4">
        <f t="shared" si="13"/>
        <v>2.9166666666666665</v>
      </c>
      <c r="AF54" s="1">
        <f t="shared" si="21"/>
        <v>0.11131000013347614</v>
      </c>
      <c r="AH54">
        <v>175</v>
      </c>
      <c r="AI54" s="4">
        <f t="shared" si="14"/>
        <v>2.9166666666666665</v>
      </c>
      <c r="AJ54">
        <f t="shared" si="22"/>
        <v>42.118999642648973</v>
      </c>
      <c r="AL54">
        <v>175</v>
      </c>
      <c r="AM54" s="4">
        <f t="shared" si="15"/>
        <v>2.9166666666666665</v>
      </c>
      <c r="AN54">
        <f t="shared" si="23"/>
        <v>397.36782192778412</v>
      </c>
      <c r="AP54" s="6">
        <v>175</v>
      </c>
      <c r="AQ54" s="12">
        <f t="shared" si="16"/>
        <v>2.9166666666666665</v>
      </c>
      <c r="AR54" s="12">
        <f t="shared" si="24"/>
        <v>3.1505759005625289</v>
      </c>
    </row>
    <row r="55" spans="10:44" x14ac:dyDescent="0.35">
      <c r="J55">
        <v>180</v>
      </c>
      <c r="K55" s="4">
        <f t="shared" si="7"/>
        <v>3</v>
      </c>
      <c r="L55" s="4">
        <f t="shared" si="0"/>
        <v>14814.141428571427</v>
      </c>
      <c r="M55" s="4"/>
      <c r="N55">
        <v>180</v>
      </c>
      <c r="O55" s="4">
        <f t="shared" si="8"/>
        <v>3</v>
      </c>
      <c r="P55" s="4"/>
      <c r="Q55" s="4">
        <f t="shared" si="9"/>
        <v>0.37699111843077521</v>
      </c>
      <c r="R55" s="4">
        <f t="shared" si="18"/>
        <v>0.42411500823462212</v>
      </c>
      <c r="S55" s="4">
        <f t="shared" si="10"/>
        <v>0.55606189968539332</v>
      </c>
      <c r="T55" s="4">
        <f t="shared" si="17"/>
        <v>0.74455745890078096</v>
      </c>
      <c r="V55">
        <v>180</v>
      </c>
      <c r="W55" s="4">
        <f t="shared" si="11"/>
        <v>3</v>
      </c>
      <c r="X55" s="1">
        <f t="shared" si="19"/>
        <v>4.8111266805027385E-2</v>
      </c>
      <c r="Z55">
        <v>180</v>
      </c>
      <c r="AA55" s="4">
        <f t="shared" si="12"/>
        <v>3</v>
      </c>
      <c r="AB55" s="44">
        <f t="shared" si="20"/>
        <v>120.27816701256846</v>
      </c>
      <c r="AD55">
        <v>180</v>
      </c>
      <c r="AE55" s="4">
        <f t="shared" si="13"/>
        <v>3</v>
      </c>
      <c r="AF55" s="1">
        <f t="shared" si="21"/>
        <v>0.12112604935807499</v>
      </c>
      <c r="AH55">
        <v>180</v>
      </c>
      <c r="AI55" s="4">
        <f t="shared" si="14"/>
        <v>3</v>
      </c>
      <c r="AJ55">
        <f t="shared" si="22"/>
        <v>41.238437855724243</v>
      </c>
      <c r="AL55">
        <v>180</v>
      </c>
      <c r="AM55" s="4">
        <f t="shared" si="15"/>
        <v>3</v>
      </c>
      <c r="AN55">
        <f t="shared" si="23"/>
        <v>414.51894151546054</v>
      </c>
      <c r="AP55" s="6">
        <v>180</v>
      </c>
      <c r="AQ55" s="12">
        <f t="shared" si="16"/>
        <v>3</v>
      </c>
      <c r="AR55" s="12">
        <f t="shared" si="24"/>
        <v>3.0630599033246813</v>
      </c>
    </row>
    <row r="56" spans="10:44" x14ac:dyDescent="0.35">
      <c r="J56">
        <v>185</v>
      </c>
      <c r="K56" s="4">
        <f t="shared" si="7"/>
        <v>3.0833333333333335</v>
      </c>
      <c r="L56" s="4">
        <f t="shared" si="0"/>
        <v>15225.645357142856</v>
      </c>
      <c r="M56" s="4"/>
      <c r="N56">
        <v>185</v>
      </c>
      <c r="O56" s="4">
        <f t="shared" si="8"/>
        <v>3.0833333333333335</v>
      </c>
      <c r="P56" s="4"/>
      <c r="Q56" s="4">
        <f t="shared" si="9"/>
        <v>0.3874630939427412</v>
      </c>
      <c r="R56" s="4">
        <f t="shared" si="18"/>
        <v>0.43589598068558383</v>
      </c>
      <c r="S56" s="4">
        <f t="shared" si="10"/>
        <v>0.57150806356554318</v>
      </c>
      <c r="T56" s="4">
        <f t="shared" si="17"/>
        <v>0.76523961053691381</v>
      </c>
      <c r="V56">
        <v>185</v>
      </c>
      <c r="W56" s="4">
        <f t="shared" si="11"/>
        <v>3.0833333333333335</v>
      </c>
      <c r="X56" s="1">
        <f t="shared" si="19"/>
        <v>5.2232938903357597E-2</v>
      </c>
      <c r="Z56">
        <v>185</v>
      </c>
      <c r="AA56" s="4">
        <f t="shared" si="12"/>
        <v>3.0833333333333335</v>
      </c>
      <c r="AB56" s="44">
        <f t="shared" si="20"/>
        <v>130.58234725839398</v>
      </c>
      <c r="AD56">
        <v>185</v>
      </c>
      <c r="AE56" s="4">
        <f t="shared" si="13"/>
        <v>3.0833333333333335</v>
      </c>
      <c r="AF56" s="1">
        <f t="shared" si="21"/>
        <v>0.1315028673297019</v>
      </c>
      <c r="AH56">
        <v>185</v>
      </c>
      <c r="AI56" s="4">
        <f t="shared" si="14"/>
        <v>3.0833333333333335</v>
      </c>
      <c r="AJ56">
        <f t="shared" si="22"/>
        <v>40.399667245800593</v>
      </c>
      <c r="AL56">
        <v>185</v>
      </c>
      <c r="AM56" s="4">
        <f t="shared" si="15"/>
        <v>3.0833333333333335</v>
      </c>
      <c r="AN56">
        <f t="shared" si="23"/>
        <v>431.90995632091449</v>
      </c>
      <c r="AP56" s="6">
        <v>185</v>
      </c>
      <c r="AQ56" s="12">
        <f t="shared" si="16"/>
        <v>3.0833333333333335</v>
      </c>
      <c r="AR56" s="12">
        <f t="shared" si="24"/>
        <v>2.9802745005321221</v>
      </c>
    </row>
    <row r="57" spans="10:44" x14ac:dyDescent="0.35">
      <c r="J57">
        <v>190</v>
      </c>
      <c r="K57" s="4">
        <f t="shared" si="7"/>
        <v>3.1666666666666665</v>
      </c>
      <c r="L57" s="4">
        <f t="shared" si="0"/>
        <v>15637.149285714284</v>
      </c>
      <c r="M57" s="4"/>
      <c r="N57">
        <v>190</v>
      </c>
      <c r="O57" s="4">
        <f t="shared" si="8"/>
        <v>3.1666666666666665</v>
      </c>
      <c r="P57" s="4"/>
      <c r="Q57" s="4">
        <f t="shared" si="9"/>
        <v>0.39793506945470714</v>
      </c>
      <c r="R57" s="4">
        <f t="shared" si="18"/>
        <v>0.44767695313654554</v>
      </c>
      <c r="S57" s="4">
        <f t="shared" si="10"/>
        <v>0.58695422744569292</v>
      </c>
      <c r="T57" s="4">
        <f t="shared" si="17"/>
        <v>0.78592176217304655</v>
      </c>
      <c r="V57">
        <v>190</v>
      </c>
      <c r="W57" s="4">
        <f t="shared" si="11"/>
        <v>3.1666666666666665</v>
      </c>
      <c r="X57" s="1">
        <f t="shared" si="19"/>
        <v>5.6583535496516242E-2</v>
      </c>
      <c r="Z57">
        <v>190</v>
      </c>
      <c r="AA57" s="4">
        <f t="shared" si="12"/>
        <v>3.1666666666666665</v>
      </c>
      <c r="AB57" s="44">
        <f t="shared" si="20"/>
        <v>141.45883874129061</v>
      </c>
      <c r="AD57">
        <v>190</v>
      </c>
      <c r="AE57" s="4">
        <f t="shared" si="13"/>
        <v>3.1666666666666665</v>
      </c>
      <c r="AF57" s="1">
        <f t="shared" si="21"/>
        <v>0.14245603095799658</v>
      </c>
      <c r="AH57">
        <v>190</v>
      </c>
      <c r="AI57" s="4">
        <f t="shared" si="14"/>
        <v>3.1666666666666665</v>
      </c>
      <c r="AJ57">
        <f t="shared" si="22"/>
        <v>39.599653298411063</v>
      </c>
      <c r="AL57">
        <v>190</v>
      </c>
      <c r="AM57" s="4">
        <f t="shared" si="15"/>
        <v>3.1666666666666665</v>
      </c>
      <c r="AN57">
        <f t="shared" si="23"/>
        <v>449.53760170279514</v>
      </c>
      <c r="AP57" s="6">
        <v>190</v>
      </c>
      <c r="AQ57" s="12">
        <f t="shared" si="16"/>
        <v>3.1666666666666665</v>
      </c>
      <c r="AR57" s="12">
        <f t="shared" si="24"/>
        <v>2.9018462242023295</v>
      </c>
    </row>
    <row r="58" spans="10:44" x14ac:dyDescent="0.35">
      <c r="J58">
        <v>195</v>
      </c>
      <c r="K58" s="4">
        <f t="shared" si="7"/>
        <v>3.25</v>
      </c>
      <c r="L58" s="4">
        <f t="shared" si="0"/>
        <v>16048.653214285714</v>
      </c>
      <c r="M58" s="4"/>
      <c r="N58">
        <v>195</v>
      </c>
      <c r="O58" s="4">
        <f t="shared" si="8"/>
        <v>3.25</v>
      </c>
      <c r="P58" s="4"/>
      <c r="Q58" s="4">
        <f t="shared" si="9"/>
        <v>0.40840704496667313</v>
      </c>
      <c r="R58" s="4">
        <f t="shared" si="18"/>
        <v>0.45945792558750725</v>
      </c>
      <c r="S58" s="4">
        <f t="shared" si="10"/>
        <v>0.60240039132584278</v>
      </c>
      <c r="T58" s="4">
        <f t="shared" si="17"/>
        <v>0.8066039138091794</v>
      </c>
      <c r="V58">
        <v>195</v>
      </c>
      <c r="W58" s="4">
        <f t="shared" si="11"/>
        <v>3.25</v>
      </c>
      <c r="X58" s="1">
        <f t="shared" si="19"/>
        <v>6.1169243733012246E-2</v>
      </c>
      <c r="Z58">
        <v>195</v>
      </c>
      <c r="AA58" s="4">
        <f t="shared" si="12"/>
        <v>3.25</v>
      </c>
      <c r="AB58" s="44">
        <f t="shared" si="20"/>
        <v>152.9231093325306</v>
      </c>
      <c r="AD58">
        <v>195</v>
      </c>
      <c r="AE58" s="4">
        <f t="shared" si="13"/>
        <v>3.25</v>
      </c>
      <c r="AF58" s="1">
        <f t="shared" si="21"/>
        <v>0.15400111715259879</v>
      </c>
      <c r="AH58">
        <v>195</v>
      </c>
      <c r="AI58" s="4">
        <f t="shared" si="14"/>
        <v>3.25</v>
      </c>
      <c r="AJ58">
        <f t="shared" si="22"/>
        <v>38.835654237684842</v>
      </c>
      <c r="AL58">
        <v>195</v>
      </c>
      <c r="AM58" s="4">
        <f t="shared" si="15"/>
        <v>3.25</v>
      </c>
      <c r="AN58">
        <f t="shared" si="23"/>
        <v>467.39874278902164</v>
      </c>
      <c r="AP58" s="6">
        <v>195</v>
      </c>
      <c r="AQ58" s="12">
        <f t="shared" si="16"/>
        <v>3.25</v>
      </c>
      <c r="AR58" s="12">
        <f t="shared" si="24"/>
        <v>2.8274399107612438</v>
      </c>
    </row>
    <row r="59" spans="10:44" x14ac:dyDescent="0.35">
      <c r="J59">
        <v>200</v>
      </c>
      <c r="K59" s="4">
        <f t="shared" si="7"/>
        <v>3.3333333333333335</v>
      </c>
      <c r="L59" s="4">
        <f t="shared" si="0"/>
        <v>16460.157142857141</v>
      </c>
      <c r="M59" s="4"/>
      <c r="N59">
        <v>200</v>
      </c>
      <c r="O59" s="4">
        <f t="shared" si="8"/>
        <v>3.3333333333333335</v>
      </c>
      <c r="P59" s="4"/>
      <c r="Q59" s="4">
        <f t="shared" si="9"/>
        <v>0.41887902047863912</v>
      </c>
      <c r="R59" s="4">
        <f t="shared" si="18"/>
        <v>0.47123889803846902</v>
      </c>
      <c r="S59" s="4">
        <f t="shared" si="10"/>
        <v>0.61784655520599263</v>
      </c>
      <c r="T59" s="4">
        <f t="shared" si="17"/>
        <v>0.82728606544531225</v>
      </c>
      <c r="V59">
        <v>200</v>
      </c>
      <c r="W59" s="4">
        <f t="shared" si="11"/>
        <v>3.3333333333333335</v>
      </c>
      <c r="X59" s="1">
        <f t="shared" si="19"/>
        <v>6.5996250761354444E-2</v>
      </c>
      <c r="Z59">
        <v>200</v>
      </c>
      <c r="AA59" s="4">
        <f t="shared" si="12"/>
        <v>3.3333333333333335</v>
      </c>
      <c r="AB59" s="44">
        <f t="shared" si="20"/>
        <v>164.9906269033861</v>
      </c>
      <c r="AD59">
        <v>200</v>
      </c>
      <c r="AE59" s="4">
        <f t="shared" si="13"/>
        <v>3.3333333333333335</v>
      </c>
      <c r="AF59" s="1">
        <f t="shared" si="21"/>
        <v>0.16615370282314815</v>
      </c>
      <c r="AH59">
        <v>200</v>
      </c>
      <c r="AI59" s="4">
        <f t="shared" si="14"/>
        <v>3.3333333333333335</v>
      </c>
      <c r="AJ59">
        <f t="shared" si="22"/>
        <v>38.105186151867024</v>
      </c>
      <c r="AL59">
        <v>200</v>
      </c>
      <c r="AM59" s="4">
        <f t="shared" si="15"/>
        <v>3.3333333333333335</v>
      </c>
      <c r="AN59">
        <f t="shared" si="23"/>
        <v>485.49036610036444</v>
      </c>
      <c r="AP59" s="6">
        <v>200</v>
      </c>
      <c r="AQ59" s="12">
        <f t="shared" si="16"/>
        <v>3.3333333333333335</v>
      </c>
      <c r="AR59" s="12">
        <f t="shared" si="24"/>
        <v>2.7567539129922127</v>
      </c>
    </row>
    <row r="60" spans="10:44" x14ac:dyDescent="0.35">
      <c r="J60">
        <v>205</v>
      </c>
      <c r="K60" s="4">
        <f t="shared" si="7"/>
        <v>3.4166666666666665</v>
      </c>
      <c r="L60" s="4">
        <f t="shared" si="0"/>
        <v>16871.661071428571</v>
      </c>
      <c r="M60" s="4"/>
      <c r="N60">
        <v>205</v>
      </c>
      <c r="O60" s="4">
        <f t="shared" si="8"/>
        <v>3.4166666666666665</v>
      </c>
      <c r="P60" s="4"/>
      <c r="Q60" s="4">
        <f t="shared" si="9"/>
        <v>0.42935099599060506</v>
      </c>
      <c r="R60" s="4">
        <f t="shared" si="18"/>
        <v>0.48301987048943068</v>
      </c>
      <c r="S60" s="4">
        <f t="shared" si="10"/>
        <v>0.63329271908614237</v>
      </c>
      <c r="T60" s="4">
        <f t="shared" si="17"/>
        <v>0.84796821708144499</v>
      </c>
      <c r="V60">
        <v>205</v>
      </c>
      <c r="W60" s="4">
        <f t="shared" si="11"/>
        <v>3.4166666666666665</v>
      </c>
      <c r="X60" s="1">
        <f t="shared" si="19"/>
        <v>7.1070743730051705E-2</v>
      </c>
      <c r="Z60">
        <v>205</v>
      </c>
      <c r="AA60" s="4">
        <f t="shared" si="12"/>
        <v>3.4166666666666665</v>
      </c>
      <c r="AB60" s="44">
        <f t="shared" si="20"/>
        <v>177.67685932512924</v>
      </c>
      <c r="AD60">
        <v>205</v>
      </c>
      <c r="AE60" s="4">
        <f t="shared" si="13"/>
        <v>3.4166666666666665</v>
      </c>
      <c r="AF60" s="1">
        <f t="shared" si="21"/>
        <v>0.17892936487928424</v>
      </c>
      <c r="AH60">
        <v>205</v>
      </c>
      <c r="AI60" s="4">
        <f t="shared" si="14"/>
        <v>3.4166666666666665</v>
      </c>
      <c r="AJ60">
        <f t="shared" si="22"/>
        <v>37.405993025174247</v>
      </c>
      <c r="AL60">
        <v>205</v>
      </c>
      <c r="AM60" s="4">
        <f t="shared" si="15"/>
        <v>3.4166666666666665</v>
      </c>
      <c r="AN60">
        <f t="shared" si="23"/>
        <v>503.80957191203169</v>
      </c>
      <c r="AP60" s="6">
        <v>205</v>
      </c>
      <c r="AQ60" s="12">
        <f t="shared" si="16"/>
        <v>3.4166666666666665</v>
      </c>
      <c r="AR60" s="12">
        <f t="shared" si="24"/>
        <v>2.6895160126753295</v>
      </c>
    </row>
    <row r="61" spans="10:44" x14ac:dyDescent="0.35">
      <c r="J61">
        <v>210</v>
      </c>
      <c r="K61" s="4">
        <f t="shared" si="7"/>
        <v>3.5</v>
      </c>
      <c r="L61" s="4">
        <f t="shared" si="0"/>
        <v>17283.164999999997</v>
      </c>
      <c r="M61" s="4"/>
      <c r="N61">
        <v>210</v>
      </c>
      <c r="O61" s="4">
        <f t="shared" si="8"/>
        <v>3.5</v>
      </c>
      <c r="P61" s="4"/>
      <c r="Q61" s="4">
        <f t="shared" si="9"/>
        <v>0.4398229715025711</v>
      </c>
      <c r="R61" s="4">
        <f t="shared" si="18"/>
        <v>0.49480084294039245</v>
      </c>
      <c r="S61" s="4">
        <f t="shared" si="10"/>
        <v>0.64873888296629223</v>
      </c>
      <c r="T61" s="4">
        <f t="shared" si="17"/>
        <v>0.86865036871757773</v>
      </c>
      <c r="V61">
        <v>210</v>
      </c>
      <c r="W61" s="4">
        <f t="shared" si="11"/>
        <v>3.5</v>
      </c>
      <c r="X61" s="1">
        <f t="shared" si="19"/>
        <v>7.639890978761292E-2</v>
      </c>
      <c r="Z61">
        <v>210</v>
      </c>
      <c r="AA61" s="4">
        <f t="shared" si="12"/>
        <v>3.5</v>
      </c>
      <c r="AB61" s="44">
        <f t="shared" si="20"/>
        <v>190.99727446903231</v>
      </c>
      <c r="AD61">
        <v>210</v>
      </c>
      <c r="AE61" s="4">
        <f t="shared" si="13"/>
        <v>3.5</v>
      </c>
      <c r="AF61" s="1">
        <f t="shared" si="21"/>
        <v>0.19234368023064682</v>
      </c>
      <c r="AH61">
        <v>210</v>
      </c>
      <c r="AI61" s="4">
        <f t="shared" si="14"/>
        <v>3.5</v>
      </c>
      <c r="AJ61">
        <f t="shared" si="22"/>
        <v>36.736020885033248</v>
      </c>
      <c r="AL61">
        <v>210</v>
      </c>
      <c r="AM61" s="4">
        <f t="shared" si="15"/>
        <v>3.5</v>
      </c>
      <c r="AN61">
        <f t="shared" si="23"/>
        <v>522.35356727170415</v>
      </c>
      <c r="AP61" s="6">
        <v>210</v>
      </c>
      <c r="AQ61" s="12">
        <f t="shared" si="16"/>
        <v>3.5</v>
      </c>
      <c r="AR61" s="12">
        <f t="shared" si="24"/>
        <v>2.6254799171354408</v>
      </c>
    </row>
    <row r="62" spans="10:44" x14ac:dyDescent="0.35">
      <c r="J62">
        <v>215</v>
      </c>
      <c r="K62" s="4">
        <f t="shared" si="7"/>
        <v>3.5833333333333335</v>
      </c>
      <c r="L62" s="4">
        <f t="shared" si="0"/>
        <v>17694.668928571431</v>
      </c>
      <c r="M62" s="4"/>
      <c r="N62">
        <v>215</v>
      </c>
      <c r="O62" s="4">
        <f t="shared" si="8"/>
        <v>3.5833333333333335</v>
      </c>
      <c r="P62" s="4"/>
      <c r="Q62" s="4">
        <f t="shared" si="9"/>
        <v>0.45029494701453709</v>
      </c>
      <c r="R62" s="4">
        <f t="shared" si="18"/>
        <v>0.50658181539135416</v>
      </c>
      <c r="S62" s="4">
        <f t="shared" si="10"/>
        <v>0.66418504684644208</v>
      </c>
      <c r="T62" s="4">
        <f t="shared" si="17"/>
        <v>0.88933252035371058</v>
      </c>
      <c r="V62">
        <v>215</v>
      </c>
      <c r="W62" s="4">
        <f t="shared" si="11"/>
        <v>3.5833333333333335</v>
      </c>
      <c r="X62" s="1">
        <f t="shared" si="19"/>
        <v>8.198693608254698E-2</v>
      </c>
      <c r="Z62">
        <v>215</v>
      </c>
      <c r="AA62" s="4">
        <f t="shared" si="12"/>
        <v>3.5833333333333335</v>
      </c>
      <c r="AB62" s="44">
        <f t="shared" si="20"/>
        <v>204.96734020636745</v>
      </c>
      <c r="AD62">
        <v>215</v>
      </c>
      <c r="AE62" s="4">
        <f t="shared" si="13"/>
        <v>3.5833333333333335</v>
      </c>
      <c r="AF62" s="1">
        <f t="shared" si="21"/>
        <v>0.20641222578687557</v>
      </c>
      <c r="AH62">
        <v>215</v>
      </c>
      <c r="AI62" s="4">
        <f t="shared" si="14"/>
        <v>3.5833333333333335</v>
      </c>
      <c r="AJ62">
        <f t="shared" si="22"/>
        <v>36.093395416739142</v>
      </c>
      <c r="AL62">
        <v>215</v>
      </c>
      <c r="AM62" s="4">
        <f t="shared" si="15"/>
        <v>3.5833333333333335</v>
      </c>
      <c r="AN62">
        <f t="shared" si="23"/>
        <v>541.11965960321231</v>
      </c>
      <c r="AP62" s="6">
        <v>215</v>
      </c>
      <c r="AQ62" s="12">
        <f t="shared" si="16"/>
        <v>3.5833333333333335</v>
      </c>
      <c r="AR62" s="12">
        <f t="shared" si="24"/>
        <v>2.5644222446439189</v>
      </c>
    </row>
    <row r="63" spans="10:44" x14ac:dyDescent="0.35">
      <c r="J63">
        <v>220</v>
      </c>
      <c r="K63" s="4">
        <f t="shared" si="7"/>
        <v>3.6666666666666665</v>
      </c>
      <c r="L63" s="4">
        <f t="shared" si="0"/>
        <v>18106.172857142854</v>
      </c>
      <c r="M63" s="4"/>
      <c r="N63">
        <v>220</v>
      </c>
      <c r="O63" s="4">
        <f t="shared" si="8"/>
        <v>3.6666666666666665</v>
      </c>
      <c r="P63" s="4"/>
      <c r="Q63" s="4">
        <f t="shared" si="9"/>
        <v>0.46076692252650303</v>
      </c>
      <c r="R63" s="4">
        <f t="shared" si="18"/>
        <v>0.51836278784231582</v>
      </c>
      <c r="S63" s="4">
        <f t="shared" si="10"/>
        <v>0.67963121072659183</v>
      </c>
      <c r="T63" s="4">
        <f t="shared" si="17"/>
        <v>0.91001467198984332</v>
      </c>
      <c r="V63">
        <v>220</v>
      </c>
      <c r="W63" s="4">
        <f t="shared" si="11"/>
        <v>3.6666666666666665</v>
      </c>
      <c r="X63" s="1">
        <f t="shared" si="19"/>
        <v>8.7841009763362732E-2</v>
      </c>
      <c r="Z63">
        <v>220</v>
      </c>
      <c r="AA63" s="4">
        <f t="shared" si="12"/>
        <v>3.6666666666666665</v>
      </c>
      <c r="AB63" s="44">
        <f t="shared" si="20"/>
        <v>219.60252440840682</v>
      </c>
      <c r="AD63">
        <v>220</v>
      </c>
      <c r="AE63" s="4">
        <f t="shared" si="13"/>
        <v>3.6666666666666665</v>
      </c>
      <c r="AF63" s="1">
        <f t="shared" si="21"/>
        <v>0.2211505784576101</v>
      </c>
      <c r="AH63">
        <v>220</v>
      </c>
      <c r="AI63" s="4">
        <f t="shared" si="14"/>
        <v>3.6666666666666665</v>
      </c>
      <c r="AJ63">
        <f t="shared" si="22"/>
        <v>35.476402512034596</v>
      </c>
      <c r="AL63">
        <v>220</v>
      </c>
      <c r="AM63" s="4">
        <f t="shared" si="15"/>
        <v>3.6666666666666665</v>
      </c>
      <c r="AN63">
        <f t="shared" si="23"/>
        <v>560.1052508341711</v>
      </c>
      <c r="AP63" s="6">
        <v>220</v>
      </c>
      <c r="AQ63" s="12">
        <f t="shared" si="16"/>
        <v>3.6666666666666665</v>
      </c>
      <c r="AR63" s="12">
        <f t="shared" si="24"/>
        <v>2.5061399209020117</v>
      </c>
    </row>
    <row r="64" spans="10:44" x14ac:dyDescent="0.35">
      <c r="J64">
        <v>225</v>
      </c>
      <c r="K64" s="4">
        <f t="shared" si="7"/>
        <v>3.75</v>
      </c>
      <c r="L64" s="4">
        <f t="shared" si="0"/>
        <v>18517.676785714284</v>
      </c>
      <c r="M64" s="4"/>
      <c r="N64">
        <v>225</v>
      </c>
      <c r="O64" s="4">
        <f t="shared" si="8"/>
        <v>3.75</v>
      </c>
      <c r="P64" s="4"/>
      <c r="Q64" s="4">
        <f t="shared" si="9"/>
        <v>0.47123889803846902</v>
      </c>
      <c r="R64" s="4">
        <f t="shared" si="18"/>
        <v>0.53014376029327759</v>
      </c>
      <c r="S64" s="4">
        <f t="shared" si="10"/>
        <v>0.69507737460674168</v>
      </c>
      <c r="T64" s="4">
        <f t="shared" si="17"/>
        <v>0.93069682362597617</v>
      </c>
      <c r="V64">
        <v>225</v>
      </c>
      <c r="W64" s="4">
        <f t="shared" si="11"/>
        <v>3.75</v>
      </c>
      <c r="X64" s="1">
        <f t="shared" si="19"/>
        <v>9.3967317978569109E-2</v>
      </c>
      <c r="Z64">
        <v>225</v>
      </c>
      <c r="AA64" s="4">
        <f t="shared" si="12"/>
        <v>3.75</v>
      </c>
      <c r="AB64" s="44">
        <f t="shared" si="20"/>
        <v>234.91829494642278</v>
      </c>
      <c r="AD64">
        <v>225</v>
      </c>
      <c r="AE64" s="4">
        <f t="shared" si="13"/>
        <v>3.75</v>
      </c>
      <c r="AF64" s="1">
        <f t="shared" si="21"/>
        <v>0.23657431515249019</v>
      </c>
      <c r="AH64">
        <v>225</v>
      </c>
      <c r="AI64" s="4">
        <f t="shared" si="14"/>
        <v>3.75</v>
      </c>
      <c r="AJ64">
        <f t="shared" si="22"/>
        <v>34.883471310257889</v>
      </c>
      <c r="AL64">
        <v>225</v>
      </c>
      <c r="AM64" s="4">
        <f t="shared" si="15"/>
        <v>3.75</v>
      </c>
      <c r="AN64">
        <f t="shared" si="23"/>
        <v>579.30783199364339</v>
      </c>
      <c r="AP64" s="6">
        <v>225</v>
      </c>
      <c r="AQ64" s="12">
        <f t="shared" si="16"/>
        <v>3.75</v>
      </c>
      <c r="AR64" s="12">
        <f t="shared" si="24"/>
        <v>2.4504479226597446</v>
      </c>
    </row>
    <row r="65" spans="10:44" x14ac:dyDescent="0.35">
      <c r="J65">
        <v>230</v>
      </c>
      <c r="K65" s="4">
        <f t="shared" si="7"/>
        <v>3.8333333333333335</v>
      </c>
      <c r="L65" s="4">
        <f t="shared" si="0"/>
        <v>18929.180714285714</v>
      </c>
      <c r="M65" s="4"/>
      <c r="N65">
        <v>230</v>
      </c>
      <c r="O65" s="4">
        <f t="shared" si="8"/>
        <v>3.8333333333333335</v>
      </c>
      <c r="P65" s="4"/>
      <c r="Q65" s="4">
        <f t="shared" si="9"/>
        <v>0.48171087355043501</v>
      </c>
      <c r="R65" s="4">
        <f t="shared" si="18"/>
        <v>0.54192473274423936</v>
      </c>
      <c r="S65" s="4">
        <f t="shared" si="10"/>
        <v>0.71052353848689154</v>
      </c>
      <c r="T65" s="4">
        <f t="shared" si="17"/>
        <v>0.95137897526210902</v>
      </c>
      <c r="V65">
        <v>230</v>
      </c>
      <c r="W65" s="4">
        <f t="shared" si="11"/>
        <v>3.8333333333333335</v>
      </c>
      <c r="X65" s="1">
        <f t="shared" si="19"/>
        <v>0.10037204787667495</v>
      </c>
      <c r="Z65">
        <v>230</v>
      </c>
      <c r="AA65" s="4">
        <f t="shared" si="12"/>
        <v>3.8333333333333335</v>
      </c>
      <c r="AB65" s="44">
        <f t="shared" si="20"/>
        <v>250.93011969168737</v>
      </c>
      <c r="AD65">
        <v>230</v>
      </c>
      <c r="AE65" s="4">
        <f t="shared" si="13"/>
        <v>3.8333333333333335</v>
      </c>
      <c r="AF65" s="1">
        <f t="shared" si="21"/>
        <v>0.25269901278115547</v>
      </c>
      <c r="AH65">
        <v>230</v>
      </c>
      <c r="AI65" s="4">
        <f t="shared" si="14"/>
        <v>3.8333333333333335</v>
      </c>
      <c r="AJ65">
        <f t="shared" si="22"/>
        <v>34.313159365275496</v>
      </c>
      <c r="AL65">
        <v>230</v>
      </c>
      <c r="AM65" s="4">
        <f t="shared" si="15"/>
        <v>3.8333333333333335</v>
      </c>
      <c r="AN65">
        <f t="shared" si="23"/>
        <v>598.72497823253832</v>
      </c>
      <c r="AP65" s="6">
        <v>230</v>
      </c>
      <c r="AQ65" s="12">
        <f t="shared" si="16"/>
        <v>3.8333333333333335</v>
      </c>
      <c r="AR65" s="12">
        <f t="shared" si="24"/>
        <v>2.3971773156454024</v>
      </c>
    </row>
    <row r="66" spans="10:44" x14ac:dyDescent="0.35">
      <c r="J66">
        <v>235</v>
      </c>
      <c r="K66" s="4">
        <f t="shared" si="7"/>
        <v>3.9166666666666665</v>
      </c>
      <c r="L66" s="4">
        <f t="shared" si="0"/>
        <v>19340.684642857141</v>
      </c>
      <c r="M66" s="4"/>
      <c r="N66">
        <v>235</v>
      </c>
      <c r="O66" s="4">
        <f t="shared" si="8"/>
        <v>3.9166666666666665</v>
      </c>
      <c r="P66" s="4"/>
      <c r="Q66" s="4">
        <f t="shared" si="9"/>
        <v>0.49218284906240095</v>
      </c>
      <c r="R66" s="4">
        <f t="shared" si="18"/>
        <v>0.55370570519520101</v>
      </c>
      <c r="S66" s="4">
        <f t="shared" si="10"/>
        <v>0.72596970236704128</v>
      </c>
      <c r="T66" s="4">
        <f t="shared" si="17"/>
        <v>0.97206112689824176</v>
      </c>
      <c r="V66">
        <v>235</v>
      </c>
      <c r="W66" s="4">
        <f t="shared" si="11"/>
        <v>3.9166666666666665</v>
      </c>
      <c r="X66" s="1">
        <f t="shared" si="19"/>
        <v>0.10706138660618907</v>
      </c>
      <c r="Z66">
        <v>235</v>
      </c>
      <c r="AA66" s="4">
        <f t="shared" si="12"/>
        <v>3.9166666666666665</v>
      </c>
      <c r="AB66" s="44">
        <f t="shared" si="20"/>
        <v>267.65346651547264</v>
      </c>
      <c r="AD66">
        <v>235</v>
      </c>
      <c r="AE66" s="4">
        <f t="shared" si="13"/>
        <v>3.9166666666666665</v>
      </c>
      <c r="AF66" s="1">
        <f t="shared" si="21"/>
        <v>0.26954024825324535</v>
      </c>
      <c r="AH66">
        <v>235</v>
      </c>
      <c r="AI66" s="4">
        <f t="shared" si="14"/>
        <v>3.9166666666666665</v>
      </c>
      <c r="AJ66">
        <f t="shared" si="22"/>
        <v>33.764139632062047</v>
      </c>
      <c r="AL66">
        <v>235</v>
      </c>
      <c r="AM66" s="4">
        <f t="shared" si="15"/>
        <v>3.9166666666666665</v>
      </c>
      <c r="AN66">
        <f t="shared" si="23"/>
        <v>618.35434422514061</v>
      </c>
      <c r="AP66" s="6">
        <v>235</v>
      </c>
      <c r="AQ66" s="12">
        <f t="shared" si="16"/>
        <v>3.9166666666666665</v>
      </c>
      <c r="AR66" s="12">
        <f t="shared" si="24"/>
        <v>2.346173542972096</v>
      </c>
    </row>
    <row r="67" spans="10:44" x14ac:dyDescent="0.35">
      <c r="J67">
        <v>240</v>
      </c>
      <c r="K67" s="4">
        <f t="shared" si="7"/>
        <v>4</v>
      </c>
      <c r="L67" s="4">
        <f t="shared" si="0"/>
        <v>19752.188571428571</v>
      </c>
      <c r="M67" s="4"/>
      <c r="N67">
        <v>240</v>
      </c>
      <c r="O67" s="4">
        <f t="shared" si="8"/>
        <v>4</v>
      </c>
      <c r="P67" s="4"/>
      <c r="Q67" s="4">
        <f t="shared" si="9"/>
        <v>0.50265482457436694</v>
      </c>
      <c r="R67" s="4">
        <f t="shared" si="18"/>
        <v>0.56548667764616278</v>
      </c>
      <c r="S67" s="4">
        <f t="shared" si="10"/>
        <v>0.74141586624719114</v>
      </c>
      <c r="T67" s="4">
        <f t="shared" si="17"/>
        <v>0.99274327853437461</v>
      </c>
      <c r="V67">
        <v>240</v>
      </c>
      <c r="W67" s="4">
        <f t="shared" si="11"/>
        <v>4</v>
      </c>
      <c r="X67" s="1">
        <f t="shared" si="19"/>
        <v>0.11404152131562045</v>
      </c>
      <c r="Z67">
        <v>240</v>
      </c>
      <c r="AA67" s="4">
        <f t="shared" si="12"/>
        <v>4</v>
      </c>
      <c r="AB67" s="44">
        <f t="shared" si="20"/>
        <v>285.10380328905114</v>
      </c>
      <c r="AD67">
        <v>240</v>
      </c>
      <c r="AE67" s="4">
        <f t="shared" si="13"/>
        <v>4</v>
      </c>
      <c r="AF67" s="1">
        <f t="shared" si="21"/>
        <v>0.28711359847839996</v>
      </c>
      <c r="AH67">
        <v>240</v>
      </c>
      <c r="AI67" s="4">
        <f t="shared" si="14"/>
        <v>4</v>
      </c>
      <c r="AJ67">
        <f t="shared" si="22"/>
        <v>33.235189016351249</v>
      </c>
      <c r="AL67">
        <v>240</v>
      </c>
      <c r="AM67" s="4">
        <f t="shared" si="15"/>
        <v>4</v>
      </c>
      <c r="AN67">
        <f t="shared" si="23"/>
        <v>638.19365991506629</v>
      </c>
      <c r="AP67" s="6">
        <v>240</v>
      </c>
      <c r="AQ67" s="12">
        <f t="shared" si="16"/>
        <v>4</v>
      </c>
      <c r="AR67" s="12">
        <f t="shared" si="24"/>
        <v>2.2972949274935104</v>
      </c>
    </row>
    <row r="68" spans="10:44" x14ac:dyDescent="0.35">
      <c r="J68">
        <v>245</v>
      </c>
      <c r="K68" s="4">
        <f t="shared" si="7"/>
        <v>4.083333333333333</v>
      </c>
      <c r="L68" s="4">
        <f t="shared" si="0"/>
        <v>20163.692499999997</v>
      </c>
      <c r="M68" s="4"/>
      <c r="N68">
        <v>245</v>
      </c>
      <c r="O68" s="4">
        <f t="shared" si="8"/>
        <v>4.083333333333333</v>
      </c>
      <c r="P68" s="4"/>
      <c r="Q68" s="4">
        <f t="shared" si="9"/>
        <v>0.51312680008633293</v>
      </c>
      <c r="R68" s="4">
        <f t="shared" si="18"/>
        <v>0.57726765009712444</v>
      </c>
      <c r="S68" s="4">
        <f t="shared" si="10"/>
        <v>0.75686203012734088</v>
      </c>
      <c r="T68" s="4">
        <f t="shared" si="17"/>
        <v>1.0134254301705072</v>
      </c>
      <c r="V68">
        <v>245</v>
      </c>
      <c r="W68" s="4">
        <f t="shared" si="11"/>
        <v>4.083333333333333</v>
      </c>
      <c r="X68" s="1">
        <f t="shared" si="19"/>
        <v>0.12131863915347788</v>
      </c>
      <c r="Z68">
        <v>245</v>
      </c>
      <c r="AA68" s="4">
        <f t="shared" si="12"/>
        <v>4.083333333333333</v>
      </c>
      <c r="AB68" s="44">
        <f t="shared" si="20"/>
        <v>303.29659788369469</v>
      </c>
      <c r="AD68">
        <v>245</v>
      </c>
      <c r="AE68" s="4">
        <f t="shared" si="13"/>
        <v>4.083333333333333</v>
      </c>
      <c r="AF68" s="1">
        <f t="shared" si="21"/>
        <v>0.3054346403662585</v>
      </c>
      <c r="AH68">
        <v>245</v>
      </c>
      <c r="AI68" s="4">
        <f t="shared" si="14"/>
        <v>4.083333333333333</v>
      </c>
      <c r="AJ68">
        <f t="shared" si="22"/>
        <v>32.725178271472096</v>
      </c>
      <c r="AL68">
        <v>245</v>
      </c>
      <c r="AM68" s="4">
        <f t="shared" si="15"/>
        <v>4.083333333333333</v>
      </c>
      <c r="AN68">
        <f t="shared" si="23"/>
        <v>658.24072657316174</v>
      </c>
      <c r="AP68" s="6">
        <v>245</v>
      </c>
      <c r="AQ68" s="12">
        <f t="shared" si="16"/>
        <v>4.083333333333333</v>
      </c>
      <c r="AR68" s="12">
        <f t="shared" si="24"/>
        <v>2.2504113575446638</v>
      </c>
    </row>
    <row r="69" spans="10:44" x14ac:dyDescent="0.35">
      <c r="J69">
        <v>250</v>
      </c>
      <c r="K69" s="4">
        <f t="shared" si="7"/>
        <v>4.166666666666667</v>
      </c>
      <c r="L69" s="4">
        <f t="shared" si="0"/>
        <v>20575.196428571431</v>
      </c>
      <c r="M69" s="4"/>
      <c r="N69">
        <v>250</v>
      </c>
      <c r="O69" s="4">
        <f t="shared" si="8"/>
        <v>4.166666666666667</v>
      </c>
      <c r="P69" s="4"/>
      <c r="Q69" s="4">
        <f>PI()*$Q$18*O69</f>
        <v>0.52359877559829893</v>
      </c>
      <c r="R69" s="4">
        <f t="shared" si="18"/>
        <v>0.58904862254808632</v>
      </c>
      <c r="S69" s="4">
        <f t="shared" si="10"/>
        <v>0.77230819400749084</v>
      </c>
      <c r="T69" s="4">
        <f t="shared" si="17"/>
        <v>1.0341075818066403</v>
      </c>
      <c r="V69">
        <v>250</v>
      </c>
      <c r="W69" s="4">
        <f t="shared" si="11"/>
        <v>4.166666666666667</v>
      </c>
      <c r="X69" s="1">
        <f t="shared" si="19"/>
        <v>0.1288989272682704</v>
      </c>
      <c r="Z69">
        <v>250</v>
      </c>
      <c r="AA69" s="4">
        <f t="shared" si="12"/>
        <v>4.166666666666667</v>
      </c>
      <c r="AB69" s="44">
        <f t="shared" si="20"/>
        <v>322.24731817067601</v>
      </c>
      <c r="AD69">
        <v>250</v>
      </c>
      <c r="AE69" s="4">
        <f t="shared" si="13"/>
        <v>4.166666666666667</v>
      </c>
      <c r="AF69" s="1">
        <f t="shared" si="21"/>
        <v>0.32451895082646126</v>
      </c>
      <c r="AH69" s="5">
        <v>250</v>
      </c>
      <c r="AI69" s="11">
        <f t="shared" si="14"/>
        <v>4.166666666666667</v>
      </c>
      <c r="AJ69" s="5">
        <f t="shared" si="22"/>
        <v>32.233063060030041</v>
      </c>
      <c r="AL69" s="5">
        <v>250</v>
      </c>
      <c r="AM69" s="11">
        <f t="shared" si="15"/>
        <v>4.166666666666667</v>
      </c>
      <c r="AN69">
        <f t="shared" si="23"/>
        <v>678.49341313854654</v>
      </c>
      <c r="AP69" s="6">
        <v>250</v>
      </c>
      <c r="AQ69" s="12">
        <f t="shared" si="16"/>
        <v>4.166666666666667</v>
      </c>
      <c r="AR69" s="12">
        <f t="shared" si="24"/>
        <v>2.2054031303937705</v>
      </c>
    </row>
    <row r="70" spans="10:44" x14ac:dyDescent="0.35">
      <c r="AE70" s="4"/>
    </row>
    <row r="71" spans="10:44" x14ac:dyDescent="0.35">
      <c r="AE71" s="4"/>
    </row>
    <row r="72" spans="10:44" x14ac:dyDescent="0.35">
      <c r="AE72" s="4"/>
    </row>
    <row r="73" spans="10:44" x14ac:dyDescent="0.35">
      <c r="AE73" s="4"/>
    </row>
    <row r="74" spans="10:44" x14ac:dyDescent="0.35">
      <c r="N74" s="30" t="s">
        <v>30</v>
      </c>
      <c r="O74" s="30" t="s">
        <v>27</v>
      </c>
      <c r="P74" s="30" t="s">
        <v>24</v>
      </c>
      <c r="Q74" s="30" t="s">
        <v>25</v>
      </c>
      <c r="R74" s="30" t="s">
        <v>26</v>
      </c>
    </row>
    <row r="75" spans="10:44" x14ac:dyDescent="0.35">
      <c r="N75" s="31" t="s">
        <v>29</v>
      </c>
      <c r="O75" s="32">
        <f>40/1000</f>
        <v>0.04</v>
      </c>
      <c r="P75" s="32">
        <f>45/1000</f>
        <v>4.4999999999999998E-2</v>
      </c>
      <c r="Q75" s="32">
        <f>59/1000</f>
        <v>5.8999999999999997E-2</v>
      </c>
      <c r="R75" s="32">
        <f>79/1000</f>
        <v>7.9000000000000001E-2</v>
      </c>
    </row>
    <row r="76" spans="10:44" x14ac:dyDescent="0.35">
      <c r="N76" s="33">
        <v>30</v>
      </c>
      <c r="O76" s="34">
        <v>6.2831853071795868E-2</v>
      </c>
      <c r="P76" s="34">
        <v>7.0685834705770348E-2</v>
      </c>
      <c r="Q76" s="34">
        <v>9.2676983280898892E-2</v>
      </c>
      <c r="R76" s="34">
        <v>0.12409290981679683</v>
      </c>
    </row>
    <row r="77" spans="10:44" x14ac:dyDescent="0.35">
      <c r="N77" s="33">
        <v>60</v>
      </c>
      <c r="O77" s="34">
        <v>0.12566370614359174</v>
      </c>
      <c r="P77" s="34">
        <v>0.1413716694115407</v>
      </c>
      <c r="Q77" s="34">
        <v>0.18535396656179778</v>
      </c>
      <c r="R77" s="34">
        <v>0.24818581963359365</v>
      </c>
    </row>
    <row r="78" spans="10:44" x14ac:dyDescent="0.35">
      <c r="N78" s="33">
        <v>90</v>
      </c>
      <c r="O78" s="34">
        <v>0.1884955592153876</v>
      </c>
      <c r="P78" s="34">
        <v>0.21205750411731106</v>
      </c>
      <c r="Q78" s="34">
        <v>0.27803094984269666</v>
      </c>
      <c r="R78" s="34">
        <v>0.37227872945039048</v>
      </c>
    </row>
    <row r="79" spans="10:44" x14ac:dyDescent="0.35">
      <c r="N79" s="33">
        <v>120</v>
      </c>
      <c r="O79" s="34">
        <v>0.25132741228718347</v>
      </c>
      <c r="P79" s="34">
        <v>0.28274333882308139</v>
      </c>
      <c r="Q79" s="34">
        <v>0.37070793312359557</v>
      </c>
      <c r="R79" s="34">
        <v>0.4963716392671873</v>
      </c>
    </row>
    <row r="80" spans="10:44" x14ac:dyDescent="0.35">
      <c r="N80" s="33">
        <v>150</v>
      </c>
      <c r="O80" s="34">
        <v>0.31415926535897931</v>
      </c>
      <c r="P80" s="34">
        <v>0.35342917352885173</v>
      </c>
      <c r="Q80" s="34">
        <v>0.46338491640449447</v>
      </c>
      <c r="R80" s="34">
        <v>0.62046454908398418</v>
      </c>
    </row>
    <row r="81" spans="14:18" x14ac:dyDescent="0.35">
      <c r="N81" s="33">
        <v>180</v>
      </c>
      <c r="O81" s="34">
        <v>0.37699111843077521</v>
      </c>
      <c r="P81" s="34">
        <v>0.42411500823462212</v>
      </c>
      <c r="Q81" s="34">
        <v>0.55606189968539332</v>
      </c>
      <c r="R81" s="34">
        <v>0.74455745890078096</v>
      </c>
    </row>
    <row r="82" spans="14:18" x14ac:dyDescent="0.35">
      <c r="N82" s="33">
        <v>210</v>
      </c>
      <c r="O82" s="34">
        <v>0.4398229715025711</v>
      </c>
      <c r="P82" s="34">
        <v>0.49480084294039245</v>
      </c>
      <c r="Q82" s="34">
        <v>0.64873888296629223</v>
      </c>
      <c r="R82" s="34">
        <v>0.86865036871757773</v>
      </c>
    </row>
    <row r="83" spans="14:18" x14ac:dyDescent="0.35">
      <c r="N83" s="33">
        <v>240</v>
      </c>
      <c r="O83" s="34">
        <v>0.50265482457436694</v>
      </c>
      <c r="P83" s="34">
        <v>0.56548667764616278</v>
      </c>
      <c r="Q83" s="34">
        <v>0.74141586624719114</v>
      </c>
      <c r="R83" s="34">
        <v>0.99274327853437461</v>
      </c>
    </row>
  </sheetData>
  <mergeCells count="11">
    <mergeCell ref="AP15:AR16"/>
    <mergeCell ref="AD15:AF16"/>
    <mergeCell ref="Z15:AB16"/>
    <mergeCell ref="B2:G2"/>
    <mergeCell ref="B18:G18"/>
    <mergeCell ref="AN18:AO18"/>
    <mergeCell ref="V16:X16"/>
    <mergeCell ref="J16:L16"/>
    <mergeCell ref="N16:T16"/>
    <mergeCell ref="AH15:AJ16"/>
    <mergeCell ref="AL15:AN16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O344"/>
  <sheetViews>
    <sheetView zoomScale="58" zoomScaleNormal="85" workbookViewId="0">
      <selection activeCell="AM16" sqref="AM16"/>
    </sheetView>
  </sheetViews>
  <sheetFormatPr baseColWidth="10" defaultRowHeight="14.5" x14ac:dyDescent="0.35"/>
  <cols>
    <col min="1" max="1" width="24.1796875" bestFit="1" customWidth="1"/>
    <col min="2" max="2" width="57.81640625" customWidth="1"/>
    <col min="3" max="3" width="24.81640625" customWidth="1"/>
    <col min="4" max="13" width="18.6328125" customWidth="1"/>
    <col min="16" max="16" width="13.6328125" style="4" customWidth="1"/>
    <col min="17" max="17" width="12.36328125" bestFit="1" customWidth="1"/>
    <col min="18" max="19" width="12.36328125" customWidth="1"/>
    <col min="20" max="20" width="14.08984375" customWidth="1"/>
    <col min="21" max="21" width="12.36328125" style="4" customWidth="1"/>
    <col min="24" max="24" width="13.81640625" customWidth="1"/>
    <col min="28" max="28" width="15.90625" customWidth="1"/>
    <col min="32" max="32" width="14.54296875" customWidth="1"/>
    <col min="36" max="36" width="15.453125" customWidth="1"/>
    <col min="43" max="43" width="15.1796875" bestFit="1" customWidth="1"/>
    <col min="44" max="44" width="16.6328125" customWidth="1"/>
    <col min="45" max="45" width="20.6328125" customWidth="1"/>
    <col min="46" max="46" width="17.1796875" customWidth="1"/>
    <col min="48" max="48" width="12.90625" bestFit="1" customWidth="1"/>
    <col min="52" max="52" width="12.90625" bestFit="1" customWidth="1"/>
    <col min="56" max="56" width="12.90625" bestFit="1" customWidth="1"/>
  </cols>
  <sheetData>
    <row r="2" spans="2:13" ht="15.5" x14ac:dyDescent="0.35">
      <c r="B2" s="74" t="s">
        <v>56</v>
      </c>
      <c r="C2" s="74"/>
      <c r="D2" s="74"/>
      <c r="E2" s="74"/>
      <c r="F2" s="62"/>
      <c r="G2" s="62"/>
      <c r="H2" s="17"/>
      <c r="I2" s="17"/>
      <c r="J2" s="17"/>
      <c r="K2" s="17"/>
      <c r="L2" s="17"/>
      <c r="M2" s="17"/>
    </row>
    <row r="3" spans="2:13" x14ac:dyDescent="0.35">
      <c r="B3" t="s">
        <v>49</v>
      </c>
      <c r="C3" t="s">
        <v>12</v>
      </c>
      <c r="D3" s="2">
        <v>993</v>
      </c>
      <c r="E3" s="2"/>
      <c r="F3" s="2"/>
      <c r="G3" s="2"/>
      <c r="H3" s="2"/>
      <c r="I3" s="2"/>
      <c r="J3" s="2"/>
      <c r="K3" s="2"/>
      <c r="L3" s="2"/>
      <c r="M3" s="2"/>
    </row>
    <row r="4" spans="2:13" x14ac:dyDescent="0.35">
      <c r="B4" t="s">
        <v>50</v>
      </c>
      <c r="C4" t="s">
        <v>13</v>
      </c>
      <c r="D4" s="10">
        <v>6.9999999999999999E-4</v>
      </c>
      <c r="E4" s="10"/>
      <c r="F4" s="10"/>
      <c r="G4" s="10"/>
      <c r="H4" s="10"/>
      <c r="I4" s="10"/>
      <c r="J4" s="10"/>
      <c r="K4" s="10"/>
      <c r="L4" s="10"/>
      <c r="M4" s="10"/>
    </row>
    <row r="5" spans="2:13" x14ac:dyDescent="0.35">
      <c r="B5" t="s">
        <v>51</v>
      </c>
      <c r="C5" t="s">
        <v>11</v>
      </c>
      <c r="D5" s="10">
        <f>D4/D3</f>
        <v>7.0493454179254783E-7</v>
      </c>
      <c r="E5" s="10"/>
      <c r="F5" s="10"/>
      <c r="G5" s="10"/>
      <c r="H5" s="10"/>
      <c r="I5" s="10"/>
      <c r="J5" s="10"/>
      <c r="K5" s="10"/>
      <c r="L5" s="10"/>
      <c r="M5" s="10"/>
    </row>
    <row r="7" spans="2:13" x14ac:dyDescent="0.35">
      <c r="B7" t="s">
        <v>83</v>
      </c>
      <c r="C7" t="s">
        <v>20</v>
      </c>
    </row>
    <row r="8" spans="2:13" x14ac:dyDescent="0.35">
      <c r="B8" t="s">
        <v>84</v>
      </c>
      <c r="C8" t="s">
        <v>22</v>
      </c>
    </row>
    <row r="9" spans="2:13" x14ac:dyDescent="0.35">
      <c r="B9" t="s">
        <v>7</v>
      </c>
    </row>
    <row r="10" spans="2:13" x14ac:dyDescent="0.35">
      <c r="B10" t="s">
        <v>85</v>
      </c>
      <c r="C10" t="s">
        <v>0</v>
      </c>
    </row>
    <row r="12" spans="2:13" x14ac:dyDescent="0.35">
      <c r="B12" t="s">
        <v>52</v>
      </c>
      <c r="C12" s="3" t="s">
        <v>5</v>
      </c>
    </row>
    <row r="13" spans="2:13" x14ac:dyDescent="0.35">
      <c r="B13" t="s">
        <v>53</v>
      </c>
      <c r="C13" s="3" t="s">
        <v>4</v>
      </c>
    </row>
    <row r="14" spans="2:13" ht="18.5" x14ac:dyDescent="0.45">
      <c r="C14" s="14"/>
    </row>
    <row r="15" spans="2:13" ht="18.5" x14ac:dyDescent="0.45">
      <c r="B15" t="s">
        <v>79</v>
      </c>
      <c r="C15" s="14"/>
    </row>
    <row r="16" spans="2:13" ht="18.5" x14ac:dyDescent="0.45">
      <c r="B16" t="s">
        <v>80</v>
      </c>
      <c r="C16" s="14"/>
    </row>
    <row r="17" spans="1:39" ht="18.5" x14ac:dyDescent="0.45">
      <c r="B17" t="s">
        <v>81</v>
      </c>
      <c r="C17" s="14"/>
    </row>
    <row r="18" spans="1:39" x14ac:dyDescent="0.35">
      <c r="B18" t="s">
        <v>82</v>
      </c>
      <c r="C18">
        <v>9.81</v>
      </c>
    </row>
    <row r="20" spans="1:39" x14ac:dyDescent="0.35">
      <c r="B20" t="s">
        <v>58</v>
      </c>
      <c r="C20" t="s">
        <v>95</v>
      </c>
      <c r="E20" t="s">
        <v>96</v>
      </c>
    </row>
    <row r="21" spans="1:39" ht="31" x14ac:dyDescent="0.7">
      <c r="A21" t="s">
        <v>43</v>
      </c>
      <c r="B21" t="s">
        <v>66</v>
      </c>
      <c r="C21" t="s">
        <v>42</v>
      </c>
      <c r="D21" s="18">
        <f>6370*C26^(-1/3)</f>
        <v>5735.4290268664708</v>
      </c>
      <c r="E21" s="18"/>
      <c r="G21" s="63"/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63"/>
      <c r="S21" s="63"/>
      <c r="T21" s="63"/>
      <c r="U21" s="63"/>
      <c r="V21" s="63"/>
      <c r="W21" s="63"/>
      <c r="X21" s="63"/>
      <c r="Y21" s="63"/>
      <c r="Z21" s="63"/>
      <c r="AA21" s="63"/>
      <c r="AB21" s="63"/>
      <c r="AC21" s="63"/>
    </row>
    <row r="22" spans="1:39" x14ac:dyDescent="0.35">
      <c r="AI22" s="65"/>
      <c r="AJ22" s="65"/>
      <c r="AK22" s="65"/>
      <c r="AL22" s="65"/>
      <c r="AM22" s="65"/>
    </row>
    <row r="23" spans="1:39" ht="21" x14ac:dyDescent="0.5">
      <c r="B23" s="9" t="s">
        <v>17</v>
      </c>
      <c r="AI23" t="s">
        <v>41</v>
      </c>
    </row>
    <row r="24" spans="1:39" ht="16.75" customHeight="1" x14ac:dyDescent="0.35">
      <c r="G24" s="72" t="s">
        <v>88</v>
      </c>
      <c r="H24" s="72"/>
      <c r="I24" s="72"/>
      <c r="J24" s="27"/>
      <c r="K24" s="72" t="s">
        <v>89</v>
      </c>
      <c r="L24" s="72"/>
      <c r="M24" s="72"/>
      <c r="O24" s="73" t="s">
        <v>90</v>
      </c>
      <c r="P24" s="73"/>
      <c r="Q24" s="73"/>
      <c r="R24" s="13"/>
      <c r="S24" s="73" t="s">
        <v>91</v>
      </c>
      <c r="T24" s="73"/>
      <c r="U24" s="73"/>
      <c r="W24" s="71" t="s">
        <v>15</v>
      </c>
      <c r="X24" s="71"/>
      <c r="Y24" s="71"/>
      <c r="AA24" s="75" t="s">
        <v>18</v>
      </c>
      <c r="AB24" s="75"/>
      <c r="AC24" s="75"/>
      <c r="AE24" s="64" t="s">
        <v>92</v>
      </c>
      <c r="AF24" s="65"/>
      <c r="AG24" s="65"/>
      <c r="AI24" s="64" t="s">
        <v>74</v>
      </c>
      <c r="AJ24" s="65"/>
      <c r="AK24" s="65"/>
    </row>
    <row r="25" spans="1:39" ht="21" customHeight="1" x14ac:dyDescent="0.35">
      <c r="B25" s="74" t="s">
        <v>59</v>
      </c>
      <c r="C25" s="74"/>
      <c r="D25" s="74"/>
      <c r="E25" s="74"/>
      <c r="G25" s="72"/>
      <c r="H25" s="72"/>
      <c r="I25" s="72"/>
      <c r="J25" s="27"/>
      <c r="K25" s="72"/>
      <c r="L25" s="72"/>
      <c r="M25" s="72"/>
      <c r="O25" s="73"/>
      <c r="P25" s="73"/>
      <c r="Q25" s="73"/>
      <c r="R25" s="13"/>
      <c r="S25" s="73"/>
      <c r="T25" s="73"/>
      <c r="U25" s="73"/>
      <c r="V25" s="2"/>
      <c r="W25" s="71"/>
      <c r="X25" s="71"/>
      <c r="Y25" s="71"/>
      <c r="Z25" s="2"/>
      <c r="AA25" s="75"/>
      <c r="AB25" s="75"/>
      <c r="AC25" s="75"/>
      <c r="AE25" s="65"/>
      <c r="AF25" s="65"/>
      <c r="AG25" s="65"/>
      <c r="AI25" s="65"/>
      <c r="AJ25" s="65"/>
      <c r="AK25" s="65"/>
    </row>
    <row r="26" spans="1:39" x14ac:dyDescent="0.35">
      <c r="B26" t="s">
        <v>3</v>
      </c>
      <c r="C26" s="5">
        <v>1.37</v>
      </c>
      <c r="D26" t="s">
        <v>31</v>
      </c>
      <c r="G26" s="16"/>
      <c r="H26" s="16"/>
      <c r="I26" s="16"/>
      <c r="J26" s="16"/>
      <c r="K26" s="16"/>
      <c r="L26" s="16"/>
      <c r="M26" s="16"/>
    </row>
    <row r="27" spans="1:39" ht="15.5" x14ac:dyDescent="0.35">
      <c r="C27" s="28">
        <v>1.34</v>
      </c>
      <c r="D27" t="s">
        <v>86</v>
      </c>
      <c r="F27" s="17"/>
      <c r="G27" s="17"/>
      <c r="H27" s="17"/>
      <c r="I27" s="17"/>
      <c r="J27" s="17"/>
      <c r="K27" s="17"/>
      <c r="L27" s="17"/>
      <c r="M27" s="17"/>
      <c r="X27" s="4"/>
      <c r="Y27" s="16"/>
      <c r="AB27" s="4"/>
      <c r="AC27" s="16" t="s">
        <v>19</v>
      </c>
    </row>
    <row r="28" spans="1:39" x14ac:dyDescent="0.35">
      <c r="G28" s="16" t="s">
        <v>14</v>
      </c>
      <c r="H28" s="19" t="s">
        <v>9</v>
      </c>
      <c r="I28" s="16" t="s">
        <v>6</v>
      </c>
      <c r="J28" s="16"/>
      <c r="K28" s="16" t="s">
        <v>14</v>
      </c>
      <c r="L28" s="19" t="s">
        <v>9</v>
      </c>
      <c r="O28" t="s">
        <v>14</v>
      </c>
      <c r="P28" s="4" t="s">
        <v>9</v>
      </c>
      <c r="Q28" t="s">
        <v>21</v>
      </c>
      <c r="S28" t="s">
        <v>14</v>
      </c>
      <c r="T28" s="4" t="s">
        <v>9</v>
      </c>
      <c r="U28" s="15"/>
      <c r="W28" t="s">
        <v>14</v>
      </c>
      <c r="X28" s="4" t="s">
        <v>9</v>
      </c>
      <c r="AA28" t="s">
        <v>14</v>
      </c>
      <c r="AB28" s="4" t="s">
        <v>9</v>
      </c>
      <c r="AE28" t="s">
        <v>14</v>
      </c>
      <c r="AF28" s="4" t="s">
        <v>9</v>
      </c>
      <c r="AI28" t="s">
        <v>14</v>
      </c>
      <c r="AJ28" s="4" t="s">
        <v>9</v>
      </c>
    </row>
    <row r="29" spans="1:39" x14ac:dyDescent="0.35">
      <c r="G29" s="4">
        <v>100</v>
      </c>
      <c r="H29" s="4">
        <f>G29/60</f>
        <v>1.6666666666666667</v>
      </c>
      <c r="I29" s="18">
        <f t="shared" ref="I29:I92" si="0">(H29*$C$30*$C$30*$D$3)/$D$4</f>
        <v>1598.2571428571428</v>
      </c>
      <c r="J29" s="18"/>
      <c r="K29" s="4">
        <v>100</v>
      </c>
      <c r="L29" s="4">
        <f>K29/60</f>
        <v>1.6666666666666667</v>
      </c>
      <c r="M29" s="4">
        <f t="shared" ref="M29:M92" si="1">PI()*$C$30*L29</f>
        <v>0.1361356816555577</v>
      </c>
      <c r="O29">
        <v>100</v>
      </c>
      <c r="P29" s="4">
        <f>O29/60</f>
        <v>1.6666666666666667</v>
      </c>
      <c r="Q29" s="1">
        <f t="shared" ref="Q29:Q92" si="2">($C$26*$D$3*(P29^3)*($C$30^5))</f>
        <v>7.4831216315555558E-5</v>
      </c>
      <c r="R29" s="1"/>
      <c r="S29">
        <v>100</v>
      </c>
      <c r="T29" s="4">
        <f>S29/60</f>
        <v>1.6666666666666667</v>
      </c>
      <c r="U29" s="4">
        <f t="shared" ref="U29:U92" si="3">Q29/$C$32</f>
        <v>0.30543353598185941</v>
      </c>
      <c r="V29" s="1"/>
      <c r="W29">
        <v>100</v>
      </c>
      <c r="X29" s="4">
        <f>W29/60</f>
        <v>1.6666666666666667</v>
      </c>
      <c r="Y29" s="1">
        <f t="shared" ref="Y29:Y92" si="4">(Q29/$C$32)/$D$3</f>
        <v>3.0758664247921392E-4</v>
      </c>
      <c r="Z29" s="1"/>
      <c r="AA29" s="2">
        <v>100</v>
      </c>
      <c r="AB29" s="21">
        <f>AA29/60</f>
        <v>1.6666666666666667</v>
      </c>
      <c r="AC29" s="52">
        <f t="shared" ref="AC29:AC92" si="5">(($D$5^3/Y29)^0.25)*1000000</f>
        <v>183.70447077601557</v>
      </c>
      <c r="AE29" s="2">
        <v>100</v>
      </c>
      <c r="AF29" s="21">
        <f>AE29/60</f>
        <v>1.6666666666666667</v>
      </c>
      <c r="AG29" s="53">
        <f>(Y29/$D$5)^0.5</f>
        <v>20.888600308092155</v>
      </c>
      <c r="AI29" s="2">
        <v>100</v>
      </c>
      <c r="AJ29" s="21">
        <f>AI29/60</f>
        <v>1.6666666666666667</v>
      </c>
      <c r="AK29" s="53">
        <f t="shared" ref="AK29:AK92" si="6">5.9*((Y29)^(-1/3))*(($C$30/$C$31)^(-1/3))*(($C$31)^(2/3))</f>
        <v>17.997060371024105</v>
      </c>
    </row>
    <row r="30" spans="1:39" x14ac:dyDescent="0.35">
      <c r="B30" t="s">
        <v>63</v>
      </c>
      <c r="C30">
        <f>26/1000</f>
        <v>2.5999999999999999E-2</v>
      </c>
      <c r="G30" s="4">
        <v>105</v>
      </c>
      <c r="H30" s="4">
        <f t="shared" ref="H30:H93" si="7">G30/60</f>
        <v>1.75</v>
      </c>
      <c r="I30" s="18">
        <f t="shared" si="0"/>
        <v>1678.1699999999998</v>
      </c>
      <c r="J30" s="18"/>
      <c r="K30" s="4">
        <v>105</v>
      </c>
      <c r="L30" s="4">
        <f t="shared" ref="L30:L33" si="8">K30/60</f>
        <v>1.75</v>
      </c>
      <c r="M30" s="4">
        <f t="shared" si="1"/>
        <v>0.14294246573833558</v>
      </c>
      <c r="O30">
        <v>105</v>
      </c>
      <c r="P30" s="4">
        <f t="shared" ref="P30:P78" si="9">O30/60</f>
        <v>1.75</v>
      </c>
      <c r="Q30" s="1">
        <f t="shared" si="2"/>
        <v>8.6626486787294983E-5</v>
      </c>
      <c r="R30" s="1"/>
      <c r="S30">
        <v>105</v>
      </c>
      <c r="T30" s="4">
        <f t="shared" ref="T30:T39" si="10">S30/60</f>
        <v>1.75</v>
      </c>
      <c r="U30" s="4">
        <f t="shared" si="3"/>
        <v>0.35357749709099995</v>
      </c>
      <c r="V30" s="1"/>
      <c r="W30">
        <v>105</v>
      </c>
      <c r="X30" s="4">
        <f t="shared" ref="X30:X93" si="11">W30/60</f>
        <v>1.75</v>
      </c>
      <c r="Y30" s="1">
        <f t="shared" si="4"/>
        <v>3.5606998699999994E-4</v>
      </c>
      <c r="Z30" s="1"/>
      <c r="AA30">
        <v>105</v>
      </c>
      <c r="AB30" s="4">
        <f t="shared" ref="AB30:AB93" si="12">AA30/60</f>
        <v>1.75</v>
      </c>
      <c r="AC30" s="53">
        <f t="shared" si="5"/>
        <v>177.10374772099212</v>
      </c>
      <c r="AE30">
        <v>105</v>
      </c>
      <c r="AF30" s="4">
        <f t="shared" ref="AF30:AF93" si="13">AE30/60</f>
        <v>1.75</v>
      </c>
      <c r="AG30" s="53">
        <f t="shared" ref="AG30:AG93" si="14">(Y30/$D$5)^0.5</f>
        <v>22.474668187317025</v>
      </c>
      <c r="AI30">
        <v>105</v>
      </c>
      <c r="AJ30" s="4">
        <f t="shared" ref="AJ30:AJ93" si="15">AI30/60</f>
        <v>1.75</v>
      </c>
      <c r="AK30" s="53">
        <f t="shared" si="6"/>
        <v>17.140057496213434</v>
      </c>
    </row>
    <row r="31" spans="1:39" x14ac:dyDescent="0.35">
      <c r="B31" t="s">
        <v>87</v>
      </c>
      <c r="C31">
        <f>61/1000</f>
        <v>6.0999999999999999E-2</v>
      </c>
      <c r="G31" s="4">
        <v>110</v>
      </c>
      <c r="H31" s="4">
        <f t="shared" si="7"/>
        <v>1.8333333333333333</v>
      </c>
      <c r="I31" s="18">
        <f t="shared" si="0"/>
        <v>1758.0828571428569</v>
      </c>
      <c r="J31" s="18"/>
      <c r="K31" s="4">
        <v>110</v>
      </c>
      <c r="L31" s="4">
        <f t="shared" si="8"/>
        <v>1.8333333333333333</v>
      </c>
      <c r="M31" s="4">
        <f t="shared" si="1"/>
        <v>0.14974924982111346</v>
      </c>
      <c r="O31">
        <v>110</v>
      </c>
      <c r="P31" s="4">
        <f t="shared" si="9"/>
        <v>1.8333333333333333</v>
      </c>
      <c r="Q31" s="1">
        <f t="shared" si="2"/>
        <v>9.9600348916004415E-5</v>
      </c>
      <c r="R31" s="1"/>
      <c r="S31">
        <v>110</v>
      </c>
      <c r="T31" s="4">
        <f t="shared" si="10"/>
        <v>1.8333333333333333</v>
      </c>
      <c r="U31" s="4">
        <f t="shared" si="3"/>
        <v>0.40653203639185476</v>
      </c>
      <c r="V31" s="1"/>
      <c r="W31">
        <v>110</v>
      </c>
      <c r="X31" s="4">
        <f t="shared" si="11"/>
        <v>1.8333333333333333</v>
      </c>
      <c r="Y31" s="1">
        <f t="shared" si="4"/>
        <v>4.0939782113983358E-4</v>
      </c>
      <c r="Z31" s="1"/>
      <c r="AA31">
        <v>110</v>
      </c>
      <c r="AB31" s="4">
        <f t="shared" si="12"/>
        <v>1.8333333333333333</v>
      </c>
      <c r="AC31" s="53">
        <f t="shared" si="5"/>
        <v>171.03114842520998</v>
      </c>
      <c r="AE31">
        <v>110</v>
      </c>
      <c r="AF31" s="4">
        <f t="shared" si="13"/>
        <v>1.8333333333333333</v>
      </c>
      <c r="AG31" s="53">
        <f t="shared" si="14"/>
        <v>24.098963711918483</v>
      </c>
      <c r="AI31">
        <v>110</v>
      </c>
      <c r="AJ31" s="4">
        <f t="shared" si="15"/>
        <v>1.8333333333333333</v>
      </c>
      <c r="AK31" s="53">
        <f t="shared" si="6"/>
        <v>16.360963973658279</v>
      </c>
    </row>
    <row r="32" spans="1:39" x14ac:dyDescent="0.35">
      <c r="B32" t="s">
        <v>10</v>
      </c>
      <c r="C32" s="1">
        <f>0.245/1000</f>
        <v>2.4499999999999999E-4</v>
      </c>
      <c r="G32" s="4">
        <v>115</v>
      </c>
      <c r="H32" s="4">
        <f t="shared" si="7"/>
        <v>1.9166666666666667</v>
      </c>
      <c r="I32" s="18">
        <f t="shared" si="0"/>
        <v>1837.995714285714</v>
      </c>
      <c r="J32" s="18"/>
      <c r="K32" s="4">
        <v>115</v>
      </c>
      <c r="L32" s="4">
        <f t="shared" si="8"/>
        <v>1.9166666666666667</v>
      </c>
      <c r="M32" s="4">
        <f t="shared" si="1"/>
        <v>0.15655603390389136</v>
      </c>
      <c r="O32">
        <v>115</v>
      </c>
      <c r="P32" s="4">
        <f t="shared" si="9"/>
        <v>1.9166666666666667</v>
      </c>
      <c r="Q32" s="1">
        <f t="shared" si="2"/>
        <v>1.1380892611392057E-4</v>
      </c>
      <c r="R32" s="1"/>
      <c r="S32">
        <v>115</v>
      </c>
      <c r="T32" s="4">
        <f t="shared" si="10"/>
        <v>1.9166666666666667</v>
      </c>
      <c r="U32" s="4">
        <f t="shared" si="3"/>
        <v>0.4645262290364105</v>
      </c>
      <c r="V32" s="1"/>
      <c r="W32">
        <v>115</v>
      </c>
      <c r="X32" s="4">
        <f t="shared" si="11"/>
        <v>1.9166666666666667</v>
      </c>
      <c r="Y32" s="1">
        <f t="shared" si="4"/>
        <v>4.6780083488057455E-4</v>
      </c>
      <c r="Z32" s="1"/>
      <c r="AA32">
        <v>115</v>
      </c>
      <c r="AB32" s="4">
        <f t="shared" si="12"/>
        <v>1.9166666666666667</v>
      </c>
      <c r="AC32" s="53">
        <f t="shared" si="5"/>
        <v>165.42317249753623</v>
      </c>
      <c r="AE32">
        <v>115</v>
      </c>
      <c r="AF32" s="4">
        <f t="shared" si="13"/>
        <v>1.9166666666666667</v>
      </c>
      <c r="AG32" s="53">
        <f t="shared" si="14"/>
        <v>25.760607497173734</v>
      </c>
      <c r="AI32">
        <v>115</v>
      </c>
      <c r="AJ32" s="4">
        <f t="shared" si="15"/>
        <v>1.9166666666666667</v>
      </c>
      <c r="AK32" s="53">
        <f t="shared" si="6"/>
        <v>15.649617713933999</v>
      </c>
    </row>
    <row r="33" spans="2:67" x14ac:dyDescent="0.35">
      <c r="G33" s="4">
        <v>120</v>
      </c>
      <c r="H33" s="4">
        <f t="shared" si="7"/>
        <v>2</v>
      </c>
      <c r="I33" s="18">
        <f t="shared" si="0"/>
        <v>1917.9085714285713</v>
      </c>
      <c r="J33" s="18"/>
      <c r="K33" s="4">
        <v>120</v>
      </c>
      <c r="L33" s="4">
        <f t="shared" si="8"/>
        <v>2</v>
      </c>
      <c r="M33" s="4">
        <f t="shared" si="1"/>
        <v>0.16336281798666924</v>
      </c>
      <c r="O33">
        <v>120</v>
      </c>
      <c r="P33" s="4">
        <f t="shared" si="9"/>
        <v>2</v>
      </c>
      <c r="Q33" s="1">
        <f t="shared" si="2"/>
        <v>1.2930834179327997E-4</v>
      </c>
      <c r="R33" s="1"/>
      <c r="S33">
        <v>120</v>
      </c>
      <c r="T33" s="4">
        <f t="shared" si="10"/>
        <v>2</v>
      </c>
      <c r="U33" s="4">
        <f t="shared" si="3"/>
        <v>0.52778915017665295</v>
      </c>
      <c r="V33" s="1"/>
      <c r="W33">
        <v>120</v>
      </c>
      <c r="X33" s="4">
        <f t="shared" si="11"/>
        <v>2</v>
      </c>
      <c r="Y33" s="1">
        <f t="shared" si="4"/>
        <v>5.3150971820408149E-4</v>
      </c>
      <c r="Z33" s="1"/>
      <c r="AA33">
        <v>120</v>
      </c>
      <c r="AB33" s="4">
        <f t="shared" si="12"/>
        <v>2</v>
      </c>
      <c r="AC33" s="53">
        <f t="shared" si="5"/>
        <v>160.22629531467348</v>
      </c>
      <c r="AE33">
        <v>120</v>
      </c>
      <c r="AF33" s="4">
        <f t="shared" si="13"/>
        <v>2</v>
      </c>
      <c r="AG33" s="53">
        <f t="shared" si="14"/>
        <v>27.458778200283444</v>
      </c>
      <c r="AI33">
        <v>120</v>
      </c>
      <c r="AJ33" s="4">
        <f t="shared" si="15"/>
        <v>2</v>
      </c>
      <c r="AK33" s="53">
        <f t="shared" si="6"/>
        <v>14.997550309186757</v>
      </c>
    </row>
    <row r="34" spans="2:67" x14ac:dyDescent="0.35">
      <c r="G34" s="4">
        <v>125</v>
      </c>
      <c r="H34" s="4">
        <f t="shared" si="7"/>
        <v>2.0833333333333335</v>
      </c>
      <c r="I34" s="18">
        <f t="shared" si="0"/>
        <v>1997.8214285714284</v>
      </c>
      <c r="J34" s="18"/>
      <c r="K34" s="4">
        <v>125</v>
      </c>
      <c r="L34" s="4">
        <f t="shared" ref="L34:L97" si="16">K34/60</f>
        <v>2.0833333333333335</v>
      </c>
      <c r="M34" s="4">
        <f t="shared" si="1"/>
        <v>0.17016960206944715</v>
      </c>
      <c r="O34">
        <v>125</v>
      </c>
      <c r="P34" s="4">
        <f t="shared" si="9"/>
        <v>2.0833333333333335</v>
      </c>
      <c r="Q34" s="1">
        <f t="shared" si="2"/>
        <v>1.4615471936631945E-4</v>
      </c>
      <c r="R34" s="1"/>
      <c r="S34">
        <v>125</v>
      </c>
      <c r="T34" s="4">
        <f t="shared" si="10"/>
        <v>2.0833333333333335</v>
      </c>
      <c r="U34" s="4">
        <f t="shared" si="3"/>
        <v>0.59654987496456924</v>
      </c>
      <c r="V34" s="1"/>
      <c r="W34">
        <v>125</v>
      </c>
      <c r="X34" s="4">
        <f t="shared" si="11"/>
        <v>2.0833333333333335</v>
      </c>
      <c r="Y34" s="1">
        <f t="shared" si="4"/>
        <v>6.0075516109221478E-4</v>
      </c>
      <c r="Z34" s="1"/>
      <c r="AA34">
        <v>125</v>
      </c>
      <c r="AB34" s="4">
        <f t="shared" si="12"/>
        <v>2.0833333333333335</v>
      </c>
      <c r="AC34" s="53">
        <f t="shared" si="5"/>
        <v>155.39506269129271</v>
      </c>
      <c r="AE34">
        <v>125</v>
      </c>
      <c r="AF34" s="4">
        <f t="shared" si="13"/>
        <v>2.0833333333333335</v>
      </c>
      <c r="AG34" s="53">
        <f t="shared" si="14"/>
        <v>29.1927064023232</v>
      </c>
      <c r="AI34">
        <v>125</v>
      </c>
      <c r="AJ34" s="4">
        <f t="shared" si="15"/>
        <v>2.0833333333333335</v>
      </c>
      <c r="AK34" s="53">
        <f t="shared" si="6"/>
        <v>14.397648296819286</v>
      </c>
    </row>
    <row r="35" spans="2:67" x14ac:dyDescent="0.35">
      <c r="G35" s="4">
        <v>130</v>
      </c>
      <c r="H35" s="4">
        <f t="shared" si="7"/>
        <v>2.1666666666666665</v>
      </c>
      <c r="I35" s="18">
        <f t="shared" si="0"/>
        <v>2077.7342857142853</v>
      </c>
      <c r="J35" s="18"/>
      <c r="K35" s="4">
        <v>130</v>
      </c>
      <c r="L35" s="4">
        <f t="shared" si="16"/>
        <v>2.1666666666666665</v>
      </c>
      <c r="M35" s="4">
        <f t="shared" si="1"/>
        <v>0.176976386152225</v>
      </c>
      <c r="O35">
        <v>130</v>
      </c>
      <c r="P35" s="4">
        <f t="shared" si="9"/>
        <v>2.1666666666666665</v>
      </c>
      <c r="Q35" s="1">
        <f t="shared" si="2"/>
        <v>1.644041822452755E-4</v>
      </c>
      <c r="R35" s="1"/>
      <c r="S35">
        <v>130</v>
      </c>
      <c r="T35" s="4">
        <f t="shared" si="10"/>
        <v>2.1666666666666665</v>
      </c>
      <c r="U35" s="4">
        <f t="shared" si="3"/>
        <v>0.67103747855214491</v>
      </c>
      <c r="V35" s="1"/>
      <c r="W35">
        <v>130</v>
      </c>
      <c r="X35" s="4">
        <f t="shared" si="11"/>
        <v>2.1666666666666665</v>
      </c>
      <c r="Y35" s="1">
        <f t="shared" si="4"/>
        <v>6.7576785352683273E-4</v>
      </c>
      <c r="Z35" s="1"/>
      <c r="AA35">
        <v>130</v>
      </c>
      <c r="AB35" s="12">
        <f t="shared" si="12"/>
        <v>2.1666666666666665</v>
      </c>
      <c r="AC35" s="53">
        <f t="shared" si="5"/>
        <v>150.8906090573966</v>
      </c>
      <c r="AE35">
        <v>130</v>
      </c>
      <c r="AF35" s="12">
        <f t="shared" si="13"/>
        <v>2.1666666666666665</v>
      </c>
      <c r="AG35" s="53">
        <f t="shared" si="14"/>
        <v>30.961669356806443</v>
      </c>
      <c r="AI35">
        <v>130</v>
      </c>
      <c r="AJ35" s="12">
        <f t="shared" si="15"/>
        <v>2.1666666666666665</v>
      </c>
      <c r="AK35" s="53">
        <f t="shared" si="6"/>
        <v>13.843892593095468</v>
      </c>
    </row>
    <row r="36" spans="2:67" x14ac:dyDescent="0.35">
      <c r="G36" s="4">
        <v>135</v>
      </c>
      <c r="H36" s="4">
        <f t="shared" si="7"/>
        <v>2.25</v>
      </c>
      <c r="I36" s="18">
        <f t="shared" si="0"/>
        <v>2157.6471428571426</v>
      </c>
      <c r="J36" s="18"/>
      <c r="K36" s="4">
        <v>135</v>
      </c>
      <c r="L36" s="4">
        <f t="shared" si="16"/>
        <v>2.25</v>
      </c>
      <c r="M36" s="4">
        <f t="shared" si="1"/>
        <v>0.1837831702350029</v>
      </c>
      <c r="O36">
        <v>135</v>
      </c>
      <c r="P36" s="4">
        <f t="shared" si="9"/>
        <v>2.25</v>
      </c>
      <c r="Q36" s="1">
        <f t="shared" si="2"/>
        <v>1.8411285384238498E-4</v>
      </c>
      <c r="R36" s="1"/>
      <c r="S36">
        <v>135</v>
      </c>
      <c r="T36" s="4">
        <f t="shared" si="10"/>
        <v>2.25</v>
      </c>
      <c r="U36" s="4">
        <f t="shared" si="3"/>
        <v>0.75148103609136729</v>
      </c>
      <c r="V36" s="1"/>
      <c r="W36">
        <v>135</v>
      </c>
      <c r="X36" s="4">
        <f t="shared" si="11"/>
        <v>2.25</v>
      </c>
      <c r="Y36" s="1">
        <f t="shared" si="4"/>
        <v>7.5677848548979588E-4</v>
      </c>
      <c r="Z36" s="1"/>
      <c r="AA36">
        <v>135</v>
      </c>
      <c r="AB36" s="12">
        <f t="shared" si="12"/>
        <v>2.25</v>
      </c>
      <c r="AC36" s="53">
        <f t="shared" si="5"/>
        <v>146.67949274627713</v>
      </c>
      <c r="AD36" s="5"/>
      <c r="AE36">
        <v>135</v>
      </c>
      <c r="AF36" s="12">
        <f t="shared" si="13"/>
        <v>2.25</v>
      </c>
      <c r="AG36" s="53">
        <f t="shared" si="14"/>
        <v>32.764986453123733</v>
      </c>
      <c r="AH36" s="5"/>
      <c r="AI36">
        <v>135</v>
      </c>
      <c r="AJ36" s="12">
        <f t="shared" si="15"/>
        <v>2.25</v>
      </c>
      <c r="AK36" s="53">
        <f t="shared" si="6"/>
        <v>13.33115583038823</v>
      </c>
      <c r="AM36" s="5"/>
    </row>
    <row r="37" spans="2:67" x14ac:dyDescent="0.35">
      <c r="D37" s="4"/>
      <c r="E37" s="4"/>
      <c r="G37" s="4">
        <v>140</v>
      </c>
      <c r="H37" s="4">
        <f t="shared" si="7"/>
        <v>2.3333333333333335</v>
      </c>
      <c r="I37" s="18">
        <f t="shared" si="0"/>
        <v>2237.56</v>
      </c>
      <c r="J37" s="18"/>
      <c r="K37" s="4">
        <v>140</v>
      </c>
      <c r="L37" s="4">
        <f t="shared" si="16"/>
        <v>2.3333333333333335</v>
      </c>
      <c r="M37" s="4">
        <f t="shared" si="1"/>
        <v>0.19058995431778078</v>
      </c>
      <c r="O37">
        <v>140</v>
      </c>
      <c r="P37" s="4">
        <f t="shared" si="9"/>
        <v>2.3333333333333335</v>
      </c>
      <c r="Q37" s="1">
        <f t="shared" si="2"/>
        <v>2.0533685756988446E-4</v>
      </c>
      <c r="R37" s="1"/>
      <c r="S37">
        <v>140</v>
      </c>
      <c r="T37" s="4">
        <f t="shared" si="10"/>
        <v>2.3333333333333335</v>
      </c>
      <c r="U37" s="4">
        <f t="shared" si="3"/>
        <v>0.83810962273422229</v>
      </c>
      <c r="V37" s="1"/>
      <c r="W37">
        <v>140</v>
      </c>
      <c r="X37" s="4">
        <f t="shared" si="11"/>
        <v>2.3333333333333335</v>
      </c>
      <c r="Y37" s="1">
        <f t="shared" si="4"/>
        <v>8.4401774696296302E-4</v>
      </c>
      <c r="Z37" s="1"/>
      <c r="AA37">
        <v>140</v>
      </c>
      <c r="AB37" s="12">
        <f t="shared" si="12"/>
        <v>2.3333333333333335</v>
      </c>
      <c r="AC37" s="53">
        <f t="shared" si="5"/>
        <v>142.73277158568004</v>
      </c>
      <c r="AE37">
        <v>140</v>
      </c>
      <c r="AF37" s="12">
        <f t="shared" si="13"/>
        <v>2.3333333333333335</v>
      </c>
      <c r="AG37" s="53">
        <f t="shared" si="14"/>
        <v>34.60201527438668</v>
      </c>
      <c r="AI37">
        <v>140</v>
      </c>
      <c r="AJ37" s="12">
        <f t="shared" si="15"/>
        <v>2.3333333333333335</v>
      </c>
      <c r="AK37" s="53">
        <f t="shared" si="6"/>
        <v>12.855043122160072</v>
      </c>
    </row>
    <row r="38" spans="2:67" x14ac:dyDescent="0.35">
      <c r="G38" s="4">
        <v>145</v>
      </c>
      <c r="H38" s="4">
        <f t="shared" si="7"/>
        <v>2.4166666666666665</v>
      </c>
      <c r="I38" s="18">
        <f t="shared" si="0"/>
        <v>2317.4728571428564</v>
      </c>
      <c r="J38" s="18"/>
      <c r="K38" s="4">
        <v>145</v>
      </c>
      <c r="L38" s="4">
        <f t="shared" si="16"/>
        <v>2.4166666666666665</v>
      </c>
      <c r="M38" s="4">
        <f t="shared" si="1"/>
        <v>0.19739673840055866</v>
      </c>
      <c r="O38">
        <v>145</v>
      </c>
      <c r="P38" s="4">
        <f t="shared" si="9"/>
        <v>2.4166666666666665</v>
      </c>
      <c r="Q38" s="1">
        <f t="shared" si="2"/>
        <v>2.2813231684001045E-4</v>
      </c>
      <c r="R38" s="1"/>
      <c r="S38">
        <v>145</v>
      </c>
      <c r="T38" s="4">
        <f t="shared" si="10"/>
        <v>2.4166666666666665</v>
      </c>
      <c r="U38" s="4">
        <f t="shared" si="3"/>
        <v>0.93115231363269579</v>
      </c>
      <c r="V38" s="1"/>
      <c r="W38">
        <v>145</v>
      </c>
      <c r="X38" s="4">
        <f t="shared" si="11"/>
        <v>2.4166666666666665</v>
      </c>
      <c r="Y38" s="1">
        <f t="shared" si="4"/>
        <v>9.3771632792819318E-4</v>
      </c>
      <c r="Z38" s="1"/>
      <c r="AA38">
        <v>145</v>
      </c>
      <c r="AB38" s="12">
        <f t="shared" si="12"/>
        <v>2.4166666666666665</v>
      </c>
      <c r="AC38" s="53">
        <f t="shared" si="5"/>
        <v>139.02526260501307</v>
      </c>
      <c r="AE38">
        <v>145</v>
      </c>
      <c r="AF38" s="12">
        <f t="shared" si="13"/>
        <v>2.4166666666666665</v>
      </c>
      <c r="AG38" s="53">
        <f t="shared" si="14"/>
        <v>36.472148153129822</v>
      </c>
      <c r="AI38">
        <v>145</v>
      </c>
      <c r="AJ38" s="12">
        <f t="shared" si="15"/>
        <v>2.4166666666666665</v>
      </c>
      <c r="AK38" s="53">
        <f t="shared" si="6"/>
        <v>12.411765773120074</v>
      </c>
    </row>
    <row r="39" spans="2:67" x14ac:dyDescent="0.35">
      <c r="G39" s="4">
        <v>150</v>
      </c>
      <c r="H39" s="4">
        <f t="shared" si="7"/>
        <v>2.5</v>
      </c>
      <c r="I39" s="18">
        <f t="shared" si="0"/>
        <v>2397.3857142857141</v>
      </c>
      <c r="J39" s="18"/>
      <c r="K39" s="4">
        <v>150</v>
      </c>
      <c r="L39" s="4">
        <f t="shared" si="16"/>
        <v>2.5</v>
      </c>
      <c r="M39" s="4">
        <f t="shared" si="1"/>
        <v>0.20420352248333656</v>
      </c>
      <c r="O39">
        <v>150</v>
      </c>
      <c r="P39" s="4">
        <f t="shared" si="9"/>
        <v>2.5</v>
      </c>
      <c r="Q39" s="1">
        <f t="shared" si="2"/>
        <v>2.5255535506499998E-4</v>
      </c>
      <c r="R39" s="1"/>
      <c r="S39">
        <v>150</v>
      </c>
      <c r="T39" s="4">
        <f t="shared" si="10"/>
        <v>2.5</v>
      </c>
      <c r="U39" s="4">
        <f t="shared" si="3"/>
        <v>1.0308381839387755</v>
      </c>
      <c r="V39" s="1"/>
      <c r="W39">
        <v>150</v>
      </c>
      <c r="X39" s="4">
        <f t="shared" si="11"/>
        <v>2.5</v>
      </c>
      <c r="Y39" s="1">
        <f t="shared" si="4"/>
        <v>1.038104918367347E-3</v>
      </c>
      <c r="Z39" s="1"/>
      <c r="AA39">
        <v>150</v>
      </c>
      <c r="AB39" s="12">
        <f t="shared" si="12"/>
        <v>2.5</v>
      </c>
      <c r="AC39" s="53">
        <f t="shared" si="5"/>
        <v>135.53494425062186</v>
      </c>
      <c r="AE39">
        <v>150</v>
      </c>
      <c r="AF39" s="12">
        <f t="shared" si="13"/>
        <v>2.5</v>
      </c>
      <c r="AG39" s="53">
        <f t="shared" si="14"/>
        <v>38.374809146826955</v>
      </c>
      <c r="AI39">
        <v>150</v>
      </c>
      <c r="AJ39" s="12">
        <f t="shared" si="15"/>
        <v>2.5</v>
      </c>
      <c r="AK39" s="53">
        <f t="shared" si="6"/>
        <v>11.998040247349401</v>
      </c>
    </row>
    <row r="40" spans="2:67" x14ac:dyDescent="0.35">
      <c r="G40" s="4">
        <v>155</v>
      </c>
      <c r="H40" s="4">
        <f t="shared" si="7"/>
        <v>2.5833333333333335</v>
      </c>
      <c r="I40" s="18">
        <f t="shared" si="0"/>
        <v>2477.2985714285714</v>
      </c>
      <c r="J40" s="18"/>
      <c r="K40" s="4">
        <v>155</v>
      </c>
      <c r="L40" s="4">
        <f t="shared" si="16"/>
        <v>2.5833333333333335</v>
      </c>
      <c r="M40" s="4">
        <f t="shared" si="1"/>
        <v>0.21101030656611444</v>
      </c>
      <c r="O40">
        <v>155</v>
      </c>
      <c r="P40" s="4">
        <f t="shared" si="9"/>
        <v>2.5833333333333335</v>
      </c>
      <c r="Q40" s="1">
        <f t="shared" si="2"/>
        <v>2.7866209565708945E-4</v>
      </c>
      <c r="R40" s="1"/>
      <c r="S40">
        <v>155</v>
      </c>
      <c r="T40" s="4">
        <f t="shared" ref="T40:T103" si="17">S40/60</f>
        <v>2.5833333333333335</v>
      </c>
      <c r="U40" s="4">
        <f t="shared" si="3"/>
        <v>1.1373963088044468</v>
      </c>
      <c r="V40" s="1"/>
      <c r="W40">
        <v>155</v>
      </c>
      <c r="X40" s="4">
        <f t="shared" si="11"/>
        <v>2.5833333333333335</v>
      </c>
      <c r="Y40" s="1">
        <f t="shared" si="4"/>
        <v>1.1454142082622828E-3</v>
      </c>
      <c r="Z40" s="1"/>
      <c r="AA40">
        <v>155</v>
      </c>
      <c r="AB40" s="12">
        <f t="shared" si="12"/>
        <v>2.5833333333333335</v>
      </c>
      <c r="AC40" s="53">
        <f t="shared" si="5"/>
        <v>132.24246994757291</v>
      </c>
      <c r="AD40" s="5"/>
      <c r="AE40">
        <v>155</v>
      </c>
      <c r="AF40" s="12">
        <f t="shared" si="13"/>
        <v>2.5833333333333335</v>
      </c>
      <c r="AG40" s="53">
        <f t="shared" si="14"/>
        <v>40.309451369630899</v>
      </c>
      <c r="AH40" s="5"/>
      <c r="AI40">
        <v>155</v>
      </c>
      <c r="AJ40" s="12">
        <f t="shared" si="15"/>
        <v>2.5833333333333335</v>
      </c>
      <c r="AK40" s="53">
        <f t="shared" si="6"/>
        <v>11.611006690983292</v>
      </c>
      <c r="AM40" s="5"/>
    </row>
    <row r="41" spans="2:67" x14ac:dyDescent="0.35">
      <c r="B41" s="6"/>
      <c r="C41" s="6"/>
      <c r="D41" s="6"/>
      <c r="E41" s="6"/>
      <c r="G41" s="4">
        <v>160</v>
      </c>
      <c r="H41" s="4">
        <f t="shared" si="7"/>
        <v>2.6666666666666665</v>
      </c>
      <c r="I41" s="18">
        <f t="shared" si="0"/>
        <v>2557.2114285714279</v>
      </c>
      <c r="J41" s="18"/>
      <c r="K41" s="4">
        <v>160</v>
      </c>
      <c r="L41" s="4">
        <f t="shared" si="16"/>
        <v>2.6666666666666665</v>
      </c>
      <c r="M41" s="4">
        <f t="shared" si="1"/>
        <v>0.21781709064889232</v>
      </c>
      <c r="O41">
        <v>160</v>
      </c>
      <c r="P41" s="4">
        <f t="shared" si="9"/>
        <v>2.6666666666666665</v>
      </c>
      <c r="Q41" s="1">
        <f t="shared" si="2"/>
        <v>3.0650866202851549E-4</v>
      </c>
      <c r="R41" s="1"/>
      <c r="S41">
        <v>160</v>
      </c>
      <c r="T41" s="4">
        <f t="shared" si="17"/>
        <v>2.6666666666666665</v>
      </c>
      <c r="U41" s="4">
        <f t="shared" si="3"/>
        <v>1.2510557633816959</v>
      </c>
      <c r="V41" s="1"/>
      <c r="W41">
        <v>160</v>
      </c>
      <c r="X41" s="4">
        <f t="shared" si="11"/>
        <v>2.6666666666666665</v>
      </c>
      <c r="Y41" s="1">
        <f t="shared" si="4"/>
        <v>1.2598748875948598E-3</v>
      </c>
      <c r="Z41" s="1"/>
      <c r="AA41">
        <v>160</v>
      </c>
      <c r="AB41" s="12">
        <f t="shared" si="12"/>
        <v>2.6666666666666665</v>
      </c>
      <c r="AC41" s="53">
        <f t="shared" si="5"/>
        <v>129.13076942447063</v>
      </c>
      <c r="AE41">
        <v>160</v>
      </c>
      <c r="AF41" s="12">
        <f t="shared" si="13"/>
        <v>2.6666666666666665</v>
      </c>
      <c r="AG41" s="53">
        <f t="shared" si="14"/>
        <v>42.27555462813833</v>
      </c>
      <c r="AI41">
        <v>160</v>
      </c>
      <c r="AJ41" s="12">
        <f t="shared" si="15"/>
        <v>2.6666666666666665</v>
      </c>
      <c r="AK41" s="53">
        <f t="shared" si="6"/>
        <v>11.248162731890067</v>
      </c>
    </row>
    <row r="42" spans="2:67" x14ac:dyDescent="0.35">
      <c r="B42" s="6"/>
      <c r="C42" s="6"/>
      <c r="D42" s="6"/>
      <c r="E42" s="6"/>
      <c r="G42" s="4">
        <v>165</v>
      </c>
      <c r="H42" s="4">
        <f t="shared" si="7"/>
        <v>2.75</v>
      </c>
      <c r="I42" s="18">
        <f t="shared" si="0"/>
        <v>2637.1242857142856</v>
      </c>
      <c r="J42" s="18"/>
      <c r="K42" s="4">
        <v>165</v>
      </c>
      <c r="L42" s="4">
        <f t="shared" si="16"/>
        <v>2.75</v>
      </c>
      <c r="M42" s="4">
        <f t="shared" si="1"/>
        <v>0.2246238747316702</v>
      </c>
      <c r="O42">
        <v>165</v>
      </c>
      <c r="P42" s="4">
        <f t="shared" si="9"/>
        <v>2.75</v>
      </c>
      <c r="Q42" s="1">
        <f t="shared" si="2"/>
        <v>3.3615117759151498E-4</v>
      </c>
      <c r="R42" s="1"/>
      <c r="S42">
        <v>165</v>
      </c>
      <c r="T42" s="4">
        <f t="shared" si="17"/>
        <v>2.75</v>
      </c>
      <c r="U42" s="4">
        <f t="shared" si="3"/>
        <v>1.3720456228225102</v>
      </c>
      <c r="V42" s="1"/>
      <c r="W42">
        <v>165</v>
      </c>
      <c r="X42" s="4">
        <f t="shared" si="11"/>
        <v>2.75</v>
      </c>
      <c r="Y42" s="1">
        <f t="shared" si="4"/>
        <v>1.3817176463469388E-3</v>
      </c>
      <c r="Z42" s="1"/>
      <c r="AA42">
        <v>165</v>
      </c>
      <c r="AB42" s="12">
        <f t="shared" si="12"/>
        <v>2.75</v>
      </c>
      <c r="AC42" s="53">
        <f t="shared" si="5"/>
        <v>126.18471977850798</v>
      </c>
      <c r="AE42">
        <v>165</v>
      </c>
      <c r="AF42" s="12">
        <f t="shared" si="13"/>
        <v>2.75</v>
      </c>
      <c r="AG42" s="53">
        <f t="shared" si="14"/>
        <v>44.272623318036274</v>
      </c>
      <c r="AI42">
        <v>165</v>
      </c>
      <c r="AJ42" s="12">
        <f t="shared" si="15"/>
        <v>2.75</v>
      </c>
      <c r="AK42" s="53">
        <f t="shared" si="6"/>
        <v>10.907309315772185</v>
      </c>
    </row>
    <row r="43" spans="2:67" s="6" customFormat="1" x14ac:dyDescent="0.35">
      <c r="G43" s="12">
        <v>170</v>
      </c>
      <c r="H43" s="12">
        <f t="shared" si="7"/>
        <v>2.8333333333333335</v>
      </c>
      <c r="I43" s="23">
        <f t="shared" si="0"/>
        <v>2717.037142857143</v>
      </c>
      <c r="J43" s="23"/>
      <c r="K43" s="4">
        <v>170</v>
      </c>
      <c r="L43" s="4">
        <f t="shared" si="16"/>
        <v>2.8333333333333335</v>
      </c>
      <c r="M43" s="4">
        <f t="shared" si="1"/>
        <v>0.2314306588144481</v>
      </c>
      <c r="O43" s="6">
        <v>170</v>
      </c>
      <c r="P43" s="12">
        <f t="shared" si="9"/>
        <v>2.8333333333333335</v>
      </c>
      <c r="Q43" s="7">
        <f t="shared" si="2"/>
        <v>3.6764576575832447E-4</v>
      </c>
      <c r="R43" s="7"/>
      <c r="S43" s="6">
        <v>170</v>
      </c>
      <c r="T43" s="12">
        <f t="shared" si="17"/>
        <v>2.8333333333333335</v>
      </c>
      <c r="U43" s="4">
        <f t="shared" si="3"/>
        <v>1.5005949622788755</v>
      </c>
      <c r="V43" s="7"/>
      <c r="W43" s="6">
        <v>170</v>
      </c>
      <c r="X43" s="12">
        <f t="shared" si="11"/>
        <v>2.8333333333333335</v>
      </c>
      <c r="Y43" s="1">
        <f t="shared" si="4"/>
        <v>1.5111731745003781E-3</v>
      </c>
      <c r="Z43" s="7"/>
      <c r="AA43" s="6">
        <v>170</v>
      </c>
      <c r="AB43" s="12">
        <f t="shared" si="12"/>
        <v>2.8333333333333335</v>
      </c>
      <c r="AC43" s="46">
        <f t="shared" si="5"/>
        <v>123.39087238199534</v>
      </c>
      <c r="AE43" s="6">
        <v>170</v>
      </c>
      <c r="AF43" s="12">
        <f t="shared" si="13"/>
        <v>2.8333333333333335</v>
      </c>
      <c r="AG43" s="53">
        <f t="shared" si="14"/>
        <v>46.300184545742603</v>
      </c>
      <c r="AI43" s="6">
        <v>170</v>
      </c>
      <c r="AJ43" s="12">
        <f t="shared" si="15"/>
        <v>2.8333333333333335</v>
      </c>
      <c r="AK43" s="53">
        <f t="shared" si="6"/>
        <v>10.586506100602417</v>
      </c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</row>
    <row r="44" spans="2:67" s="6" customFormat="1" x14ac:dyDescent="0.35">
      <c r="G44" s="12">
        <v>175</v>
      </c>
      <c r="H44" s="12">
        <f t="shared" si="7"/>
        <v>2.9166666666666665</v>
      </c>
      <c r="I44" s="23">
        <f t="shared" si="0"/>
        <v>2796.9499999999994</v>
      </c>
      <c r="J44" s="23"/>
      <c r="K44" s="4">
        <v>175</v>
      </c>
      <c r="L44" s="4">
        <f t="shared" si="16"/>
        <v>2.9166666666666665</v>
      </c>
      <c r="M44" s="4">
        <f t="shared" si="1"/>
        <v>0.23823744289722595</v>
      </c>
      <c r="O44" s="6">
        <v>175</v>
      </c>
      <c r="P44" s="12">
        <f t="shared" si="9"/>
        <v>2.9166666666666665</v>
      </c>
      <c r="Q44" s="7">
        <f t="shared" si="2"/>
        <v>4.0104854994118042E-4</v>
      </c>
      <c r="R44" s="7"/>
      <c r="S44" s="6">
        <v>175</v>
      </c>
      <c r="T44" s="12">
        <f t="shared" si="17"/>
        <v>2.9166666666666665</v>
      </c>
      <c r="U44" s="4">
        <f t="shared" si="3"/>
        <v>1.6369328569027772</v>
      </c>
      <c r="V44" s="7"/>
      <c r="W44" s="6">
        <v>175</v>
      </c>
      <c r="X44" s="12">
        <f t="shared" si="11"/>
        <v>2.9166666666666665</v>
      </c>
      <c r="Y44" s="1">
        <f t="shared" si="4"/>
        <v>1.6484721620370366E-3</v>
      </c>
      <c r="Z44" s="7"/>
      <c r="AA44" s="6">
        <v>175</v>
      </c>
      <c r="AB44" s="12">
        <f t="shared" si="12"/>
        <v>2.9166666666666665</v>
      </c>
      <c r="AC44" s="46">
        <f t="shared" si="5"/>
        <v>120.73722482073926</v>
      </c>
      <c r="AE44" s="6">
        <v>175</v>
      </c>
      <c r="AF44" s="12">
        <f t="shared" si="13"/>
        <v>2.9166666666666665</v>
      </c>
      <c r="AG44" s="53">
        <f t="shared" si="14"/>
        <v>48.357786445009147</v>
      </c>
      <c r="AI44" s="6">
        <v>175</v>
      </c>
      <c r="AJ44" s="12">
        <f t="shared" si="15"/>
        <v>2.9166666666666665</v>
      </c>
      <c r="AK44" s="53">
        <f t="shared" si="6"/>
        <v>10.28403449772806</v>
      </c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</row>
    <row r="45" spans="2:67" s="6" customFormat="1" x14ac:dyDescent="0.35">
      <c r="B45"/>
      <c r="C45"/>
      <c r="D45"/>
      <c r="E45"/>
      <c r="G45" s="12">
        <v>180</v>
      </c>
      <c r="H45" s="12">
        <f t="shared" si="7"/>
        <v>3</v>
      </c>
      <c r="I45" s="23">
        <f t="shared" si="0"/>
        <v>2876.8628571428571</v>
      </c>
      <c r="J45" s="23"/>
      <c r="K45" s="4">
        <v>180</v>
      </c>
      <c r="L45" s="4">
        <f t="shared" si="16"/>
        <v>3</v>
      </c>
      <c r="M45" s="4">
        <f t="shared" si="1"/>
        <v>0.24504422698000386</v>
      </c>
      <c r="O45" s="6">
        <v>180</v>
      </c>
      <c r="P45" s="12">
        <f t="shared" si="9"/>
        <v>3</v>
      </c>
      <c r="Q45" s="7">
        <f t="shared" si="2"/>
        <v>4.364156535523199E-4</v>
      </c>
      <c r="R45" s="7"/>
      <c r="S45" s="6">
        <v>180</v>
      </c>
      <c r="T45" s="12">
        <f t="shared" si="17"/>
        <v>3</v>
      </c>
      <c r="U45" s="4">
        <f t="shared" si="3"/>
        <v>1.7812883818462037</v>
      </c>
      <c r="V45" s="7"/>
      <c r="W45" s="6">
        <v>180</v>
      </c>
      <c r="X45" s="12">
        <f t="shared" si="11"/>
        <v>3</v>
      </c>
      <c r="Y45" s="1">
        <f t="shared" si="4"/>
        <v>1.7938452989387753E-3</v>
      </c>
      <c r="Z45" s="7"/>
      <c r="AA45" s="6">
        <v>180</v>
      </c>
      <c r="AB45" s="12">
        <f t="shared" si="12"/>
        <v>3</v>
      </c>
      <c r="AC45" s="46">
        <f t="shared" si="5"/>
        <v>118.21302939020893</v>
      </c>
      <c r="AE45" s="6">
        <v>180</v>
      </c>
      <c r="AF45" s="12">
        <f t="shared" si="13"/>
        <v>3</v>
      </c>
      <c r="AG45" s="53">
        <f t="shared" si="14"/>
        <v>50.444996663214482</v>
      </c>
      <c r="AI45" s="6">
        <v>180</v>
      </c>
      <c r="AJ45" s="12">
        <f t="shared" si="15"/>
        <v>3</v>
      </c>
      <c r="AK45" s="53">
        <f t="shared" si="6"/>
        <v>9.9983668727911681</v>
      </c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</row>
    <row r="46" spans="2:67" s="6" customFormat="1" x14ac:dyDescent="0.35">
      <c r="B46"/>
      <c r="C46"/>
      <c r="D46"/>
      <c r="E46"/>
      <c r="G46" s="12">
        <v>185</v>
      </c>
      <c r="H46" s="12">
        <f t="shared" si="7"/>
        <v>3.0833333333333335</v>
      </c>
      <c r="I46" s="23">
        <f t="shared" si="0"/>
        <v>2956.775714285714</v>
      </c>
      <c r="J46" s="23"/>
      <c r="K46" s="12">
        <v>185</v>
      </c>
      <c r="L46" s="12">
        <f t="shared" si="16"/>
        <v>3.0833333333333335</v>
      </c>
      <c r="M46" s="12">
        <f t="shared" si="1"/>
        <v>0.25185101106278174</v>
      </c>
      <c r="O46" s="6">
        <v>185</v>
      </c>
      <c r="P46" s="12">
        <f t="shared" si="9"/>
        <v>3.0833333333333335</v>
      </c>
      <c r="Q46" s="7">
        <f t="shared" si="2"/>
        <v>4.7380320000397938E-4</v>
      </c>
      <c r="R46" s="7"/>
      <c r="S46" s="6">
        <v>185</v>
      </c>
      <c r="T46" s="12">
        <f t="shared" si="17"/>
        <v>3.0833333333333335</v>
      </c>
      <c r="U46" s="4">
        <f t="shared" si="3"/>
        <v>1.9338906122611403</v>
      </c>
      <c r="V46" s="7"/>
      <c r="W46" s="6">
        <v>185</v>
      </c>
      <c r="X46" s="12">
        <f t="shared" si="11"/>
        <v>3.0833333333333335</v>
      </c>
      <c r="Y46" s="1">
        <f t="shared" si="4"/>
        <v>1.9475232751874525E-3</v>
      </c>
      <c r="Z46" s="7"/>
      <c r="AA46" s="6">
        <v>185</v>
      </c>
      <c r="AB46" s="12">
        <f t="shared" si="12"/>
        <v>3.0833333333333335</v>
      </c>
      <c r="AC46" s="46">
        <f t="shared" si="5"/>
        <v>115.80863145667315</v>
      </c>
      <c r="AE46" s="6">
        <v>185</v>
      </c>
      <c r="AF46" s="12">
        <f t="shared" si="13"/>
        <v>3.0833333333333335</v>
      </c>
      <c r="AG46" s="53">
        <f t="shared" si="14"/>
        <v>52.561400995966345</v>
      </c>
      <c r="AI46" s="6">
        <v>185</v>
      </c>
      <c r="AJ46" s="12">
        <f t="shared" si="15"/>
        <v>3.0833333333333335</v>
      </c>
      <c r="AK46" s="53">
        <f t="shared" si="6"/>
        <v>9.7281407410941103</v>
      </c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</row>
    <row r="47" spans="2:67" x14ac:dyDescent="0.35">
      <c r="G47" s="4">
        <v>190</v>
      </c>
      <c r="H47" s="4">
        <f t="shared" si="7"/>
        <v>3.1666666666666665</v>
      </c>
      <c r="I47" s="18">
        <f t="shared" si="0"/>
        <v>3036.6885714285713</v>
      </c>
      <c r="J47" s="18"/>
      <c r="K47" s="4">
        <v>190</v>
      </c>
      <c r="L47" s="4">
        <f t="shared" si="16"/>
        <v>3.1666666666666665</v>
      </c>
      <c r="M47" s="4">
        <f t="shared" si="1"/>
        <v>0.25865779514555964</v>
      </c>
      <c r="O47">
        <v>190</v>
      </c>
      <c r="P47" s="4">
        <f t="shared" si="9"/>
        <v>3.1666666666666665</v>
      </c>
      <c r="Q47" s="1">
        <f t="shared" si="2"/>
        <v>5.132673127083954E-4</v>
      </c>
      <c r="R47" s="1"/>
      <c r="S47">
        <v>190</v>
      </c>
      <c r="T47" s="4">
        <f t="shared" si="17"/>
        <v>3.1666666666666665</v>
      </c>
      <c r="U47" s="4">
        <f t="shared" si="3"/>
        <v>2.094968623299573</v>
      </c>
      <c r="V47" s="1"/>
      <c r="W47">
        <v>190</v>
      </c>
      <c r="X47" s="4">
        <f t="shared" si="11"/>
        <v>3.1666666666666665</v>
      </c>
      <c r="Y47" s="1">
        <f t="shared" si="4"/>
        <v>2.1097367807649276E-3</v>
      </c>
      <c r="Z47" s="1"/>
      <c r="AA47">
        <v>190</v>
      </c>
      <c r="AB47" s="12">
        <f t="shared" si="12"/>
        <v>3.1666666666666665</v>
      </c>
      <c r="AC47" s="53">
        <f t="shared" si="5"/>
        <v>113.51533236017964</v>
      </c>
      <c r="AE47">
        <v>190</v>
      </c>
      <c r="AF47" s="12">
        <f t="shared" si="13"/>
        <v>3.1666666666666665</v>
      </c>
      <c r="AG47" s="53">
        <f t="shared" si="14"/>
        <v>54.706602151837124</v>
      </c>
      <c r="AI47">
        <v>190</v>
      </c>
      <c r="AJ47" s="12">
        <f t="shared" si="15"/>
        <v>3.1666666666666665</v>
      </c>
      <c r="AK47" s="53">
        <f t="shared" si="6"/>
        <v>9.472137037381108</v>
      </c>
    </row>
    <row r="48" spans="2:67" x14ac:dyDescent="0.35">
      <c r="G48" s="4">
        <v>195</v>
      </c>
      <c r="H48" s="4">
        <f t="shared" si="7"/>
        <v>3.25</v>
      </c>
      <c r="I48" s="18">
        <f t="shared" si="0"/>
        <v>3116.6014285714282</v>
      </c>
      <c r="J48" s="18"/>
      <c r="K48" s="4">
        <v>195</v>
      </c>
      <c r="L48" s="4">
        <f t="shared" si="16"/>
        <v>3.25</v>
      </c>
      <c r="M48" s="4">
        <f t="shared" si="1"/>
        <v>0.26546457922833749</v>
      </c>
      <c r="O48">
        <v>195</v>
      </c>
      <c r="P48" s="4">
        <f t="shared" si="9"/>
        <v>3.25</v>
      </c>
      <c r="Q48" s="1">
        <f t="shared" si="2"/>
        <v>5.5486411507780489E-4</v>
      </c>
      <c r="R48" s="1"/>
      <c r="S48">
        <v>195</v>
      </c>
      <c r="T48" s="4">
        <f t="shared" si="17"/>
        <v>3.25</v>
      </c>
      <c r="U48" s="4">
        <f t="shared" si="3"/>
        <v>2.2647514901134893</v>
      </c>
      <c r="V48" s="1"/>
      <c r="W48">
        <v>195</v>
      </c>
      <c r="X48" s="4">
        <f t="shared" si="11"/>
        <v>3.25</v>
      </c>
      <c r="Y48" s="1">
        <f t="shared" si="4"/>
        <v>2.2807165056530606E-3</v>
      </c>
      <c r="Z48" s="1"/>
      <c r="AA48">
        <v>195</v>
      </c>
      <c r="AB48" s="12">
        <f t="shared" si="12"/>
        <v>3.25</v>
      </c>
      <c r="AC48" s="53">
        <f t="shared" si="5"/>
        <v>111.32527259759375</v>
      </c>
      <c r="AE48">
        <v>195</v>
      </c>
      <c r="AF48" s="12">
        <f t="shared" si="13"/>
        <v>3.25</v>
      </c>
      <c r="AG48" s="53">
        <f t="shared" si="14"/>
        <v>56.880218631706214</v>
      </c>
      <c r="AI48">
        <v>195</v>
      </c>
      <c r="AJ48" s="12">
        <f t="shared" si="15"/>
        <v>3.25</v>
      </c>
      <c r="AK48" s="53">
        <f t="shared" si="6"/>
        <v>9.2292617287303091</v>
      </c>
    </row>
    <row r="49" spans="2:67" x14ac:dyDescent="0.35">
      <c r="B49" s="6"/>
      <c r="C49" s="6"/>
      <c r="D49" s="5"/>
      <c r="E49" s="5"/>
      <c r="G49" s="4">
        <v>200</v>
      </c>
      <c r="H49" s="4">
        <f t="shared" si="7"/>
        <v>3.3333333333333335</v>
      </c>
      <c r="I49" s="18">
        <f t="shared" si="0"/>
        <v>3196.5142857142855</v>
      </c>
      <c r="J49" s="18"/>
      <c r="K49" s="4">
        <v>200</v>
      </c>
      <c r="L49" s="4">
        <f t="shared" si="16"/>
        <v>3.3333333333333335</v>
      </c>
      <c r="M49" s="4">
        <f t="shared" si="1"/>
        <v>0.2722713633111154</v>
      </c>
      <c r="O49">
        <v>200</v>
      </c>
      <c r="P49" s="4">
        <f t="shared" si="9"/>
        <v>3.3333333333333335</v>
      </c>
      <c r="Q49" s="1">
        <f t="shared" si="2"/>
        <v>5.9864973052444446E-4</v>
      </c>
      <c r="R49" s="1"/>
      <c r="S49">
        <v>200</v>
      </c>
      <c r="T49" s="4">
        <f t="shared" si="17"/>
        <v>3.3333333333333335</v>
      </c>
      <c r="U49" s="4">
        <f t="shared" si="3"/>
        <v>2.4434682878548752</v>
      </c>
      <c r="V49" s="1"/>
      <c r="W49">
        <v>200</v>
      </c>
      <c r="X49" s="4">
        <f t="shared" si="11"/>
        <v>3.3333333333333335</v>
      </c>
      <c r="Y49" s="1">
        <f t="shared" si="4"/>
        <v>2.4606931398337114E-3</v>
      </c>
      <c r="Z49" s="1"/>
      <c r="AA49">
        <v>200</v>
      </c>
      <c r="AB49" s="12">
        <f t="shared" si="12"/>
        <v>3.3333333333333335</v>
      </c>
      <c r="AC49" s="53">
        <f t="shared" si="5"/>
        <v>109.23133185232362</v>
      </c>
      <c r="AE49">
        <v>200</v>
      </c>
      <c r="AF49" s="12">
        <f t="shared" si="13"/>
        <v>3.3333333333333335</v>
      </c>
      <c r="AG49" s="53">
        <f t="shared" si="14"/>
        <v>59.08188370938948</v>
      </c>
      <c r="AI49">
        <v>200</v>
      </c>
      <c r="AJ49" s="12">
        <f t="shared" si="15"/>
        <v>3.3333333333333335</v>
      </c>
      <c r="AK49" s="53">
        <f t="shared" si="6"/>
        <v>8.9985301855120525</v>
      </c>
    </row>
    <row r="50" spans="2:67" x14ac:dyDescent="0.35">
      <c r="B50" s="6"/>
      <c r="C50" s="6"/>
      <c r="D50" s="6"/>
      <c r="E50" s="6"/>
      <c r="G50" s="4">
        <v>205</v>
      </c>
      <c r="H50" s="4">
        <f t="shared" si="7"/>
        <v>3.4166666666666665</v>
      </c>
      <c r="I50" s="18">
        <f t="shared" si="0"/>
        <v>3276.4271428571419</v>
      </c>
      <c r="J50" s="18"/>
      <c r="K50" s="4">
        <v>205</v>
      </c>
      <c r="L50" s="4">
        <f t="shared" si="16"/>
        <v>3.4166666666666665</v>
      </c>
      <c r="M50" s="4">
        <f t="shared" si="1"/>
        <v>0.27907814739389325</v>
      </c>
      <c r="O50">
        <v>205</v>
      </c>
      <c r="P50" s="4">
        <f t="shared" si="9"/>
        <v>3.4166666666666665</v>
      </c>
      <c r="Q50" s="1">
        <f t="shared" si="2"/>
        <v>6.4468028246055051E-4</v>
      </c>
      <c r="R50" s="1"/>
      <c r="S50">
        <v>205</v>
      </c>
      <c r="T50" s="4">
        <f t="shared" si="17"/>
        <v>3.4166666666666665</v>
      </c>
      <c r="U50" s="4">
        <f t="shared" si="3"/>
        <v>2.6313480916757164</v>
      </c>
      <c r="V50" s="1"/>
      <c r="W50">
        <v>205</v>
      </c>
      <c r="X50" s="4">
        <f t="shared" si="11"/>
        <v>3.4166666666666665</v>
      </c>
      <c r="Y50" s="1">
        <f t="shared" si="4"/>
        <v>2.6498973732887376E-3</v>
      </c>
      <c r="Z50" s="1"/>
      <c r="AA50">
        <v>205</v>
      </c>
      <c r="AB50" s="12">
        <f t="shared" si="12"/>
        <v>3.4166666666666665</v>
      </c>
      <c r="AC50" s="53">
        <f t="shared" si="5"/>
        <v>107.22704308842</v>
      </c>
      <c r="AE50">
        <v>205</v>
      </c>
      <c r="AF50" s="12">
        <f t="shared" si="13"/>
        <v>3.4166666666666665</v>
      </c>
      <c r="AG50" s="53">
        <f t="shared" si="14"/>
        <v>61.31124450208037</v>
      </c>
      <c r="AI50">
        <v>205</v>
      </c>
      <c r="AJ50" s="12">
        <f t="shared" si="15"/>
        <v>3.4166666666666665</v>
      </c>
      <c r="AK50" s="53">
        <f t="shared" si="6"/>
        <v>8.7790538395239537</v>
      </c>
    </row>
    <row r="51" spans="2:67" s="6" customFormat="1" x14ac:dyDescent="0.35">
      <c r="G51" s="4">
        <v>210</v>
      </c>
      <c r="H51" s="4">
        <f t="shared" si="7"/>
        <v>3.5</v>
      </c>
      <c r="I51" s="18">
        <f t="shared" si="0"/>
        <v>3356.3399999999997</v>
      </c>
      <c r="J51" s="18"/>
      <c r="K51" s="4">
        <v>210</v>
      </c>
      <c r="L51" s="4">
        <f t="shared" si="16"/>
        <v>3.5</v>
      </c>
      <c r="M51" s="4">
        <f t="shared" si="1"/>
        <v>0.28588493147667116</v>
      </c>
      <c r="O51" s="6">
        <v>210</v>
      </c>
      <c r="P51" s="12">
        <f t="shared" si="9"/>
        <v>3.5</v>
      </c>
      <c r="Q51" s="7">
        <f t="shared" si="2"/>
        <v>6.9301189429835986E-4</v>
      </c>
      <c r="R51" s="7"/>
      <c r="S51" s="6">
        <v>210</v>
      </c>
      <c r="T51" s="12">
        <f t="shared" si="17"/>
        <v>3.5</v>
      </c>
      <c r="U51" s="4">
        <f t="shared" si="3"/>
        <v>2.8286199767279996</v>
      </c>
      <c r="V51" s="7"/>
      <c r="W51" s="6">
        <v>210</v>
      </c>
      <c r="X51" s="12">
        <f t="shared" si="11"/>
        <v>3.5</v>
      </c>
      <c r="Y51" s="1">
        <f t="shared" si="4"/>
        <v>2.8485598959999995E-3</v>
      </c>
      <c r="Z51" s="7"/>
      <c r="AA51" s="6">
        <v>210</v>
      </c>
      <c r="AB51" s="12">
        <f t="shared" si="12"/>
        <v>3.5</v>
      </c>
      <c r="AC51" s="46">
        <f t="shared" si="5"/>
        <v>105.30651844172525</v>
      </c>
      <c r="AE51" s="6">
        <v>210</v>
      </c>
      <c r="AF51" s="12">
        <f t="shared" si="13"/>
        <v>3.5</v>
      </c>
      <c r="AG51" s="53">
        <f t="shared" si="14"/>
        <v>63.567961120677758</v>
      </c>
      <c r="AI51" s="6">
        <v>210</v>
      </c>
      <c r="AJ51" s="12">
        <f t="shared" si="15"/>
        <v>3.5</v>
      </c>
      <c r="AK51" s="53">
        <f t="shared" si="6"/>
        <v>8.5700287481067168</v>
      </c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</row>
    <row r="52" spans="2:67" s="6" customFormat="1" x14ac:dyDescent="0.35">
      <c r="G52" s="12">
        <v>215</v>
      </c>
      <c r="H52" s="12">
        <f t="shared" si="7"/>
        <v>3.5833333333333335</v>
      </c>
      <c r="I52" s="23">
        <f t="shared" si="0"/>
        <v>3436.2528571428566</v>
      </c>
      <c r="J52" s="23"/>
      <c r="K52" s="4">
        <v>215</v>
      </c>
      <c r="L52" s="4">
        <f t="shared" si="16"/>
        <v>3.5833333333333335</v>
      </c>
      <c r="M52" s="4">
        <f t="shared" si="1"/>
        <v>0.29269171555944906</v>
      </c>
      <c r="O52" s="23">
        <v>215</v>
      </c>
      <c r="P52" s="12">
        <f t="shared" si="9"/>
        <v>3.5833333333333335</v>
      </c>
      <c r="Q52" s="7">
        <f t="shared" si="2"/>
        <v>7.4370068945010944E-4</v>
      </c>
      <c r="R52" s="7"/>
      <c r="S52" s="23">
        <v>215</v>
      </c>
      <c r="T52" s="12">
        <f t="shared" si="17"/>
        <v>3.5833333333333335</v>
      </c>
      <c r="U52" s="4">
        <f t="shared" si="3"/>
        <v>3.0355130181637122</v>
      </c>
      <c r="V52" s="7"/>
      <c r="W52" s="23">
        <v>215</v>
      </c>
      <c r="X52" s="12">
        <f t="shared" si="11"/>
        <v>3.5833333333333335</v>
      </c>
      <c r="Y52" s="1">
        <f t="shared" si="4"/>
        <v>3.0569113979493578E-3</v>
      </c>
      <c r="Z52" s="7"/>
      <c r="AA52" s="23">
        <v>215</v>
      </c>
      <c r="AB52" s="12">
        <f t="shared" si="12"/>
        <v>3.5833333333333335</v>
      </c>
      <c r="AC52" s="46">
        <f t="shared" si="5"/>
        <v>103.46438505063696</v>
      </c>
      <c r="AE52" s="23">
        <v>215</v>
      </c>
      <c r="AF52" s="12">
        <f t="shared" si="13"/>
        <v>3.5833333333333335</v>
      </c>
      <c r="AG52" s="53">
        <f t="shared" si="14"/>
        <v>65.85170589138373</v>
      </c>
      <c r="AI52" s="23">
        <v>215</v>
      </c>
      <c r="AJ52" s="12">
        <f t="shared" si="15"/>
        <v>3.5833333333333335</v>
      </c>
      <c r="AK52" s="53">
        <f t="shared" si="6"/>
        <v>8.3707257539647006</v>
      </c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</row>
    <row r="53" spans="2:67" s="6" customFormat="1" x14ac:dyDescent="0.35">
      <c r="G53" s="12">
        <v>220</v>
      </c>
      <c r="H53" s="12">
        <f t="shared" si="7"/>
        <v>3.6666666666666665</v>
      </c>
      <c r="I53" s="23">
        <f t="shared" si="0"/>
        <v>3516.1657142857139</v>
      </c>
      <c r="J53" s="23"/>
      <c r="K53" s="4">
        <v>220</v>
      </c>
      <c r="L53" s="4">
        <f t="shared" si="16"/>
        <v>3.6666666666666665</v>
      </c>
      <c r="M53" s="4">
        <f t="shared" si="1"/>
        <v>0.29949849964222691</v>
      </c>
      <c r="O53" s="23">
        <v>220</v>
      </c>
      <c r="P53" s="12">
        <f t="shared" si="9"/>
        <v>3.6666666666666665</v>
      </c>
      <c r="Q53" s="7">
        <f t="shared" si="2"/>
        <v>7.9680279132803532E-4</v>
      </c>
      <c r="R53" s="7"/>
      <c r="S53" s="23">
        <v>220</v>
      </c>
      <c r="T53" s="12">
        <f t="shared" si="17"/>
        <v>3.6666666666666665</v>
      </c>
      <c r="U53" s="4">
        <f t="shared" si="3"/>
        <v>3.2522562911348381</v>
      </c>
      <c r="V53" s="7"/>
      <c r="W53" s="23">
        <v>220</v>
      </c>
      <c r="X53" s="12">
        <f t="shared" si="11"/>
        <v>3.6666666666666665</v>
      </c>
      <c r="Y53" s="1">
        <f t="shared" si="4"/>
        <v>3.2751825691186686E-3</v>
      </c>
      <c r="Z53" s="7"/>
      <c r="AA53" s="23">
        <v>220</v>
      </c>
      <c r="AB53" s="12">
        <f t="shared" si="12"/>
        <v>3.6666666666666665</v>
      </c>
      <c r="AC53" s="46">
        <f t="shared" si="5"/>
        <v>101.69572929717312</v>
      </c>
      <c r="AE53" s="23">
        <v>220</v>
      </c>
      <c r="AF53" s="12">
        <f t="shared" si="13"/>
        <v>3.6666666666666665</v>
      </c>
      <c r="AG53" s="53">
        <f t="shared" si="14"/>
        <v>68.16216264106437</v>
      </c>
      <c r="AI53" s="23">
        <v>220</v>
      </c>
      <c r="AJ53" s="12">
        <f t="shared" si="15"/>
        <v>3.6666666666666665</v>
      </c>
      <c r="AK53" s="53">
        <f t="shared" si="6"/>
        <v>8.1804819868291396</v>
      </c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</row>
    <row r="54" spans="2:67" s="6" customFormat="1" x14ac:dyDescent="0.35">
      <c r="G54" s="12">
        <v>225</v>
      </c>
      <c r="H54" s="12">
        <f t="shared" si="7"/>
        <v>3.75</v>
      </c>
      <c r="I54" s="23">
        <f t="shared" si="0"/>
        <v>3596.0785714285707</v>
      </c>
      <c r="J54" s="23"/>
      <c r="K54" s="4">
        <v>225</v>
      </c>
      <c r="L54" s="4">
        <f t="shared" si="16"/>
        <v>3.75</v>
      </c>
      <c r="M54" s="4">
        <f t="shared" si="1"/>
        <v>0.30630528372500482</v>
      </c>
      <c r="O54" s="23">
        <v>225</v>
      </c>
      <c r="P54" s="12">
        <f t="shared" si="9"/>
        <v>3.75</v>
      </c>
      <c r="Q54" s="7">
        <f t="shared" si="2"/>
        <v>8.5237432334437486E-4</v>
      </c>
      <c r="R54" s="7"/>
      <c r="S54" s="23">
        <v>225</v>
      </c>
      <c r="T54" s="12">
        <f t="shared" si="17"/>
        <v>3.75</v>
      </c>
      <c r="U54" s="4">
        <f t="shared" si="3"/>
        <v>3.4790788707933671</v>
      </c>
      <c r="V54" s="7"/>
      <c r="W54" s="23">
        <v>225</v>
      </c>
      <c r="X54" s="12">
        <f t="shared" ref="X54:X55" si="18">W54/60</f>
        <v>3.75</v>
      </c>
      <c r="Y54" s="1">
        <f t="shared" si="4"/>
        <v>3.5036040994897957E-3</v>
      </c>
      <c r="Z54" s="7"/>
      <c r="AA54" s="23">
        <v>225</v>
      </c>
      <c r="AB54" s="12">
        <f t="shared" ref="AB54:AB55" si="19">AA54/60</f>
        <v>3.75</v>
      </c>
      <c r="AC54" s="46">
        <f t="shared" si="5"/>
        <v>99.996048193169472</v>
      </c>
      <c r="AE54" s="23">
        <v>225</v>
      </c>
      <c r="AF54" s="12">
        <f t="shared" si="13"/>
        <v>3.75</v>
      </c>
      <c r="AG54" s="53">
        <f t="shared" si="14"/>
        <v>70.499026039811028</v>
      </c>
      <c r="AI54" s="23">
        <v>225</v>
      </c>
      <c r="AJ54" s="12">
        <f t="shared" si="15"/>
        <v>3.75</v>
      </c>
      <c r="AK54" s="53">
        <f t="shared" si="6"/>
        <v>7.9986934982329352</v>
      </c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</row>
    <row r="55" spans="2:67" s="6" customFormat="1" x14ac:dyDescent="0.35">
      <c r="G55" s="12">
        <v>230</v>
      </c>
      <c r="H55" s="12">
        <f t="shared" si="7"/>
        <v>3.8333333333333335</v>
      </c>
      <c r="I55" s="23">
        <f t="shared" si="0"/>
        <v>3675.9914285714281</v>
      </c>
      <c r="J55" s="23"/>
      <c r="K55" s="4">
        <v>230</v>
      </c>
      <c r="L55" s="4">
        <f t="shared" si="16"/>
        <v>3.8333333333333335</v>
      </c>
      <c r="M55" s="4">
        <f t="shared" si="1"/>
        <v>0.31311206780778272</v>
      </c>
      <c r="O55" s="23">
        <v>230</v>
      </c>
      <c r="P55" s="12">
        <f t="shared" si="9"/>
        <v>3.8333333333333335</v>
      </c>
      <c r="Q55" s="7">
        <f t="shared" si="2"/>
        <v>9.1047140891136456E-4</v>
      </c>
      <c r="R55" s="7"/>
      <c r="S55" s="23">
        <v>230</v>
      </c>
      <c r="T55" s="12">
        <f t="shared" si="17"/>
        <v>3.8333333333333335</v>
      </c>
      <c r="U55" s="4">
        <f t="shared" si="3"/>
        <v>3.716209832291284</v>
      </c>
      <c r="V55" s="7"/>
      <c r="W55" s="23">
        <v>230</v>
      </c>
      <c r="X55" s="12">
        <f t="shared" si="18"/>
        <v>3.8333333333333335</v>
      </c>
      <c r="Y55" s="1">
        <f t="shared" si="4"/>
        <v>3.7424066790445964E-3</v>
      </c>
      <c r="Z55" s="7"/>
      <c r="AA55" s="23">
        <v>230</v>
      </c>
      <c r="AB55" s="12">
        <f t="shared" si="19"/>
        <v>3.8333333333333335</v>
      </c>
      <c r="AC55" s="46">
        <f t="shared" si="5"/>
        <v>98.361206860196134</v>
      </c>
      <c r="AE55" s="23">
        <v>230</v>
      </c>
      <c r="AF55" s="12">
        <f t="shared" si="13"/>
        <v>3.8333333333333335</v>
      </c>
      <c r="AG55" s="53">
        <f t="shared" si="14"/>
        <v>72.862000994946257</v>
      </c>
      <c r="AI55" s="23">
        <v>230</v>
      </c>
      <c r="AJ55" s="12">
        <f t="shared" si="15"/>
        <v>3.8333333333333335</v>
      </c>
      <c r="AK55" s="53">
        <f t="shared" si="6"/>
        <v>7.8248088569669996</v>
      </c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</row>
    <row r="56" spans="2:67" s="6" customFormat="1" x14ac:dyDescent="0.35">
      <c r="G56" s="4">
        <v>235</v>
      </c>
      <c r="H56" s="4">
        <f t="shared" si="7"/>
        <v>3.9166666666666665</v>
      </c>
      <c r="I56" s="18">
        <f t="shared" si="0"/>
        <v>3755.9042857142858</v>
      </c>
      <c r="J56" s="18"/>
      <c r="K56" s="4">
        <v>235</v>
      </c>
      <c r="L56" s="4">
        <f t="shared" si="16"/>
        <v>3.9166666666666665</v>
      </c>
      <c r="M56" s="4">
        <f t="shared" si="1"/>
        <v>0.31991885189056057</v>
      </c>
      <c r="O56" s="6">
        <v>235</v>
      </c>
      <c r="P56" s="12">
        <f t="shared" si="9"/>
        <v>3.9166666666666665</v>
      </c>
      <c r="Q56" s="7">
        <f t="shared" si="2"/>
        <v>9.7115017144124049E-4</v>
      </c>
      <c r="R56" s="7"/>
      <c r="S56" s="6">
        <v>235</v>
      </c>
      <c r="T56" s="12">
        <f t="shared" si="17"/>
        <v>3.9166666666666665</v>
      </c>
      <c r="U56" s="4">
        <f t="shared" si="3"/>
        <v>3.9638782507805734</v>
      </c>
      <c r="V56" s="7"/>
      <c r="W56" s="6">
        <v>235</v>
      </c>
      <c r="X56" s="12">
        <f t="shared" si="11"/>
        <v>3.9166666666666665</v>
      </c>
      <c r="Y56" s="1">
        <f t="shared" si="4"/>
        <v>3.9918209977649281E-3</v>
      </c>
      <c r="Z56" s="7"/>
      <c r="AA56" s="6">
        <v>235</v>
      </c>
      <c r="AB56" s="12">
        <f t="shared" si="12"/>
        <v>3.9166666666666665</v>
      </c>
      <c r="AC56" s="46">
        <f t="shared" si="5"/>
        <v>96.787401225627036</v>
      </c>
      <c r="AE56" s="6">
        <v>235</v>
      </c>
      <c r="AF56" s="12">
        <f t="shared" si="13"/>
        <v>3.9166666666666665</v>
      </c>
      <c r="AG56" s="53">
        <f t="shared" si="14"/>
        <v>75.250802091411757</v>
      </c>
      <c r="AI56" s="6">
        <v>235</v>
      </c>
      <c r="AJ56" s="12">
        <f t="shared" si="15"/>
        <v>3.9166666666666665</v>
      </c>
      <c r="AK56" s="53">
        <f t="shared" si="6"/>
        <v>7.6583235621379169</v>
      </c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</row>
    <row r="57" spans="2:67" s="6" customFormat="1" x14ac:dyDescent="0.35">
      <c r="G57" s="4">
        <v>240</v>
      </c>
      <c r="H57" s="4">
        <f t="shared" si="7"/>
        <v>4</v>
      </c>
      <c r="I57" s="18">
        <f t="shared" si="0"/>
        <v>3835.8171428571427</v>
      </c>
      <c r="J57" s="18"/>
      <c r="K57" s="4">
        <v>240</v>
      </c>
      <c r="L57" s="4">
        <f t="shared" si="16"/>
        <v>4</v>
      </c>
      <c r="M57" s="4">
        <f t="shared" si="1"/>
        <v>0.32672563597333848</v>
      </c>
      <c r="O57" s="6">
        <v>240</v>
      </c>
      <c r="P57" s="12">
        <f t="shared" si="9"/>
        <v>4</v>
      </c>
      <c r="Q57" s="7">
        <f t="shared" si="2"/>
        <v>1.0344667343462398E-3</v>
      </c>
      <c r="R57" s="7"/>
      <c r="S57" s="6">
        <v>240</v>
      </c>
      <c r="T57" s="12">
        <f t="shared" si="17"/>
        <v>4</v>
      </c>
      <c r="U57" s="4">
        <f t="shared" si="3"/>
        <v>4.2223132014132236</v>
      </c>
      <c r="V57" s="7"/>
      <c r="W57" s="6">
        <v>240</v>
      </c>
      <c r="X57" s="12">
        <f t="shared" si="11"/>
        <v>4</v>
      </c>
      <c r="Y57" s="1">
        <f t="shared" si="4"/>
        <v>4.2520777456326519E-3</v>
      </c>
      <c r="Z57" s="7"/>
      <c r="AA57" s="6">
        <v>240</v>
      </c>
      <c r="AB57" s="12">
        <f t="shared" si="12"/>
        <v>4</v>
      </c>
      <c r="AC57" s="46">
        <f t="shared" si="5"/>
        <v>95.271125199368456</v>
      </c>
      <c r="AE57" s="6">
        <v>240</v>
      </c>
      <c r="AF57" s="12">
        <f t="shared" si="13"/>
        <v>4</v>
      </c>
      <c r="AG57" s="53">
        <f t="shared" si="14"/>
        <v>77.665153074071071</v>
      </c>
      <c r="AI57" s="6">
        <v>240</v>
      </c>
      <c r="AJ57" s="12">
        <f t="shared" si="15"/>
        <v>4</v>
      </c>
      <c r="AK57" s="53">
        <f t="shared" si="6"/>
        <v>7.4987751545933783</v>
      </c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</row>
    <row r="58" spans="2:67" s="6" customFormat="1" x14ac:dyDescent="0.35">
      <c r="G58" s="4">
        <v>245</v>
      </c>
      <c r="H58" s="4">
        <f t="shared" si="7"/>
        <v>4.083333333333333</v>
      </c>
      <c r="I58" s="18">
        <f t="shared" si="0"/>
        <v>3915.7299999999991</v>
      </c>
      <c r="J58" s="18"/>
      <c r="K58" s="4">
        <v>245</v>
      </c>
      <c r="L58" s="4">
        <f t="shared" si="16"/>
        <v>4.083333333333333</v>
      </c>
      <c r="M58" s="4">
        <f t="shared" si="1"/>
        <v>0.33353242005611633</v>
      </c>
      <c r="O58" s="6">
        <v>245</v>
      </c>
      <c r="P58" s="12">
        <f t="shared" si="9"/>
        <v>4.083333333333333</v>
      </c>
      <c r="Q58" s="7">
        <f t="shared" si="2"/>
        <v>1.1004772210385988E-3</v>
      </c>
      <c r="R58" s="7"/>
      <c r="S58" s="6">
        <v>245</v>
      </c>
      <c r="T58" s="12">
        <f t="shared" si="17"/>
        <v>4.083333333333333</v>
      </c>
      <c r="U58" s="4">
        <f t="shared" si="3"/>
        <v>4.4917437593412197</v>
      </c>
      <c r="V58" s="7"/>
      <c r="W58" s="6">
        <v>245</v>
      </c>
      <c r="X58" s="12">
        <f t="shared" si="11"/>
        <v>4.083333333333333</v>
      </c>
      <c r="Y58" s="1">
        <f t="shared" si="4"/>
        <v>4.5234076126296268E-3</v>
      </c>
      <c r="Z58" s="7"/>
      <c r="AA58" s="6">
        <v>245</v>
      </c>
      <c r="AB58" s="12">
        <f t="shared" si="12"/>
        <v>4.083333333333333</v>
      </c>
      <c r="AC58" s="46">
        <f t="shared" si="5"/>
        <v>93.809141712393256</v>
      </c>
      <c r="AE58" s="6">
        <v>245</v>
      </c>
      <c r="AF58" s="12">
        <f t="shared" si="13"/>
        <v>4.083333333333333</v>
      </c>
      <c r="AG58" s="53">
        <f t="shared" si="14"/>
        <v>80.104786367974825</v>
      </c>
      <c r="AI58" s="6">
        <v>245</v>
      </c>
      <c r="AJ58" s="12">
        <f t="shared" si="15"/>
        <v>4.083333333333333</v>
      </c>
      <c r="AK58" s="53">
        <f t="shared" si="6"/>
        <v>7.3457389269486155</v>
      </c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</row>
    <row r="59" spans="2:67" s="6" customFormat="1" x14ac:dyDescent="0.35">
      <c r="B59"/>
      <c r="C59"/>
      <c r="D59"/>
      <c r="E59"/>
      <c r="G59" s="4">
        <v>250</v>
      </c>
      <c r="H59" s="4">
        <f t="shared" si="7"/>
        <v>4.166666666666667</v>
      </c>
      <c r="I59" s="18">
        <f t="shared" si="0"/>
        <v>3995.6428571428569</v>
      </c>
      <c r="J59" s="18"/>
      <c r="K59" s="4">
        <v>250</v>
      </c>
      <c r="L59" s="4">
        <f t="shared" si="16"/>
        <v>4.166666666666667</v>
      </c>
      <c r="M59" s="4">
        <f t="shared" si="1"/>
        <v>0.34033920413889429</v>
      </c>
      <c r="O59" s="6">
        <v>250</v>
      </c>
      <c r="P59" s="12">
        <f t="shared" si="9"/>
        <v>4.166666666666667</v>
      </c>
      <c r="Q59" s="7">
        <f t="shared" si="2"/>
        <v>1.1692377549305556E-3</v>
      </c>
      <c r="R59" s="7"/>
      <c r="S59" s="6">
        <v>250</v>
      </c>
      <c r="T59" s="12">
        <f t="shared" si="17"/>
        <v>4.166666666666667</v>
      </c>
      <c r="U59" s="4">
        <f t="shared" si="3"/>
        <v>4.7723989997165539</v>
      </c>
      <c r="V59" s="7"/>
      <c r="W59" s="6">
        <v>250</v>
      </c>
      <c r="X59" s="12">
        <f t="shared" si="11"/>
        <v>4.166666666666667</v>
      </c>
      <c r="Y59" s="1">
        <f t="shared" si="4"/>
        <v>4.8060412887377182E-3</v>
      </c>
      <c r="Z59" s="7"/>
      <c r="AA59" s="6">
        <v>250</v>
      </c>
      <c r="AB59" s="12">
        <f t="shared" si="12"/>
        <v>4.166666666666667</v>
      </c>
      <c r="AC59" s="46">
        <f t="shared" si="5"/>
        <v>92.398457094389627</v>
      </c>
      <c r="AE59" s="6">
        <v>250</v>
      </c>
      <c r="AF59" s="12">
        <f t="shared" si="13"/>
        <v>4.166666666666667</v>
      </c>
      <c r="AG59" s="53">
        <f t="shared" si="14"/>
        <v>82.569442633082701</v>
      </c>
      <c r="AI59" s="6">
        <v>250</v>
      </c>
      <c r="AJ59" s="12">
        <f t="shared" si="15"/>
        <v>4.166666666666667</v>
      </c>
      <c r="AK59" s="53">
        <f t="shared" si="6"/>
        <v>7.1988241484096411</v>
      </c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</row>
    <row r="60" spans="2:67" s="6" customFormat="1" x14ac:dyDescent="0.35">
      <c r="B60"/>
      <c r="C60"/>
      <c r="D60"/>
      <c r="E60"/>
      <c r="G60" s="4">
        <v>255</v>
      </c>
      <c r="H60" s="4">
        <f t="shared" si="7"/>
        <v>4.25</v>
      </c>
      <c r="I60" s="18">
        <f t="shared" si="0"/>
        <v>4075.5557142857142</v>
      </c>
      <c r="J60" s="18"/>
      <c r="K60" s="4">
        <v>255</v>
      </c>
      <c r="L60" s="4">
        <f t="shared" si="16"/>
        <v>4.25</v>
      </c>
      <c r="M60" s="4">
        <f t="shared" si="1"/>
        <v>0.34714598822167214</v>
      </c>
      <c r="O60" s="6">
        <v>255</v>
      </c>
      <c r="P60" s="12">
        <f t="shared" si="9"/>
        <v>4.25</v>
      </c>
      <c r="Q60" s="7">
        <f t="shared" si="2"/>
        <v>1.2408044594343448E-3</v>
      </c>
      <c r="R60" s="7"/>
      <c r="S60" s="6">
        <v>255</v>
      </c>
      <c r="T60" s="12">
        <f t="shared" si="17"/>
        <v>4.25</v>
      </c>
      <c r="U60" s="4">
        <f t="shared" si="3"/>
        <v>5.0645079976912033</v>
      </c>
      <c r="V60" s="7"/>
      <c r="W60" s="6">
        <v>255</v>
      </c>
      <c r="X60" s="12">
        <f t="shared" si="11"/>
        <v>4.25</v>
      </c>
      <c r="Y60" s="1">
        <f t="shared" si="4"/>
        <v>5.1002094639387751E-3</v>
      </c>
      <c r="Z60" s="7"/>
      <c r="AA60" s="6">
        <v>255</v>
      </c>
      <c r="AB60" s="12">
        <f t="shared" si="12"/>
        <v>4.25</v>
      </c>
      <c r="AC60" s="46">
        <f t="shared" si="5"/>
        <v>91.036298347469298</v>
      </c>
      <c r="AE60" s="6">
        <v>255</v>
      </c>
      <c r="AF60" s="12">
        <f t="shared" si="13"/>
        <v>4.25</v>
      </c>
      <c r="AG60" s="53">
        <f t="shared" si="14"/>
        <v>85.058870350323531</v>
      </c>
      <c r="AI60" s="6">
        <v>255</v>
      </c>
      <c r="AJ60" s="12">
        <f t="shared" si="15"/>
        <v>4.25</v>
      </c>
      <c r="AK60" s="53">
        <f t="shared" si="6"/>
        <v>7.0576707337349447</v>
      </c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</row>
    <row r="61" spans="2:67" x14ac:dyDescent="0.35">
      <c r="G61" s="4">
        <v>260</v>
      </c>
      <c r="H61" s="4">
        <f t="shared" si="7"/>
        <v>4.333333333333333</v>
      </c>
      <c r="I61" s="18">
        <f t="shared" si="0"/>
        <v>4155.4685714285706</v>
      </c>
      <c r="J61" s="18"/>
      <c r="K61" s="4">
        <v>260</v>
      </c>
      <c r="L61" s="4">
        <f t="shared" si="16"/>
        <v>4.333333333333333</v>
      </c>
      <c r="M61" s="4">
        <f t="shared" si="1"/>
        <v>0.35395277230444999</v>
      </c>
      <c r="O61">
        <v>260</v>
      </c>
      <c r="P61" s="4">
        <f t="shared" si="9"/>
        <v>4.333333333333333</v>
      </c>
      <c r="Q61" s="1">
        <f t="shared" si="2"/>
        <v>1.315233457962204E-3</v>
      </c>
      <c r="R61" s="1"/>
      <c r="S61">
        <v>260</v>
      </c>
      <c r="T61" s="4">
        <f t="shared" si="17"/>
        <v>4.333333333333333</v>
      </c>
      <c r="U61" s="4">
        <f t="shared" si="3"/>
        <v>5.3682998284171592</v>
      </c>
      <c r="V61" s="1"/>
      <c r="W61">
        <v>260</v>
      </c>
      <c r="X61" s="4">
        <f t="shared" si="11"/>
        <v>4.333333333333333</v>
      </c>
      <c r="Y61" s="1">
        <f t="shared" si="4"/>
        <v>5.4061428282146618E-3</v>
      </c>
      <c r="Z61" s="1"/>
      <c r="AA61">
        <v>260</v>
      </c>
      <c r="AB61" s="12">
        <f t="shared" si="12"/>
        <v>4.333333333333333</v>
      </c>
      <c r="AC61" s="53">
        <f t="shared" si="5"/>
        <v>89.720092939075073</v>
      </c>
      <c r="AE61">
        <v>260</v>
      </c>
      <c r="AF61" s="12">
        <f t="shared" si="13"/>
        <v>4.333333333333333</v>
      </c>
      <c r="AG61" s="53">
        <f t="shared" si="14"/>
        <v>87.572825436214259</v>
      </c>
      <c r="AI61">
        <v>260</v>
      </c>
      <c r="AJ61" s="12">
        <f t="shared" si="15"/>
        <v>4.333333333333333</v>
      </c>
      <c r="AK61" s="53">
        <f t="shared" si="6"/>
        <v>6.9219462965477341</v>
      </c>
    </row>
    <row r="62" spans="2:67" x14ac:dyDescent="0.35">
      <c r="G62" s="4">
        <v>265</v>
      </c>
      <c r="H62" s="4">
        <f t="shared" si="7"/>
        <v>4.416666666666667</v>
      </c>
      <c r="I62" s="18">
        <f t="shared" si="0"/>
        <v>4235.3814285714279</v>
      </c>
      <c r="J62" s="18"/>
      <c r="K62" s="4">
        <v>265</v>
      </c>
      <c r="L62" s="4">
        <f t="shared" si="16"/>
        <v>4.416666666666667</v>
      </c>
      <c r="M62" s="4">
        <f t="shared" si="1"/>
        <v>0.36075955638722795</v>
      </c>
      <c r="O62">
        <v>265</v>
      </c>
      <c r="P62" s="4">
        <f t="shared" si="9"/>
        <v>4.416666666666667</v>
      </c>
      <c r="Q62" s="1">
        <f t="shared" si="2"/>
        <v>1.3925808739263705E-3</v>
      </c>
      <c r="R62" s="1"/>
      <c r="S62">
        <v>265</v>
      </c>
      <c r="T62" s="4">
        <f t="shared" si="17"/>
        <v>4.416666666666667</v>
      </c>
      <c r="U62" s="4">
        <f t="shared" si="3"/>
        <v>5.6840035670464104</v>
      </c>
      <c r="V62" s="1"/>
      <c r="W62">
        <v>265</v>
      </c>
      <c r="X62" s="4">
        <f t="shared" si="11"/>
        <v>4.416666666666667</v>
      </c>
      <c r="Y62" s="1">
        <f t="shared" si="4"/>
        <v>5.7240720715472414E-3</v>
      </c>
      <c r="Z62" s="1"/>
      <c r="AA62">
        <v>265</v>
      </c>
      <c r="AB62" s="12">
        <f t="shared" si="12"/>
        <v>4.416666666666667</v>
      </c>
      <c r="AC62" s="53">
        <f t="shared" si="5"/>
        <v>88.447450792466228</v>
      </c>
      <c r="AE62">
        <v>265</v>
      </c>
      <c r="AF62" s="12">
        <f t="shared" si="13"/>
        <v>4.416666666666667</v>
      </c>
      <c r="AG62" s="53">
        <f t="shared" si="14"/>
        <v>90.111070883552301</v>
      </c>
      <c r="AI62">
        <v>265</v>
      </c>
      <c r="AJ62" s="12">
        <f t="shared" si="15"/>
        <v>4.416666666666667</v>
      </c>
      <c r="AK62" s="53">
        <f t="shared" si="6"/>
        <v>6.7913435362355097</v>
      </c>
    </row>
    <row r="63" spans="2:67" x14ac:dyDescent="0.35">
      <c r="G63" s="4">
        <v>270</v>
      </c>
      <c r="H63" s="4">
        <f t="shared" si="7"/>
        <v>4.5</v>
      </c>
      <c r="I63" s="18">
        <f t="shared" si="0"/>
        <v>4315.2942857142853</v>
      </c>
      <c r="J63" s="18"/>
      <c r="K63" s="4">
        <v>270</v>
      </c>
      <c r="L63" s="4">
        <f t="shared" si="16"/>
        <v>4.5</v>
      </c>
      <c r="M63" s="4">
        <f t="shared" si="1"/>
        <v>0.3675663404700058</v>
      </c>
      <c r="O63">
        <v>270</v>
      </c>
      <c r="P63" s="4">
        <f t="shared" si="9"/>
        <v>4.5</v>
      </c>
      <c r="Q63" s="1">
        <f t="shared" si="2"/>
        <v>1.4729028307390798E-3</v>
      </c>
      <c r="R63" s="1"/>
      <c r="S63">
        <v>270</v>
      </c>
      <c r="T63" s="4">
        <f t="shared" si="17"/>
        <v>4.5</v>
      </c>
      <c r="U63" s="4">
        <f t="shared" si="3"/>
        <v>6.0118482887309383</v>
      </c>
      <c r="V63" s="1"/>
      <c r="W63">
        <v>270</v>
      </c>
      <c r="X63" s="4">
        <f t="shared" si="11"/>
        <v>4.5</v>
      </c>
      <c r="Y63" s="1">
        <f t="shared" si="4"/>
        <v>6.054227883918367E-3</v>
      </c>
      <c r="Z63" s="1"/>
      <c r="AA63">
        <v>270</v>
      </c>
      <c r="AB63" s="12">
        <f t="shared" si="12"/>
        <v>4.5</v>
      </c>
      <c r="AC63" s="53">
        <f t="shared" si="5"/>
        <v>87.21614819943143</v>
      </c>
      <c r="AE63">
        <v>270</v>
      </c>
      <c r="AF63" s="12">
        <f t="shared" si="13"/>
        <v>4.5</v>
      </c>
      <c r="AG63" s="53">
        <f t="shared" si="14"/>
        <v>92.673376425956633</v>
      </c>
      <c r="AI63">
        <v>270</v>
      </c>
      <c r="AJ63" s="12">
        <f t="shared" si="15"/>
        <v>4.5</v>
      </c>
      <c r="AK63" s="53">
        <f t="shared" si="6"/>
        <v>6.6655779151941132</v>
      </c>
    </row>
    <row r="64" spans="2:67" x14ac:dyDescent="0.35">
      <c r="G64" s="4">
        <v>275</v>
      </c>
      <c r="H64" s="4">
        <f t="shared" si="7"/>
        <v>4.583333333333333</v>
      </c>
      <c r="I64" s="18">
        <f t="shared" si="0"/>
        <v>4395.2071428571426</v>
      </c>
      <c r="J64" s="18"/>
      <c r="K64" s="4">
        <v>275</v>
      </c>
      <c r="L64" s="4">
        <f t="shared" si="16"/>
        <v>4.583333333333333</v>
      </c>
      <c r="M64" s="4">
        <f t="shared" si="1"/>
        <v>0.37437312455278365</v>
      </c>
      <c r="O64">
        <v>275</v>
      </c>
      <c r="P64" s="4">
        <f t="shared" si="9"/>
        <v>4.583333333333333</v>
      </c>
      <c r="Q64" s="1">
        <f t="shared" si="2"/>
        <v>1.556255451812569E-3</v>
      </c>
      <c r="R64" s="1"/>
      <c r="S64">
        <v>275</v>
      </c>
      <c r="T64" s="4">
        <f t="shared" si="17"/>
        <v>4.583333333333333</v>
      </c>
      <c r="U64" s="4">
        <f t="shared" si="3"/>
        <v>6.3520630686227308</v>
      </c>
      <c r="V64" s="1"/>
      <c r="W64">
        <v>275</v>
      </c>
      <c r="X64" s="4">
        <f t="shared" si="11"/>
        <v>4.583333333333333</v>
      </c>
      <c r="Y64" s="1">
        <f t="shared" si="4"/>
        <v>6.3968409553098998E-3</v>
      </c>
      <c r="Z64" s="1"/>
      <c r="AA64">
        <v>275</v>
      </c>
      <c r="AB64" s="12">
        <f t="shared" si="12"/>
        <v>4.583333333333333</v>
      </c>
      <c r="AC64" s="53">
        <f t="shared" si="5"/>
        <v>86.024113418769275</v>
      </c>
      <c r="AE64">
        <v>275</v>
      </c>
      <c r="AF64" s="12">
        <f t="shared" si="13"/>
        <v>4.583333333333333</v>
      </c>
      <c r="AG64" s="53">
        <f t="shared" si="14"/>
        <v>95.259518224260333</v>
      </c>
      <c r="AI64">
        <v>275</v>
      </c>
      <c r="AJ64" s="12">
        <f t="shared" si="15"/>
        <v>4.583333333333333</v>
      </c>
      <c r="AK64" s="53">
        <f t="shared" si="6"/>
        <v>6.5443855894633121</v>
      </c>
    </row>
    <row r="65" spans="7:67" x14ac:dyDescent="0.35">
      <c r="G65" s="4">
        <v>280</v>
      </c>
      <c r="H65" s="4">
        <f t="shared" si="7"/>
        <v>4.666666666666667</v>
      </c>
      <c r="I65" s="18">
        <f t="shared" si="0"/>
        <v>4475.12</v>
      </c>
      <c r="J65" s="18"/>
      <c r="K65" s="4">
        <v>280</v>
      </c>
      <c r="L65" s="4">
        <f t="shared" si="16"/>
        <v>4.666666666666667</v>
      </c>
      <c r="M65" s="4">
        <f t="shared" si="1"/>
        <v>0.38117990863556156</v>
      </c>
      <c r="O65">
        <v>280</v>
      </c>
      <c r="P65" s="4">
        <f t="shared" si="9"/>
        <v>4.666666666666667</v>
      </c>
      <c r="Q65" s="1">
        <f t="shared" si="2"/>
        <v>1.6426948605590757E-3</v>
      </c>
      <c r="R65" s="1"/>
      <c r="S65">
        <v>280</v>
      </c>
      <c r="T65" s="4">
        <f t="shared" si="17"/>
        <v>4.666666666666667</v>
      </c>
      <c r="U65" s="4">
        <f t="shared" si="3"/>
        <v>6.7048769818737783</v>
      </c>
      <c r="V65" s="1"/>
      <c r="W65">
        <v>280</v>
      </c>
      <c r="X65" s="4">
        <f t="shared" si="11"/>
        <v>4.666666666666667</v>
      </c>
      <c r="Y65" s="1">
        <f t="shared" si="4"/>
        <v>6.7521419757037042E-3</v>
      </c>
      <c r="Z65" s="1"/>
      <c r="AA65">
        <v>280</v>
      </c>
      <c r="AB65" s="12">
        <f t="shared" si="12"/>
        <v>4.666666666666667</v>
      </c>
      <c r="AC65" s="53">
        <f t="shared" si="5"/>
        <v>84.869413756874508</v>
      </c>
      <c r="AE65">
        <v>280</v>
      </c>
      <c r="AF65" s="12">
        <f t="shared" si="13"/>
        <v>4.666666666666667</v>
      </c>
      <c r="AG65" s="53">
        <f t="shared" si="14"/>
        <v>97.869278572957271</v>
      </c>
      <c r="AI65">
        <v>280</v>
      </c>
      <c r="AJ65" s="12">
        <f t="shared" si="15"/>
        <v>4.666666666666667</v>
      </c>
      <c r="AK65" s="53">
        <f t="shared" si="6"/>
        <v>6.427521561080038</v>
      </c>
    </row>
    <row r="66" spans="7:67" x14ac:dyDescent="0.35">
      <c r="G66" s="4">
        <v>285</v>
      </c>
      <c r="H66" s="4">
        <f t="shared" si="7"/>
        <v>4.75</v>
      </c>
      <c r="I66" s="18">
        <f t="shared" si="0"/>
        <v>4555.0328571428572</v>
      </c>
      <c r="J66" s="18"/>
      <c r="K66" s="4">
        <v>285</v>
      </c>
      <c r="L66" s="4">
        <f t="shared" si="16"/>
        <v>4.75</v>
      </c>
      <c r="M66" s="4">
        <f t="shared" si="1"/>
        <v>0.38798669271833947</v>
      </c>
      <c r="O66">
        <v>285</v>
      </c>
      <c r="P66" s="4">
        <f t="shared" si="9"/>
        <v>4.75</v>
      </c>
      <c r="Q66" s="1">
        <f t="shared" si="2"/>
        <v>1.732277180390835E-3</v>
      </c>
      <c r="R66" s="1"/>
      <c r="S66">
        <v>285</v>
      </c>
      <c r="T66" s="4">
        <f t="shared" si="17"/>
        <v>4.75</v>
      </c>
      <c r="U66" s="4">
        <f t="shared" si="3"/>
        <v>7.0705191036360615</v>
      </c>
      <c r="V66" s="1"/>
      <c r="W66">
        <v>285</v>
      </c>
      <c r="X66" s="4">
        <f t="shared" si="11"/>
        <v>4.75</v>
      </c>
      <c r="Y66" s="1">
        <f t="shared" si="4"/>
        <v>7.1203616350816326E-3</v>
      </c>
      <c r="Z66" s="1"/>
      <c r="AA66">
        <v>285</v>
      </c>
      <c r="AB66" s="12">
        <f t="shared" si="12"/>
        <v>4.75</v>
      </c>
      <c r="AC66" s="53">
        <f t="shared" si="5"/>
        <v>83.750243954522404</v>
      </c>
      <c r="AE66">
        <v>285</v>
      </c>
      <c r="AF66" s="12">
        <f t="shared" si="13"/>
        <v>4.75</v>
      </c>
      <c r="AG66" s="53">
        <f t="shared" si="14"/>
        <v>100.50244562508389</v>
      </c>
      <c r="AI66">
        <v>285</v>
      </c>
      <c r="AJ66" s="12">
        <f t="shared" si="15"/>
        <v>4.75</v>
      </c>
      <c r="AK66" s="53">
        <f t="shared" si="6"/>
        <v>6.3147580249207396</v>
      </c>
    </row>
    <row r="67" spans="7:67" x14ac:dyDescent="0.35">
      <c r="G67" s="4">
        <v>290</v>
      </c>
      <c r="H67" s="4">
        <f t="shared" si="7"/>
        <v>4.833333333333333</v>
      </c>
      <c r="I67" s="18">
        <f t="shared" si="0"/>
        <v>4634.9457142857127</v>
      </c>
      <c r="J67" s="18"/>
      <c r="K67" s="4">
        <v>290</v>
      </c>
      <c r="L67" s="4">
        <f t="shared" si="16"/>
        <v>4.833333333333333</v>
      </c>
      <c r="M67" s="4">
        <f t="shared" si="1"/>
        <v>0.39479347680111732</v>
      </c>
      <c r="O67">
        <v>290</v>
      </c>
      <c r="P67" s="4">
        <f t="shared" si="9"/>
        <v>4.833333333333333</v>
      </c>
      <c r="Q67" s="1">
        <f t="shared" si="2"/>
        <v>1.8250585347200836E-3</v>
      </c>
      <c r="R67" s="1"/>
      <c r="S67">
        <v>290</v>
      </c>
      <c r="T67" s="4">
        <f t="shared" si="17"/>
        <v>4.833333333333333</v>
      </c>
      <c r="U67" s="4">
        <f t="shared" si="3"/>
        <v>7.4492185090615664</v>
      </c>
      <c r="V67" s="1"/>
      <c r="W67">
        <v>290</v>
      </c>
      <c r="X67" s="4">
        <f t="shared" si="11"/>
        <v>4.833333333333333</v>
      </c>
      <c r="Y67" s="1">
        <f t="shared" si="4"/>
        <v>7.5017306234255454E-3</v>
      </c>
      <c r="Z67" s="1"/>
      <c r="AA67">
        <v>290</v>
      </c>
      <c r="AB67" s="12">
        <f t="shared" si="12"/>
        <v>4.833333333333333</v>
      </c>
      <c r="AC67" s="53">
        <f t="shared" si="5"/>
        <v>82.664915727501679</v>
      </c>
      <c r="AE67">
        <v>290</v>
      </c>
      <c r="AF67" s="12">
        <f t="shared" si="13"/>
        <v>4.833333333333333</v>
      </c>
      <c r="AG67" s="53">
        <f t="shared" si="14"/>
        <v>103.15881313407405</v>
      </c>
      <c r="AI67">
        <v>290</v>
      </c>
      <c r="AJ67" s="12">
        <f t="shared" si="15"/>
        <v>4.833333333333333</v>
      </c>
      <c r="AK67" s="53">
        <f t="shared" si="6"/>
        <v>6.2058828865600368</v>
      </c>
    </row>
    <row r="68" spans="7:67" x14ac:dyDescent="0.35">
      <c r="G68" s="4">
        <v>295</v>
      </c>
      <c r="H68" s="4">
        <f t="shared" si="7"/>
        <v>4.916666666666667</v>
      </c>
      <c r="I68" s="18">
        <f t="shared" si="0"/>
        <v>4714.8585714285709</v>
      </c>
      <c r="J68" s="18"/>
      <c r="K68" s="4">
        <v>295</v>
      </c>
      <c r="L68" s="4">
        <f t="shared" si="16"/>
        <v>4.916666666666667</v>
      </c>
      <c r="M68" s="4">
        <f t="shared" si="1"/>
        <v>0.40160026088389522</v>
      </c>
      <c r="O68">
        <v>295</v>
      </c>
      <c r="P68" s="4">
        <f t="shared" si="9"/>
        <v>4.916666666666667</v>
      </c>
      <c r="Q68" s="1">
        <f t="shared" si="2"/>
        <v>1.9210950469590608E-3</v>
      </c>
      <c r="R68" s="1"/>
      <c r="S68">
        <v>295</v>
      </c>
      <c r="T68" s="4">
        <f t="shared" si="17"/>
        <v>4.916666666666667</v>
      </c>
      <c r="U68" s="4">
        <f t="shared" si="3"/>
        <v>7.8412042733022895</v>
      </c>
      <c r="V68" s="1"/>
      <c r="W68">
        <v>295</v>
      </c>
      <c r="X68" s="4">
        <f t="shared" si="11"/>
        <v>4.916666666666667</v>
      </c>
      <c r="Y68" s="1">
        <f t="shared" si="4"/>
        <v>7.8964796307173114E-3</v>
      </c>
      <c r="Z68" s="1"/>
      <c r="AA68">
        <v>295</v>
      </c>
      <c r="AB68" s="12">
        <f t="shared" si="12"/>
        <v>4.916666666666667</v>
      </c>
      <c r="AC68" s="53">
        <f t="shared" si="5"/>
        <v>81.611848328798928</v>
      </c>
      <c r="AE68">
        <v>295</v>
      </c>
      <c r="AF68" s="12">
        <f t="shared" si="13"/>
        <v>4.916666666666667</v>
      </c>
      <c r="AG68" s="53">
        <f t="shared" si="14"/>
        <v>105.83818021126328</v>
      </c>
      <c r="AI68">
        <v>295</v>
      </c>
      <c r="AJ68" s="12">
        <f t="shared" si="15"/>
        <v>4.916666666666667</v>
      </c>
      <c r="AK68" s="53">
        <f t="shared" si="6"/>
        <v>6.1006984308556298</v>
      </c>
    </row>
    <row r="69" spans="7:67" s="47" customFormat="1" x14ac:dyDescent="0.35">
      <c r="G69" s="48">
        <v>300</v>
      </c>
      <c r="H69" s="48">
        <f t="shared" si="7"/>
        <v>5</v>
      </c>
      <c r="I69" s="49">
        <f t="shared" si="0"/>
        <v>4794.7714285714283</v>
      </c>
      <c r="J69" s="49"/>
      <c r="K69" s="48">
        <v>300</v>
      </c>
      <c r="L69" s="48">
        <f t="shared" si="16"/>
        <v>5</v>
      </c>
      <c r="M69" s="48">
        <f t="shared" si="1"/>
        <v>0.40840704496667313</v>
      </c>
      <c r="O69" s="47">
        <v>300</v>
      </c>
      <c r="P69" s="48">
        <f t="shared" si="9"/>
        <v>5</v>
      </c>
      <c r="Q69" s="50">
        <f t="shared" si="2"/>
        <v>2.0204428405199999E-3</v>
      </c>
      <c r="R69" s="50"/>
      <c r="S69" s="47">
        <v>300</v>
      </c>
      <c r="T69" s="48">
        <f t="shared" si="17"/>
        <v>5</v>
      </c>
      <c r="U69" s="54">
        <f t="shared" si="3"/>
        <v>8.2467054715102037</v>
      </c>
      <c r="V69" s="50"/>
      <c r="W69" s="47">
        <v>300</v>
      </c>
      <c r="X69" s="48">
        <f t="shared" si="11"/>
        <v>5</v>
      </c>
      <c r="Y69" s="50">
        <f t="shared" si="4"/>
        <v>8.3048393469387759E-3</v>
      </c>
      <c r="Z69" s="50"/>
      <c r="AA69" s="47">
        <v>300</v>
      </c>
      <c r="AB69" s="48">
        <f t="shared" si="12"/>
        <v>5</v>
      </c>
      <c r="AC69" s="54">
        <f>(($D$5^3/Y69)^0.25)*1000000</f>
        <v>80.589560017168225</v>
      </c>
      <c r="AE69" s="47">
        <v>300</v>
      </c>
      <c r="AF69" s="48">
        <f t="shared" si="13"/>
        <v>5</v>
      </c>
      <c r="AG69" s="54">
        <f>(Y69/$D$5)^0.5</f>
        <v>108.54035109784355</v>
      </c>
      <c r="AI69" s="47">
        <v>300</v>
      </c>
      <c r="AJ69" s="48">
        <f t="shared" si="15"/>
        <v>5</v>
      </c>
      <c r="AK69" s="54">
        <f t="shared" si="6"/>
        <v>5.9990201236747005</v>
      </c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</row>
    <row r="70" spans="7:67" x14ac:dyDescent="0.35">
      <c r="G70" s="4">
        <v>305</v>
      </c>
      <c r="H70" s="4">
        <f t="shared" si="7"/>
        <v>5.083333333333333</v>
      </c>
      <c r="I70" s="18">
        <f t="shared" si="0"/>
        <v>4874.6842857142847</v>
      </c>
      <c r="J70" s="18"/>
      <c r="K70" s="4">
        <v>305</v>
      </c>
      <c r="L70" s="4">
        <f t="shared" si="16"/>
        <v>5.083333333333333</v>
      </c>
      <c r="M70" s="4">
        <f t="shared" si="1"/>
        <v>0.41521382904945098</v>
      </c>
      <c r="O70">
        <v>305</v>
      </c>
      <c r="P70" s="4">
        <f t="shared" si="9"/>
        <v>5.083333333333333</v>
      </c>
      <c r="Q70" s="1">
        <f t="shared" si="2"/>
        <v>2.123158038815139E-3</v>
      </c>
      <c r="R70" s="1"/>
      <c r="S70">
        <v>305</v>
      </c>
      <c r="T70" s="4">
        <f t="shared" si="17"/>
        <v>5.083333333333333</v>
      </c>
      <c r="U70" s="4">
        <f t="shared" si="3"/>
        <v>8.665951178837302</v>
      </c>
      <c r="V70" s="1"/>
      <c r="W70">
        <v>305</v>
      </c>
      <c r="X70" s="4">
        <f t="shared" si="11"/>
        <v>5.083333333333333</v>
      </c>
      <c r="Y70" s="1">
        <f t="shared" si="4"/>
        <v>8.7270404620718046E-3</v>
      </c>
      <c r="Z70" s="1"/>
      <c r="AA70">
        <v>305</v>
      </c>
      <c r="AB70" s="12">
        <f t="shared" si="12"/>
        <v>5.083333333333333</v>
      </c>
      <c r="AC70" s="53">
        <f t="shared" si="5"/>
        <v>79.596660331574043</v>
      </c>
      <c r="AE70">
        <v>305</v>
      </c>
      <c r="AF70" s="12">
        <f t="shared" si="13"/>
        <v>5.083333333333333</v>
      </c>
      <c r="AG70" s="53">
        <f t="shared" si="14"/>
        <v>111.26513495018042</v>
      </c>
      <c r="AI70">
        <v>305</v>
      </c>
      <c r="AJ70" s="12">
        <f t="shared" si="15"/>
        <v>5.083333333333333</v>
      </c>
      <c r="AK70" s="53">
        <f t="shared" si="6"/>
        <v>5.9006755314833148</v>
      </c>
    </row>
    <row r="71" spans="7:67" x14ac:dyDescent="0.35">
      <c r="G71" s="4">
        <v>310</v>
      </c>
      <c r="H71" s="4">
        <f t="shared" si="7"/>
        <v>5.166666666666667</v>
      </c>
      <c r="I71" s="18">
        <f t="shared" si="0"/>
        <v>4954.5971428571429</v>
      </c>
      <c r="J71" s="18"/>
      <c r="K71" s="4">
        <v>310</v>
      </c>
      <c r="L71" s="4">
        <f t="shared" si="16"/>
        <v>5.166666666666667</v>
      </c>
      <c r="M71" s="4">
        <f t="shared" si="1"/>
        <v>0.42202061313222888</v>
      </c>
      <c r="O71">
        <v>310</v>
      </c>
      <c r="P71" s="4">
        <f t="shared" si="9"/>
        <v>5.166666666666667</v>
      </c>
      <c r="Q71" s="1">
        <f t="shared" si="2"/>
        <v>2.2292967652567156E-3</v>
      </c>
      <c r="R71" s="1"/>
      <c r="S71">
        <v>310</v>
      </c>
      <c r="T71" s="4">
        <f t="shared" si="17"/>
        <v>5.166666666666667</v>
      </c>
      <c r="U71" s="4">
        <f t="shared" si="3"/>
        <v>9.099170470435574</v>
      </c>
      <c r="V71" s="1"/>
      <c r="W71">
        <v>310</v>
      </c>
      <c r="X71" s="4">
        <f t="shared" si="11"/>
        <v>5.166666666666667</v>
      </c>
      <c r="Y71" s="1">
        <f t="shared" si="4"/>
        <v>9.1633136660982627E-3</v>
      </c>
      <c r="Z71" s="1"/>
      <c r="AA71">
        <v>310</v>
      </c>
      <c r="AB71" s="12">
        <f t="shared" si="12"/>
        <v>5.166666666666667</v>
      </c>
      <c r="AC71" s="53">
        <f t="shared" si="5"/>
        <v>78.631843083593651</v>
      </c>
      <c r="AE71">
        <v>310</v>
      </c>
      <c r="AF71" s="12">
        <f t="shared" si="13"/>
        <v>5.166666666666667</v>
      </c>
      <c r="AG71" s="53">
        <f t="shared" si="14"/>
        <v>114.0123456375015</v>
      </c>
      <c r="AI71">
        <v>310</v>
      </c>
      <c r="AJ71" s="12">
        <f t="shared" si="15"/>
        <v>5.166666666666667</v>
      </c>
      <c r="AK71" s="53">
        <f t="shared" si="6"/>
        <v>5.8055033454916485</v>
      </c>
    </row>
    <row r="72" spans="7:67" x14ac:dyDescent="0.35">
      <c r="G72" s="4">
        <v>315</v>
      </c>
      <c r="H72" s="4">
        <f t="shared" si="7"/>
        <v>5.25</v>
      </c>
      <c r="I72" s="18">
        <f t="shared" si="0"/>
        <v>5034.5099999999993</v>
      </c>
      <c r="J72" s="18"/>
      <c r="K72" s="4">
        <v>315</v>
      </c>
      <c r="L72" s="4">
        <f t="shared" si="16"/>
        <v>5.25</v>
      </c>
      <c r="M72" s="4">
        <f t="shared" si="1"/>
        <v>0.42882739721500673</v>
      </c>
      <c r="O72">
        <v>315</v>
      </c>
      <c r="P72" s="4">
        <f t="shared" si="9"/>
        <v>5.25</v>
      </c>
      <c r="Q72" s="1">
        <f t="shared" si="2"/>
        <v>2.3389151432569649E-3</v>
      </c>
      <c r="R72" s="1"/>
      <c r="S72">
        <v>315</v>
      </c>
      <c r="T72" s="4">
        <f t="shared" si="17"/>
        <v>5.25</v>
      </c>
      <c r="U72" s="4">
        <f t="shared" si="3"/>
        <v>9.5465924214569995</v>
      </c>
      <c r="V72" s="1"/>
      <c r="W72">
        <v>315</v>
      </c>
      <c r="X72" s="4">
        <f t="shared" si="11"/>
        <v>5.25</v>
      </c>
      <c r="Y72" s="1">
        <f t="shared" si="4"/>
        <v>9.613889649E-3</v>
      </c>
      <c r="Z72" s="1"/>
      <c r="AA72">
        <v>315</v>
      </c>
      <c r="AB72" s="12">
        <f t="shared" si="12"/>
        <v>5.25</v>
      </c>
      <c r="AC72" s="53">
        <f t="shared" si="5"/>
        <v>77.693879990697312</v>
      </c>
      <c r="AE72">
        <v>315</v>
      </c>
      <c r="AF72" s="12">
        <f t="shared" si="13"/>
        <v>5.25</v>
      </c>
      <c r="AG72" s="53">
        <f t="shared" si="14"/>
        <v>116.78180155105504</v>
      </c>
      <c r="AI72">
        <v>315</v>
      </c>
      <c r="AJ72" s="12">
        <f t="shared" si="15"/>
        <v>5.25</v>
      </c>
      <c r="AK72" s="53">
        <f t="shared" si="6"/>
        <v>5.7133524987378106</v>
      </c>
    </row>
    <row r="73" spans="7:67" x14ac:dyDescent="0.35">
      <c r="G73" s="4">
        <v>320</v>
      </c>
      <c r="H73" s="4">
        <f t="shared" si="7"/>
        <v>5.333333333333333</v>
      </c>
      <c r="I73" s="18">
        <f t="shared" si="0"/>
        <v>5114.4228571428557</v>
      </c>
      <c r="J73" s="18"/>
      <c r="K73" s="4">
        <v>320</v>
      </c>
      <c r="L73" s="4">
        <f t="shared" si="16"/>
        <v>5.333333333333333</v>
      </c>
      <c r="M73" s="4">
        <f t="shared" si="1"/>
        <v>0.43563418129778464</v>
      </c>
      <c r="O73">
        <v>320</v>
      </c>
      <c r="P73" s="4">
        <f t="shared" si="9"/>
        <v>5.333333333333333</v>
      </c>
      <c r="Q73" s="1">
        <f t="shared" si="2"/>
        <v>2.4520692962281239E-3</v>
      </c>
      <c r="R73" s="1"/>
      <c r="S73">
        <v>320</v>
      </c>
      <c r="T73" s="4">
        <f t="shared" si="17"/>
        <v>5.333333333333333</v>
      </c>
      <c r="U73" s="4">
        <f t="shared" si="3"/>
        <v>10.008446107053567</v>
      </c>
      <c r="V73" s="1"/>
      <c r="W73">
        <v>320</v>
      </c>
      <c r="X73" s="4">
        <f t="shared" si="11"/>
        <v>5.333333333333333</v>
      </c>
      <c r="Y73" s="1">
        <f t="shared" si="4"/>
        <v>1.0078999100758879E-2</v>
      </c>
      <c r="Z73" s="1"/>
      <c r="AA73">
        <v>320</v>
      </c>
      <c r="AB73" s="12">
        <f t="shared" si="12"/>
        <v>5.333333333333333</v>
      </c>
      <c r="AC73" s="53">
        <f t="shared" si="5"/>
        <v>76.781614882678042</v>
      </c>
      <c r="AE73">
        <v>320</v>
      </c>
      <c r="AF73" s="12">
        <f t="shared" si="13"/>
        <v>5.333333333333333</v>
      </c>
      <c r="AG73" s="53">
        <f t="shared" si="14"/>
        <v>119.57332542391579</v>
      </c>
      <c r="AI73">
        <v>320</v>
      </c>
      <c r="AJ73" s="12">
        <f t="shared" si="15"/>
        <v>5.333333333333333</v>
      </c>
      <c r="AK73" s="53">
        <f t="shared" si="6"/>
        <v>5.6240813659450337</v>
      </c>
    </row>
    <row r="74" spans="7:67" x14ac:dyDescent="0.35">
      <c r="G74" s="4">
        <v>325</v>
      </c>
      <c r="H74" s="4">
        <f t="shared" si="7"/>
        <v>5.416666666666667</v>
      </c>
      <c r="I74" s="18">
        <f t="shared" si="0"/>
        <v>5194.3357142857149</v>
      </c>
      <c r="J74" s="18"/>
      <c r="K74" s="4">
        <v>325</v>
      </c>
      <c r="L74" s="4">
        <f t="shared" si="16"/>
        <v>5.416666666666667</v>
      </c>
      <c r="M74" s="4">
        <f t="shared" si="1"/>
        <v>0.44244096538056255</v>
      </c>
      <c r="O74">
        <v>325</v>
      </c>
      <c r="P74" s="4">
        <f t="shared" si="9"/>
        <v>5.416666666666667</v>
      </c>
      <c r="Q74" s="1">
        <f t="shared" si="2"/>
        <v>2.5688153475824311E-3</v>
      </c>
      <c r="R74" s="1"/>
      <c r="S74">
        <v>325</v>
      </c>
      <c r="T74" s="4">
        <f t="shared" si="17"/>
        <v>5.416666666666667</v>
      </c>
      <c r="U74" s="4">
        <f t="shared" si="3"/>
        <v>10.484960602377271</v>
      </c>
      <c r="V74" s="1"/>
      <c r="W74">
        <v>325</v>
      </c>
      <c r="X74" s="4">
        <f t="shared" si="11"/>
        <v>5.416666666666667</v>
      </c>
      <c r="Y74" s="1">
        <f t="shared" si="4"/>
        <v>1.0558872711356769E-2</v>
      </c>
      <c r="Z74" s="1"/>
      <c r="AA74">
        <v>325</v>
      </c>
      <c r="AB74" s="12">
        <f t="shared" si="12"/>
        <v>5.416666666666667</v>
      </c>
      <c r="AC74" s="53">
        <f t="shared" si="5"/>
        <v>75.893958421595769</v>
      </c>
      <c r="AE74">
        <v>325</v>
      </c>
      <c r="AF74" s="12">
        <f t="shared" si="13"/>
        <v>5.416666666666667</v>
      </c>
      <c r="AG74" s="53">
        <f t="shared" si="14"/>
        <v>122.38674416068615</v>
      </c>
      <c r="AI74">
        <v>325</v>
      </c>
      <c r="AJ74" s="12">
        <f t="shared" si="15"/>
        <v>5.416666666666667</v>
      </c>
      <c r="AK74" s="53">
        <f t="shared" si="6"/>
        <v>5.5375570372381855</v>
      </c>
    </row>
    <row r="75" spans="7:67" x14ac:dyDescent="0.35">
      <c r="G75" s="4">
        <v>330</v>
      </c>
      <c r="H75" s="4">
        <f t="shared" si="7"/>
        <v>5.5</v>
      </c>
      <c r="I75" s="18">
        <f t="shared" si="0"/>
        <v>5274.2485714285713</v>
      </c>
      <c r="J75" s="18"/>
      <c r="K75" s="4">
        <v>330</v>
      </c>
      <c r="L75" s="4">
        <f t="shared" si="16"/>
        <v>5.5</v>
      </c>
      <c r="M75" s="4">
        <f t="shared" si="1"/>
        <v>0.4492477494633404</v>
      </c>
      <c r="O75">
        <v>330</v>
      </c>
      <c r="P75" s="4">
        <f t="shared" si="9"/>
        <v>5.5</v>
      </c>
      <c r="Q75" s="1">
        <f t="shared" si="2"/>
        <v>2.6892094207321198E-3</v>
      </c>
      <c r="R75" s="1"/>
      <c r="S75">
        <v>330</v>
      </c>
      <c r="T75" s="4">
        <f t="shared" si="17"/>
        <v>5.5</v>
      </c>
      <c r="U75" s="4">
        <f t="shared" si="3"/>
        <v>10.976364982580082</v>
      </c>
      <c r="V75" s="1"/>
      <c r="W75">
        <v>330</v>
      </c>
      <c r="X75" s="4">
        <f t="shared" si="11"/>
        <v>5.5</v>
      </c>
      <c r="Y75" s="1">
        <f t="shared" si="4"/>
        <v>1.1053741170775511E-2</v>
      </c>
      <c r="Z75" s="1"/>
      <c r="AA75">
        <v>330</v>
      </c>
      <c r="AB75" s="12">
        <f t="shared" si="12"/>
        <v>5.5</v>
      </c>
      <c r="AC75" s="53">
        <f t="shared" si="5"/>
        <v>75.02988328261317</v>
      </c>
      <c r="AE75">
        <v>330</v>
      </c>
      <c r="AF75" s="12">
        <f t="shared" si="13"/>
        <v>5.5</v>
      </c>
      <c r="AG75" s="53">
        <f t="shared" si="14"/>
        <v>125.22188867640446</v>
      </c>
      <c r="AI75">
        <v>330</v>
      </c>
      <c r="AJ75" s="12">
        <f t="shared" si="15"/>
        <v>5.5</v>
      </c>
      <c r="AK75" s="53">
        <f t="shared" si="6"/>
        <v>5.4536546578860925</v>
      </c>
    </row>
    <row r="76" spans="7:67" x14ac:dyDescent="0.35">
      <c r="G76" s="4">
        <v>335</v>
      </c>
      <c r="H76" s="4">
        <f t="shared" si="7"/>
        <v>5.583333333333333</v>
      </c>
      <c r="I76" s="18">
        <f t="shared" si="0"/>
        <v>5354.1614285714277</v>
      </c>
      <c r="J76" s="18"/>
      <c r="K76" s="4">
        <v>335</v>
      </c>
      <c r="L76" s="4">
        <f t="shared" si="16"/>
        <v>5.583333333333333</v>
      </c>
      <c r="M76" s="4">
        <f t="shared" si="1"/>
        <v>0.45605453354611825</v>
      </c>
      <c r="O76">
        <v>335</v>
      </c>
      <c r="P76" s="4">
        <f t="shared" si="9"/>
        <v>5.583333333333333</v>
      </c>
      <c r="Q76" s="1">
        <f t="shared" si="2"/>
        <v>2.8133076390894286E-3</v>
      </c>
      <c r="R76" s="1"/>
      <c r="S76">
        <v>335</v>
      </c>
      <c r="T76" s="4">
        <f t="shared" si="17"/>
        <v>5.583333333333333</v>
      </c>
      <c r="U76" s="4">
        <f t="shared" si="3"/>
        <v>11.482888322813995</v>
      </c>
      <c r="V76" s="1"/>
      <c r="W76">
        <v>335</v>
      </c>
      <c r="X76" s="4">
        <f t="shared" si="11"/>
        <v>5.583333333333333</v>
      </c>
      <c r="Y76" s="1">
        <f t="shared" si="4"/>
        <v>1.1563835168996974E-2</v>
      </c>
      <c r="Z76" s="1"/>
      <c r="AA76">
        <v>335</v>
      </c>
      <c r="AB76" s="12">
        <f t="shared" si="12"/>
        <v>5.583333333333333</v>
      </c>
      <c r="AC76" s="53">
        <f t="shared" si="5"/>
        <v>74.188419749205721</v>
      </c>
      <c r="AE76">
        <v>335</v>
      </c>
      <c r="AF76" s="12">
        <f t="shared" si="13"/>
        <v>5.583333333333333</v>
      </c>
      <c r="AG76" s="53">
        <f t="shared" si="14"/>
        <v>128.07859374403111</v>
      </c>
      <c r="AI76">
        <v>335</v>
      </c>
      <c r="AJ76" s="12">
        <f t="shared" si="15"/>
        <v>5.583333333333333</v>
      </c>
      <c r="AK76" s="53">
        <f t="shared" si="6"/>
        <v>5.3722568271713733</v>
      </c>
    </row>
    <row r="77" spans="7:67" x14ac:dyDescent="0.35">
      <c r="G77" s="4">
        <v>340</v>
      </c>
      <c r="H77" s="4">
        <f t="shared" si="7"/>
        <v>5.666666666666667</v>
      </c>
      <c r="I77" s="18">
        <f t="shared" si="0"/>
        <v>5434.0742857142859</v>
      </c>
      <c r="J77" s="18"/>
      <c r="K77" s="4">
        <v>340</v>
      </c>
      <c r="L77" s="4">
        <f t="shared" si="16"/>
        <v>5.666666666666667</v>
      </c>
      <c r="M77" s="4">
        <f t="shared" si="1"/>
        <v>0.46286131762889621</v>
      </c>
      <c r="O77">
        <v>340</v>
      </c>
      <c r="P77" s="4">
        <f t="shared" si="9"/>
        <v>5.666666666666667</v>
      </c>
      <c r="Q77" s="1">
        <f t="shared" si="2"/>
        <v>2.9411661260665958E-3</v>
      </c>
      <c r="R77" s="1"/>
      <c r="S77">
        <v>340</v>
      </c>
      <c r="T77" s="4">
        <f t="shared" si="17"/>
        <v>5.666666666666667</v>
      </c>
      <c r="U77" s="4">
        <f t="shared" si="3"/>
        <v>12.004759698231004</v>
      </c>
      <c r="V77" s="1"/>
      <c r="W77">
        <v>340</v>
      </c>
      <c r="X77" s="4">
        <f t="shared" si="11"/>
        <v>5.666666666666667</v>
      </c>
      <c r="Y77" s="1">
        <f t="shared" si="4"/>
        <v>1.2089385396003025E-2</v>
      </c>
      <c r="Z77" s="1"/>
      <c r="AA77">
        <v>340</v>
      </c>
      <c r="AB77" s="12">
        <f t="shared" si="12"/>
        <v>5.666666666666667</v>
      </c>
      <c r="AC77" s="53">
        <f t="shared" si="5"/>
        <v>73.368651681530707</v>
      </c>
      <c r="AE77">
        <v>340</v>
      </c>
      <c r="AF77" s="12">
        <f t="shared" si="13"/>
        <v>5.666666666666667</v>
      </c>
      <c r="AG77" s="53">
        <f t="shared" si="14"/>
        <v>130.95669784993274</v>
      </c>
      <c r="AI77">
        <v>340</v>
      </c>
      <c r="AJ77" s="12">
        <f t="shared" si="15"/>
        <v>5.666666666666667</v>
      </c>
      <c r="AK77" s="53">
        <f t="shared" si="6"/>
        <v>5.2932530503012085</v>
      </c>
    </row>
    <row r="78" spans="7:67" x14ac:dyDescent="0.35">
      <c r="G78" s="4">
        <v>345</v>
      </c>
      <c r="H78" s="4">
        <f t="shared" si="7"/>
        <v>5.75</v>
      </c>
      <c r="I78" s="18">
        <f t="shared" si="0"/>
        <v>5513.9871428571432</v>
      </c>
      <c r="J78" s="18"/>
      <c r="K78" s="4">
        <v>345</v>
      </c>
      <c r="L78" s="4">
        <f t="shared" si="16"/>
        <v>5.75</v>
      </c>
      <c r="M78" s="4">
        <f t="shared" si="1"/>
        <v>0.46966810171167406</v>
      </c>
      <c r="O78">
        <v>345</v>
      </c>
      <c r="P78" s="4">
        <f t="shared" si="9"/>
        <v>5.75</v>
      </c>
      <c r="Q78" s="1">
        <f t="shared" si="2"/>
        <v>3.0728410050758544E-3</v>
      </c>
      <c r="R78" s="1"/>
      <c r="S78">
        <v>345</v>
      </c>
      <c r="T78" s="4">
        <f t="shared" si="17"/>
        <v>5.75</v>
      </c>
      <c r="U78" s="4">
        <f t="shared" si="3"/>
        <v>12.54220818398308</v>
      </c>
      <c r="V78" s="1"/>
      <c r="W78">
        <v>345</v>
      </c>
      <c r="X78" s="4">
        <f t="shared" si="11"/>
        <v>5.75</v>
      </c>
      <c r="Y78" s="1">
        <f t="shared" si="4"/>
        <v>1.2630622541775509E-2</v>
      </c>
      <c r="Z78" s="1"/>
      <c r="AA78">
        <v>345</v>
      </c>
      <c r="AB78" s="12">
        <f t="shared" si="12"/>
        <v>5.75</v>
      </c>
      <c r="AC78" s="53">
        <f t="shared" si="5"/>
        <v>72.569712821388308</v>
      </c>
      <c r="AD78" s="5"/>
      <c r="AE78">
        <v>345</v>
      </c>
      <c r="AF78" s="12">
        <f t="shared" si="13"/>
        <v>5.75</v>
      </c>
      <c r="AG78" s="53">
        <f t="shared" si="14"/>
        <v>133.8560430568339</v>
      </c>
      <c r="AH78" s="5"/>
      <c r="AI78">
        <v>345</v>
      </c>
      <c r="AJ78" s="12">
        <f t="shared" si="15"/>
        <v>5.75</v>
      </c>
      <c r="AK78" s="53">
        <f t="shared" si="6"/>
        <v>5.2165392379780018</v>
      </c>
      <c r="AM78" s="5"/>
    </row>
    <row r="79" spans="7:67" x14ac:dyDescent="0.35">
      <c r="G79" s="4">
        <v>350</v>
      </c>
      <c r="H79" s="4">
        <f t="shared" si="7"/>
        <v>5.833333333333333</v>
      </c>
      <c r="I79" s="18">
        <f t="shared" si="0"/>
        <v>5593.8999999999987</v>
      </c>
      <c r="J79" s="18"/>
      <c r="K79" s="4">
        <v>350</v>
      </c>
      <c r="L79" s="4">
        <f t="shared" si="16"/>
        <v>5.833333333333333</v>
      </c>
      <c r="M79" s="4">
        <f t="shared" si="1"/>
        <v>0.47647488579445191</v>
      </c>
      <c r="O79">
        <v>350</v>
      </c>
      <c r="P79" s="4">
        <f t="shared" ref="P79:P109" si="20">O79/60</f>
        <v>5.833333333333333</v>
      </c>
      <c r="Q79" s="1">
        <f t="shared" si="2"/>
        <v>3.2083883995294433E-3</v>
      </c>
      <c r="R79" s="1"/>
      <c r="S79">
        <v>350</v>
      </c>
      <c r="T79" s="4">
        <f t="shared" si="17"/>
        <v>5.833333333333333</v>
      </c>
      <c r="U79" s="4">
        <f t="shared" si="3"/>
        <v>13.095462855222218</v>
      </c>
      <c r="W79">
        <v>350</v>
      </c>
      <c r="X79" s="4">
        <f t="shared" si="11"/>
        <v>5.833333333333333</v>
      </c>
      <c r="Y79" s="1">
        <f t="shared" si="4"/>
        <v>1.3187777296296293E-2</v>
      </c>
      <c r="AA79">
        <v>350</v>
      </c>
      <c r="AB79" s="12">
        <f t="shared" si="12"/>
        <v>5.833333333333333</v>
      </c>
      <c r="AC79" s="53">
        <f t="shared" si="5"/>
        <v>71.790783401253165</v>
      </c>
      <c r="AE79">
        <v>350</v>
      </c>
      <c r="AF79" s="12">
        <f t="shared" si="13"/>
        <v>5.833333333333333</v>
      </c>
      <c r="AG79" s="53">
        <f t="shared" si="14"/>
        <v>136.7764748737475</v>
      </c>
      <c r="AI79">
        <v>350</v>
      </c>
      <c r="AJ79" s="12">
        <f t="shared" si="15"/>
        <v>5.833333333333333</v>
      </c>
      <c r="AK79" s="53">
        <f t="shared" si="6"/>
        <v>5.1420172488640308</v>
      </c>
    </row>
    <row r="80" spans="7:67" x14ac:dyDescent="0.35">
      <c r="G80" s="4">
        <v>355</v>
      </c>
      <c r="H80" s="4">
        <f t="shared" si="7"/>
        <v>5.916666666666667</v>
      </c>
      <c r="I80" s="18">
        <f t="shared" si="0"/>
        <v>5673.812857142856</v>
      </c>
      <c r="J80" s="18"/>
      <c r="K80" s="4">
        <v>355</v>
      </c>
      <c r="L80" s="4">
        <f t="shared" si="16"/>
        <v>5.916666666666667</v>
      </c>
      <c r="M80" s="4">
        <f t="shared" si="1"/>
        <v>0.48328166987722987</v>
      </c>
      <c r="O80">
        <v>355</v>
      </c>
      <c r="P80" s="4">
        <f t="shared" si="20"/>
        <v>5.916666666666667</v>
      </c>
      <c r="Q80" s="1">
        <f t="shared" si="2"/>
        <v>3.3478644328396013E-3</v>
      </c>
      <c r="R80" s="1"/>
      <c r="S80">
        <v>355</v>
      </c>
      <c r="T80" s="4">
        <f t="shared" si="17"/>
        <v>5.916666666666667</v>
      </c>
      <c r="U80" s="4">
        <f t="shared" si="3"/>
        <v>13.664752787100413</v>
      </c>
      <c r="W80">
        <v>355</v>
      </c>
      <c r="X80" s="4">
        <f t="shared" si="11"/>
        <v>5.916666666666667</v>
      </c>
      <c r="Y80" s="1">
        <f t="shared" si="4"/>
        <v>1.3761080349547244E-2</v>
      </c>
      <c r="AA80">
        <v>355</v>
      </c>
      <c r="AB80" s="12">
        <f t="shared" si="12"/>
        <v>5.916666666666667</v>
      </c>
      <c r="AC80" s="53">
        <f t="shared" si="5"/>
        <v>71.031087028421226</v>
      </c>
      <c r="AE80">
        <v>355</v>
      </c>
      <c r="AF80" s="12">
        <f t="shared" si="13"/>
        <v>5.916666666666667</v>
      </c>
      <c r="AG80" s="53">
        <f t="shared" si="14"/>
        <v>139.71784213243291</v>
      </c>
      <c r="AI80">
        <v>355</v>
      </c>
      <c r="AJ80" s="12">
        <f t="shared" si="15"/>
        <v>5.916666666666667</v>
      </c>
      <c r="AK80" s="53">
        <f t="shared" si="6"/>
        <v>5.0695944707110145</v>
      </c>
    </row>
    <row r="81" spans="7:37" x14ac:dyDescent="0.35">
      <c r="G81" s="4">
        <v>360</v>
      </c>
      <c r="H81" s="4">
        <f t="shared" si="7"/>
        <v>6</v>
      </c>
      <c r="I81" s="18">
        <f t="shared" si="0"/>
        <v>5753.7257142857143</v>
      </c>
      <c r="J81" s="18"/>
      <c r="K81" s="4">
        <v>360</v>
      </c>
      <c r="L81" s="4">
        <f t="shared" si="16"/>
        <v>6</v>
      </c>
      <c r="M81" s="4">
        <f t="shared" si="1"/>
        <v>0.49008845396000772</v>
      </c>
      <c r="O81">
        <v>360</v>
      </c>
      <c r="P81" s="4">
        <f t="shared" si="20"/>
        <v>6</v>
      </c>
      <c r="Q81" s="1">
        <f t="shared" si="2"/>
        <v>3.4913252284185592E-3</v>
      </c>
      <c r="R81" s="1"/>
      <c r="S81">
        <v>360</v>
      </c>
      <c r="T81" s="4">
        <f t="shared" si="17"/>
        <v>6</v>
      </c>
      <c r="U81" s="4">
        <f t="shared" si="3"/>
        <v>14.25030705476963</v>
      </c>
      <c r="W81">
        <v>360</v>
      </c>
      <c r="X81" s="4">
        <f t="shared" si="11"/>
        <v>6</v>
      </c>
      <c r="Y81" s="1">
        <f t="shared" si="4"/>
        <v>1.4350762391510202E-2</v>
      </c>
      <c r="AA81">
        <v>360</v>
      </c>
      <c r="AB81" s="12">
        <f t="shared" si="12"/>
        <v>6</v>
      </c>
      <c r="AC81" s="53">
        <f t="shared" si="5"/>
        <v>70.289887818431154</v>
      </c>
      <c r="AE81">
        <v>360</v>
      </c>
      <c r="AF81" s="12">
        <f t="shared" si="13"/>
        <v>6</v>
      </c>
      <c r="AG81" s="53">
        <f t="shared" si="14"/>
        <v>142.67999686996689</v>
      </c>
      <c r="AI81">
        <v>360</v>
      </c>
      <c r="AJ81" s="12">
        <f t="shared" si="15"/>
        <v>6</v>
      </c>
      <c r="AK81" s="53">
        <f t="shared" si="6"/>
        <v>4.9991834363955858</v>
      </c>
    </row>
    <row r="82" spans="7:37" x14ac:dyDescent="0.35">
      <c r="G82" s="4">
        <v>365</v>
      </c>
      <c r="H82" s="4">
        <f t="shared" si="7"/>
        <v>6.083333333333333</v>
      </c>
      <c r="I82" s="18">
        <f t="shared" si="0"/>
        <v>5833.6385714285707</v>
      </c>
      <c r="J82" s="18"/>
      <c r="K82" s="4">
        <v>365</v>
      </c>
      <c r="L82" s="4">
        <f t="shared" si="16"/>
        <v>6.083333333333333</v>
      </c>
      <c r="M82" s="4">
        <f t="shared" si="1"/>
        <v>0.49689523804278557</v>
      </c>
      <c r="O82">
        <v>365</v>
      </c>
      <c r="P82" s="4">
        <f t="shared" si="20"/>
        <v>6.083333333333333</v>
      </c>
      <c r="Q82" s="1">
        <f t="shared" si="2"/>
        <v>3.638826909678559E-3</v>
      </c>
      <c r="R82" s="1"/>
      <c r="S82">
        <v>365</v>
      </c>
      <c r="T82" s="4">
        <f t="shared" si="17"/>
        <v>6.083333333333333</v>
      </c>
      <c r="U82" s="4">
        <f t="shared" si="3"/>
        <v>14.852354733381874</v>
      </c>
      <c r="W82">
        <v>365</v>
      </c>
      <c r="X82" s="4">
        <f t="shared" si="11"/>
        <v>6.083333333333333</v>
      </c>
      <c r="Y82" s="1">
        <f t="shared" si="4"/>
        <v>1.4957054112167044E-2</v>
      </c>
      <c r="AA82">
        <v>365</v>
      </c>
      <c r="AB82" s="12">
        <f t="shared" si="12"/>
        <v>6.083333333333333</v>
      </c>
      <c r="AC82" s="53">
        <f t="shared" si="5"/>
        <v>69.566487754670476</v>
      </c>
      <c r="AE82">
        <v>365</v>
      </c>
      <c r="AF82" s="12">
        <f t="shared" si="13"/>
        <v>6.083333333333333</v>
      </c>
      <c r="AG82" s="53">
        <f t="shared" si="14"/>
        <v>145.66279421704419</v>
      </c>
      <c r="AI82">
        <v>365</v>
      </c>
      <c r="AJ82" s="12">
        <f t="shared" si="15"/>
        <v>6.083333333333333</v>
      </c>
      <c r="AK82" s="53">
        <f t="shared" si="6"/>
        <v>4.9307014715134541</v>
      </c>
    </row>
    <row r="83" spans="7:37" x14ac:dyDescent="0.35">
      <c r="G83" s="4">
        <v>370</v>
      </c>
      <c r="H83" s="4">
        <f t="shared" si="7"/>
        <v>6.166666666666667</v>
      </c>
      <c r="I83" s="18">
        <f t="shared" si="0"/>
        <v>5913.551428571428</v>
      </c>
      <c r="J83" s="18"/>
      <c r="K83" s="4">
        <v>370</v>
      </c>
      <c r="L83" s="4">
        <f t="shared" si="16"/>
        <v>6.166666666666667</v>
      </c>
      <c r="M83" s="4">
        <f t="shared" si="1"/>
        <v>0.50370202212556348</v>
      </c>
      <c r="O83">
        <v>370</v>
      </c>
      <c r="P83" s="4">
        <f t="shared" si="20"/>
        <v>6.166666666666667</v>
      </c>
      <c r="Q83" s="1">
        <f t="shared" si="2"/>
        <v>3.790425600031835E-3</v>
      </c>
      <c r="R83" s="1"/>
      <c r="S83">
        <v>370</v>
      </c>
      <c r="T83" s="4">
        <f t="shared" si="17"/>
        <v>6.166666666666667</v>
      </c>
      <c r="U83" s="4">
        <f t="shared" si="3"/>
        <v>15.471124898089123</v>
      </c>
      <c r="W83">
        <v>370</v>
      </c>
      <c r="X83" s="4">
        <f t="shared" si="11"/>
        <v>6.166666666666667</v>
      </c>
      <c r="Y83" s="1">
        <f t="shared" si="4"/>
        <v>1.558018620149962E-2</v>
      </c>
      <c r="AA83">
        <v>370</v>
      </c>
      <c r="AB83" s="12">
        <f t="shared" si="12"/>
        <v>6.166666666666667</v>
      </c>
      <c r="AC83" s="53">
        <f t="shared" si="5"/>
        <v>68.860224253501855</v>
      </c>
      <c r="AE83">
        <v>370</v>
      </c>
      <c r="AF83" s="12">
        <f t="shared" si="13"/>
        <v>6.166666666666667</v>
      </c>
      <c r="AG83" s="53">
        <f t="shared" si="14"/>
        <v>148.66609229165263</v>
      </c>
      <c r="AI83">
        <v>370</v>
      </c>
      <c r="AJ83" s="12">
        <f t="shared" si="15"/>
        <v>6.166666666666667</v>
      </c>
      <c r="AK83" s="53">
        <f t="shared" si="6"/>
        <v>4.8640703705470552</v>
      </c>
    </row>
    <row r="84" spans="7:37" x14ac:dyDescent="0.35">
      <c r="G84" s="4">
        <v>375</v>
      </c>
      <c r="H84" s="4">
        <f t="shared" si="7"/>
        <v>6.25</v>
      </c>
      <c r="I84" s="18">
        <f t="shared" si="0"/>
        <v>5993.4642857142844</v>
      </c>
      <c r="J84" s="18"/>
      <c r="K84" s="4">
        <v>375</v>
      </c>
      <c r="L84" s="4">
        <f t="shared" si="16"/>
        <v>6.25</v>
      </c>
      <c r="M84" s="4">
        <f t="shared" si="1"/>
        <v>0.51050880620834138</v>
      </c>
      <c r="O84">
        <v>375</v>
      </c>
      <c r="P84" s="4">
        <f t="shared" si="20"/>
        <v>6.25</v>
      </c>
      <c r="Q84" s="1">
        <f t="shared" si="2"/>
        <v>3.9461774228906248E-3</v>
      </c>
      <c r="R84" s="1"/>
      <c r="S84">
        <v>375</v>
      </c>
      <c r="T84" s="4">
        <f t="shared" si="17"/>
        <v>6.25</v>
      </c>
      <c r="U84" s="4">
        <f t="shared" si="3"/>
        <v>16.106846624043367</v>
      </c>
      <c r="W84">
        <v>375</v>
      </c>
      <c r="X84" s="4">
        <f t="shared" si="11"/>
        <v>6.25</v>
      </c>
      <c r="Y84" s="1">
        <f t="shared" si="4"/>
        <v>1.6220389349489796E-2</v>
      </c>
      <c r="AA84">
        <v>375</v>
      </c>
      <c r="AB84" s="12">
        <f t="shared" si="12"/>
        <v>6.25</v>
      </c>
      <c r="AC84" s="53">
        <f t="shared" si="5"/>
        <v>68.170467916377916</v>
      </c>
      <c r="AE84">
        <v>375</v>
      </c>
      <c r="AF84" s="12">
        <f t="shared" si="13"/>
        <v>6.25</v>
      </c>
      <c r="AG84" s="53">
        <f t="shared" si="14"/>
        <v>151.68975209779506</v>
      </c>
      <c r="AI84">
        <v>375</v>
      </c>
      <c r="AJ84" s="12">
        <f t="shared" si="15"/>
        <v>6.25</v>
      </c>
      <c r="AK84" s="53">
        <f t="shared" si="6"/>
        <v>4.7992160989397608</v>
      </c>
    </row>
    <row r="85" spans="7:37" x14ac:dyDescent="0.35">
      <c r="G85" s="4">
        <v>380</v>
      </c>
      <c r="H85" s="4">
        <f t="shared" si="7"/>
        <v>6.333333333333333</v>
      </c>
      <c r="I85" s="18">
        <f t="shared" si="0"/>
        <v>6073.3771428571426</v>
      </c>
      <c r="J85" s="18"/>
      <c r="K85" s="4">
        <v>380</v>
      </c>
      <c r="L85" s="4">
        <f t="shared" si="16"/>
        <v>6.333333333333333</v>
      </c>
      <c r="M85" s="4">
        <f t="shared" si="1"/>
        <v>0.51731559029111929</v>
      </c>
      <c r="O85">
        <v>380</v>
      </c>
      <c r="P85" s="4">
        <f t="shared" si="20"/>
        <v>6.333333333333333</v>
      </c>
      <c r="Q85" s="1">
        <f t="shared" si="2"/>
        <v>4.1061385016671632E-3</v>
      </c>
      <c r="R85" s="1"/>
      <c r="S85">
        <v>380</v>
      </c>
      <c r="T85" s="4">
        <f t="shared" si="17"/>
        <v>6.333333333333333</v>
      </c>
      <c r="U85" s="4">
        <f t="shared" si="3"/>
        <v>16.759748986396584</v>
      </c>
      <c r="W85">
        <v>380</v>
      </c>
      <c r="X85" s="4">
        <f t="shared" si="11"/>
        <v>6.333333333333333</v>
      </c>
      <c r="Y85" s="1">
        <f t="shared" si="4"/>
        <v>1.6877894246119421E-2</v>
      </c>
      <c r="AA85">
        <v>380</v>
      </c>
      <c r="AB85" s="12">
        <f t="shared" si="12"/>
        <v>6.333333333333333</v>
      </c>
      <c r="AC85" s="53">
        <f t="shared" si="5"/>
        <v>67.496620452312158</v>
      </c>
      <c r="AE85">
        <v>380</v>
      </c>
      <c r="AF85" s="12">
        <f t="shared" si="13"/>
        <v>6.333333333333333</v>
      </c>
      <c r="AG85" s="53">
        <f t="shared" si="14"/>
        <v>154.73363742895441</v>
      </c>
      <c r="AI85">
        <v>380</v>
      </c>
      <c r="AJ85" s="12">
        <f t="shared" si="15"/>
        <v>6.333333333333333</v>
      </c>
      <c r="AK85" s="53">
        <f t="shared" si="6"/>
        <v>4.7360685186905558</v>
      </c>
    </row>
    <row r="86" spans="7:37" x14ac:dyDescent="0.35">
      <c r="G86" s="4">
        <v>385</v>
      </c>
      <c r="H86" s="4">
        <f t="shared" si="7"/>
        <v>6.416666666666667</v>
      </c>
      <c r="I86" s="18">
        <f t="shared" si="0"/>
        <v>6153.29</v>
      </c>
      <c r="J86" s="18"/>
      <c r="K86" s="4">
        <v>385</v>
      </c>
      <c r="L86" s="4">
        <f t="shared" si="16"/>
        <v>6.416666666666667</v>
      </c>
      <c r="M86" s="4">
        <f t="shared" si="1"/>
        <v>0.52412237437389719</v>
      </c>
      <c r="O86">
        <v>385</v>
      </c>
      <c r="P86" s="4">
        <f t="shared" si="20"/>
        <v>6.416666666666667</v>
      </c>
      <c r="Q86" s="1">
        <f t="shared" si="2"/>
        <v>4.2703649597736907E-3</v>
      </c>
      <c r="R86" s="1"/>
      <c r="S86">
        <v>385</v>
      </c>
      <c r="T86" s="4">
        <f t="shared" si="17"/>
        <v>6.416666666666667</v>
      </c>
      <c r="U86" s="4">
        <f t="shared" si="3"/>
        <v>17.43006106030078</v>
      </c>
      <c r="W86">
        <v>385</v>
      </c>
      <c r="X86" s="4">
        <f t="shared" si="11"/>
        <v>6.416666666666667</v>
      </c>
      <c r="Y86" s="1">
        <f t="shared" si="4"/>
        <v>1.7552931581370373E-2</v>
      </c>
      <c r="AA86">
        <v>385</v>
      </c>
      <c r="AB86" s="12">
        <f t="shared" si="12"/>
        <v>6.416666666666667</v>
      </c>
      <c r="AC86" s="53">
        <f t="shared" si="5"/>
        <v>66.838112755745101</v>
      </c>
      <c r="AE86">
        <v>385</v>
      </c>
      <c r="AF86" s="12">
        <f t="shared" si="13"/>
        <v>6.416666666666667</v>
      </c>
      <c r="AG86" s="53">
        <f t="shared" si="14"/>
        <v>157.79761477601971</v>
      </c>
      <c r="AI86">
        <v>385</v>
      </c>
      <c r="AJ86" s="12">
        <f t="shared" si="15"/>
        <v>6.416666666666667</v>
      </c>
      <c r="AK86" s="53">
        <f t="shared" si="6"/>
        <v>4.6745611353309364</v>
      </c>
    </row>
    <row r="87" spans="7:37" x14ac:dyDescent="0.35">
      <c r="G87" s="4">
        <v>390</v>
      </c>
      <c r="H87" s="4">
        <f t="shared" si="7"/>
        <v>6.5</v>
      </c>
      <c r="I87" s="18">
        <f t="shared" si="0"/>
        <v>6233.2028571428564</v>
      </c>
      <c r="J87" s="18"/>
      <c r="K87" s="4">
        <v>390</v>
      </c>
      <c r="L87" s="4">
        <f t="shared" si="16"/>
        <v>6.5</v>
      </c>
      <c r="M87" s="4">
        <f t="shared" si="1"/>
        <v>0.53092915845667499</v>
      </c>
      <c r="O87">
        <v>390</v>
      </c>
      <c r="P87" s="4">
        <f t="shared" si="20"/>
        <v>6.5</v>
      </c>
      <c r="Q87" s="1">
        <f t="shared" si="2"/>
        <v>4.4389129206224391E-3</v>
      </c>
      <c r="R87" s="1"/>
      <c r="S87">
        <v>390</v>
      </c>
      <c r="T87" s="4">
        <f t="shared" si="17"/>
        <v>6.5</v>
      </c>
      <c r="U87" s="4">
        <f t="shared" si="3"/>
        <v>18.118011920907914</v>
      </c>
      <c r="W87">
        <v>390</v>
      </c>
      <c r="X87" s="4">
        <f t="shared" si="11"/>
        <v>6.5</v>
      </c>
      <c r="Y87" s="1">
        <f t="shared" si="4"/>
        <v>1.8245732045224484E-2</v>
      </c>
      <c r="AA87">
        <v>390</v>
      </c>
      <c r="AB87" s="12">
        <f t="shared" si="12"/>
        <v>6.5</v>
      </c>
      <c r="AC87" s="53">
        <f t="shared" si="5"/>
        <v>66.194403126337875</v>
      </c>
      <c r="AE87">
        <v>390</v>
      </c>
      <c r="AF87" s="12">
        <f t="shared" si="13"/>
        <v>6.5</v>
      </c>
      <c r="AG87" s="53">
        <f t="shared" si="14"/>
        <v>160.88155323941149</v>
      </c>
      <c r="AI87">
        <v>390</v>
      </c>
      <c r="AJ87" s="12">
        <f t="shared" si="15"/>
        <v>6.5</v>
      </c>
      <c r="AK87" s="53">
        <f t="shared" si="6"/>
        <v>4.6146308643651572</v>
      </c>
    </row>
    <row r="88" spans="7:37" x14ac:dyDescent="0.35">
      <c r="G88" s="4">
        <v>395</v>
      </c>
      <c r="H88" s="4">
        <f t="shared" si="7"/>
        <v>6.583333333333333</v>
      </c>
      <c r="I88" s="18">
        <f t="shared" si="0"/>
        <v>6313.1157142857146</v>
      </c>
      <c r="J88" s="18"/>
      <c r="K88" s="4">
        <v>395</v>
      </c>
      <c r="L88" s="4">
        <f t="shared" si="16"/>
        <v>6.583333333333333</v>
      </c>
      <c r="M88" s="4">
        <f t="shared" si="1"/>
        <v>0.53773594253945289</v>
      </c>
      <c r="O88">
        <v>395</v>
      </c>
      <c r="P88" s="4">
        <f t="shared" si="20"/>
        <v>6.583333333333333</v>
      </c>
      <c r="Q88" s="1">
        <f t="shared" si="2"/>
        <v>4.6118385076256482E-3</v>
      </c>
      <c r="R88" s="1"/>
      <c r="S88">
        <v>395</v>
      </c>
      <c r="T88" s="4">
        <f t="shared" si="17"/>
        <v>6.583333333333333</v>
      </c>
      <c r="U88" s="4">
        <f t="shared" si="3"/>
        <v>18.823830643369995</v>
      </c>
      <c r="W88">
        <v>395</v>
      </c>
      <c r="X88" s="4">
        <f t="shared" si="11"/>
        <v>6.583333333333333</v>
      </c>
      <c r="Y88" s="1">
        <f t="shared" si="4"/>
        <v>1.8956526327663641E-2</v>
      </c>
      <c r="AA88">
        <v>395</v>
      </c>
      <c r="AB88" s="12">
        <f t="shared" si="12"/>
        <v>6.583333333333333</v>
      </c>
      <c r="AC88" s="53">
        <f t="shared" si="5"/>
        <v>65.56497561854556</v>
      </c>
      <c r="AE88">
        <v>395</v>
      </c>
      <c r="AF88" s="12">
        <f t="shared" si="13"/>
        <v>6.583333333333333</v>
      </c>
      <c r="AG88" s="53">
        <f t="shared" si="14"/>
        <v>163.98532444516403</v>
      </c>
      <c r="AI88">
        <v>395</v>
      </c>
      <c r="AJ88" s="12">
        <f t="shared" si="15"/>
        <v>6.583333333333333</v>
      </c>
      <c r="AK88" s="53">
        <f t="shared" si="6"/>
        <v>4.5562178154491404</v>
      </c>
    </row>
    <row r="89" spans="7:37" x14ac:dyDescent="0.35">
      <c r="G89" s="4">
        <v>400</v>
      </c>
      <c r="H89" s="4">
        <f t="shared" si="7"/>
        <v>6.666666666666667</v>
      </c>
      <c r="I89" s="18">
        <f t="shared" si="0"/>
        <v>6393.028571428571</v>
      </c>
      <c r="J89" s="18"/>
      <c r="K89" s="4">
        <v>400</v>
      </c>
      <c r="L89" s="4">
        <f t="shared" si="16"/>
        <v>6.666666666666667</v>
      </c>
      <c r="M89" s="4">
        <f t="shared" si="1"/>
        <v>0.5445427266222308</v>
      </c>
      <c r="O89">
        <v>400</v>
      </c>
      <c r="P89" s="4">
        <f t="shared" si="20"/>
        <v>6.666666666666667</v>
      </c>
      <c r="Q89" s="1">
        <f t="shared" si="2"/>
        <v>4.7891978441955557E-3</v>
      </c>
      <c r="R89" s="1"/>
      <c r="S89">
        <v>400</v>
      </c>
      <c r="T89" s="4">
        <f t="shared" si="17"/>
        <v>6.666666666666667</v>
      </c>
      <c r="U89" s="4">
        <f t="shared" si="3"/>
        <v>19.547746302839002</v>
      </c>
      <c r="W89">
        <v>400</v>
      </c>
      <c r="X89" s="4">
        <f t="shared" si="11"/>
        <v>6.666666666666667</v>
      </c>
      <c r="Y89" s="1">
        <f t="shared" si="4"/>
        <v>1.9685545118669691E-2</v>
      </c>
      <c r="AA89">
        <v>400</v>
      </c>
      <c r="AB89" s="12">
        <f t="shared" si="12"/>
        <v>6.666666666666667</v>
      </c>
      <c r="AC89" s="53">
        <f t="shared" si="5"/>
        <v>64.949338510003329</v>
      </c>
      <c r="AE89">
        <v>400</v>
      </c>
      <c r="AF89" s="12">
        <f t="shared" si="13"/>
        <v>6.666666666666667</v>
      </c>
      <c r="AG89" s="53">
        <f t="shared" si="14"/>
        <v>167.10880246473724</v>
      </c>
      <c r="AI89">
        <v>400</v>
      </c>
      <c r="AJ89" s="12">
        <f t="shared" si="15"/>
        <v>6.666666666666667</v>
      </c>
      <c r="AK89" s="53">
        <f t="shared" si="6"/>
        <v>4.4992650927560263</v>
      </c>
    </row>
    <row r="90" spans="7:37" x14ac:dyDescent="0.35">
      <c r="G90" s="4">
        <v>405</v>
      </c>
      <c r="H90" s="4">
        <f t="shared" si="7"/>
        <v>6.75</v>
      </c>
      <c r="I90" s="18">
        <f t="shared" si="0"/>
        <v>6472.9414285714274</v>
      </c>
      <c r="J90" s="18"/>
      <c r="K90" s="4">
        <v>405</v>
      </c>
      <c r="L90" s="4">
        <f t="shared" si="16"/>
        <v>6.75</v>
      </c>
      <c r="M90" s="4">
        <f t="shared" si="1"/>
        <v>0.55134951070500871</v>
      </c>
      <c r="O90">
        <v>405</v>
      </c>
      <c r="P90" s="4">
        <f t="shared" si="20"/>
        <v>6.75</v>
      </c>
      <c r="Q90" s="1">
        <f t="shared" si="2"/>
        <v>4.9710470537443945E-3</v>
      </c>
      <c r="R90" s="1"/>
      <c r="S90">
        <v>405</v>
      </c>
      <c r="T90" s="4">
        <f t="shared" si="17"/>
        <v>6.75</v>
      </c>
      <c r="U90" s="4">
        <f t="shared" si="3"/>
        <v>20.289987974466918</v>
      </c>
      <c r="W90">
        <v>405</v>
      </c>
      <c r="X90" s="4">
        <f t="shared" si="11"/>
        <v>6.75</v>
      </c>
      <c r="Y90" s="1">
        <f t="shared" si="4"/>
        <v>2.0433019108224489E-2</v>
      </c>
      <c r="AA90">
        <v>405</v>
      </c>
      <c r="AB90" s="12">
        <f t="shared" si="12"/>
        <v>6.75</v>
      </c>
      <c r="AC90" s="53">
        <f t="shared" si="5"/>
        <v>64.347022878809653</v>
      </c>
      <c r="AE90">
        <v>405</v>
      </c>
      <c r="AF90" s="12">
        <f t="shared" si="13"/>
        <v>6.75</v>
      </c>
      <c r="AG90" s="53">
        <f t="shared" si="14"/>
        <v>170.25186373834887</v>
      </c>
      <c r="AI90">
        <v>405</v>
      </c>
      <c r="AJ90" s="12">
        <f t="shared" si="15"/>
        <v>6.75</v>
      </c>
      <c r="AK90" s="53">
        <f t="shared" si="6"/>
        <v>4.4437186101294079</v>
      </c>
    </row>
    <row r="91" spans="7:37" x14ac:dyDescent="0.35">
      <c r="G91" s="4">
        <v>410</v>
      </c>
      <c r="H91" s="4">
        <f t="shared" si="7"/>
        <v>6.833333333333333</v>
      </c>
      <c r="I91" s="18">
        <f t="shared" si="0"/>
        <v>6552.8542857142838</v>
      </c>
      <c r="J91" s="18"/>
      <c r="K91" s="4">
        <v>410</v>
      </c>
      <c r="L91" s="4">
        <f t="shared" si="16"/>
        <v>6.833333333333333</v>
      </c>
      <c r="M91" s="4">
        <f t="shared" si="1"/>
        <v>0.5581562947877865</v>
      </c>
      <c r="O91">
        <v>410</v>
      </c>
      <c r="P91" s="4">
        <f t="shared" si="20"/>
        <v>6.833333333333333</v>
      </c>
      <c r="Q91" s="1">
        <f t="shared" si="2"/>
        <v>5.1574422596844041E-3</v>
      </c>
      <c r="R91" s="1"/>
      <c r="S91">
        <v>410</v>
      </c>
      <c r="T91" s="4">
        <f t="shared" si="17"/>
        <v>6.833333333333333</v>
      </c>
      <c r="U91" s="4">
        <f t="shared" si="3"/>
        <v>21.050784733405731</v>
      </c>
      <c r="W91">
        <v>410</v>
      </c>
      <c r="X91" s="4">
        <f t="shared" si="11"/>
        <v>6.833333333333333</v>
      </c>
      <c r="Y91" s="1">
        <f t="shared" si="4"/>
        <v>2.1199178986309901E-2</v>
      </c>
      <c r="AA91">
        <v>410</v>
      </c>
      <c r="AB91" s="12">
        <f t="shared" si="12"/>
        <v>6.833333333333333</v>
      </c>
      <c r="AC91" s="53">
        <f t="shared" si="5"/>
        <v>63.757581280726235</v>
      </c>
      <c r="AE91">
        <v>410</v>
      </c>
      <c r="AF91" s="12">
        <f t="shared" si="13"/>
        <v>6.833333333333333</v>
      </c>
      <c r="AG91" s="53">
        <f t="shared" si="14"/>
        <v>173.41438700162985</v>
      </c>
      <c r="AI91">
        <v>410</v>
      </c>
      <c r="AJ91" s="12">
        <f t="shared" si="15"/>
        <v>6.833333333333333</v>
      </c>
      <c r="AK91" s="53">
        <f t="shared" si="6"/>
        <v>4.3895269197619768</v>
      </c>
    </row>
    <row r="92" spans="7:37" x14ac:dyDescent="0.35">
      <c r="G92" s="4">
        <v>415</v>
      </c>
      <c r="H92" s="4">
        <f t="shared" si="7"/>
        <v>6.916666666666667</v>
      </c>
      <c r="I92" s="18">
        <f t="shared" si="0"/>
        <v>6632.767142857143</v>
      </c>
      <c r="J92" s="18"/>
      <c r="K92" s="4">
        <v>415</v>
      </c>
      <c r="L92" s="4">
        <f t="shared" si="16"/>
        <v>6.916666666666667</v>
      </c>
      <c r="M92" s="4">
        <f t="shared" si="1"/>
        <v>0.56496307887056452</v>
      </c>
      <c r="O92">
        <v>415</v>
      </c>
      <c r="P92" s="4">
        <f t="shared" si="20"/>
        <v>6.916666666666667</v>
      </c>
      <c r="Q92" s="1">
        <f t="shared" si="2"/>
        <v>5.3484395854278208E-3</v>
      </c>
      <c r="R92" s="1"/>
      <c r="S92">
        <v>415</v>
      </c>
      <c r="T92" s="4">
        <f t="shared" si="17"/>
        <v>6.916666666666667</v>
      </c>
      <c r="U92" s="4">
        <f t="shared" si="3"/>
        <v>21.830365654807434</v>
      </c>
      <c r="W92">
        <v>415</v>
      </c>
      <c r="X92" s="4">
        <f t="shared" si="11"/>
        <v>6.916666666666667</v>
      </c>
      <c r="Y92" s="1">
        <f t="shared" si="4"/>
        <v>2.1984255442907788E-2</v>
      </c>
      <c r="AA92">
        <v>415</v>
      </c>
      <c r="AB92" s="12">
        <f t="shared" si="12"/>
        <v>6.916666666666667</v>
      </c>
      <c r="AC92" s="53">
        <f t="shared" si="5"/>
        <v>63.180586518159103</v>
      </c>
      <c r="AE92">
        <v>415</v>
      </c>
      <c r="AF92" s="12">
        <f t="shared" si="13"/>
        <v>6.916666666666667</v>
      </c>
      <c r="AG92" s="53">
        <f t="shared" si="14"/>
        <v>176.59625321542046</v>
      </c>
      <c r="AI92">
        <v>415</v>
      </c>
      <c r="AJ92" s="12">
        <f t="shared" si="15"/>
        <v>6.916666666666667</v>
      </c>
      <c r="AK92" s="53">
        <f t="shared" si="6"/>
        <v>4.3366410532588207</v>
      </c>
    </row>
    <row r="93" spans="7:37" x14ac:dyDescent="0.35">
      <c r="G93" s="4">
        <v>420</v>
      </c>
      <c r="H93" s="4">
        <f t="shared" si="7"/>
        <v>7</v>
      </c>
      <c r="I93" s="18">
        <f t="shared" ref="I93:I156" si="21">(H93*$C$30*$C$30*$D$3)/$D$4</f>
        <v>6712.6799999999994</v>
      </c>
      <c r="J93" s="18"/>
      <c r="K93" s="4">
        <v>420</v>
      </c>
      <c r="L93" s="4">
        <f t="shared" si="16"/>
        <v>7</v>
      </c>
      <c r="M93" s="4">
        <f t="shared" ref="M93:M156" si="22">PI()*$C$30*L93</f>
        <v>0.57176986295334231</v>
      </c>
      <c r="O93">
        <v>420</v>
      </c>
      <c r="P93" s="4">
        <f t="shared" si="20"/>
        <v>7</v>
      </c>
      <c r="Q93" s="1">
        <f t="shared" ref="Q93:Q156" si="23">($C$26*$D$3*(P93^3)*($C$30^5))</f>
        <v>5.5440951543868789E-3</v>
      </c>
      <c r="R93" s="1"/>
      <c r="S93">
        <v>420</v>
      </c>
      <c r="T93" s="4">
        <f t="shared" si="17"/>
        <v>7</v>
      </c>
      <c r="U93" s="4">
        <f t="shared" ref="U93:U156" si="24">Q93/$C$32</f>
        <v>22.628959813823997</v>
      </c>
      <c r="W93">
        <v>420</v>
      </c>
      <c r="X93" s="4">
        <f t="shared" si="11"/>
        <v>7</v>
      </c>
      <c r="Y93" s="1">
        <f t="shared" ref="Y93:Y156" si="25">(Q93/$C$32)/$D$3</f>
        <v>2.2788479167999996E-2</v>
      </c>
      <c r="AA93">
        <v>420</v>
      </c>
      <c r="AB93" s="12">
        <f t="shared" si="12"/>
        <v>7</v>
      </c>
      <c r="AC93" s="53">
        <f t="shared" ref="AC93:AC156" si="26">(($D$5^3/Y93)^0.25)*1000000</f>
        <v>62.615630493532485</v>
      </c>
      <c r="AE93">
        <v>420</v>
      </c>
      <c r="AF93" s="12">
        <f t="shared" si="13"/>
        <v>7</v>
      </c>
      <c r="AG93" s="53">
        <f t="shared" si="14"/>
        <v>179.7973454985362</v>
      </c>
      <c r="AI93">
        <v>420</v>
      </c>
      <c r="AJ93" s="12">
        <f t="shared" si="15"/>
        <v>7</v>
      </c>
      <c r="AK93" s="53">
        <f t="shared" ref="AK93:AK156" si="27">5.9*((Y93)^(-1/3))*(($C$30/$C$31)^(-1/3))*(($C$31)^(2/3))</f>
        <v>4.2850143740533593</v>
      </c>
    </row>
    <row r="94" spans="7:37" x14ac:dyDescent="0.35">
      <c r="G94" s="4">
        <v>425</v>
      </c>
      <c r="H94" s="4">
        <f t="shared" ref="H94:H109" si="28">G94/60</f>
        <v>7.083333333333333</v>
      </c>
      <c r="I94" s="18">
        <f t="shared" si="21"/>
        <v>6792.5928571428567</v>
      </c>
      <c r="J94" s="18"/>
      <c r="K94" s="4">
        <v>425</v>
      </c>
      <c r="L94" s="4">
        <f t="shared" si="16"/>
        <v>7.083333333333333</v>
      </c>
      <c r="M94" s="4">
        <f t="shared" si="22"/>
        <v>0.57857664703612022</v>
      </c>
      <c r="O94">
        <v>425</v>
      </c>
      <c r="P94" s="4">
        <f t="shared" si="20"/>
        <v>7.083333333333333</v>
      </c>
      <c r="Q94" s="1">
        <f t="shared" si="23"/>
        <v>5.744465089973819E-3</v>
      </c>
      <c r="R94" s="1"/>
      <c r="S94">
        <v>425</v>
      </c>
      <c r="T94" s="4">
        <f t="shared" si="17"/>
        <v>7.083333333333333</v>
      </c>
      <c r="U94" s="4">
        <f t="shared" si="24"/>
        <v>23.446796285607427</v>
      </c>
      <c r="W94">
        <v>425</v>
      </c>
      <c r="X94" s="4">
        <f t="shared" ref="X94:X109" si="29">W94/60</f>
        <v>7.083333333333333</v>
      </c>
      <c r="Y94" s="1">
        <f t="shared" si="25"/>
        <v>2.3612080851568407E-2</v>
      </c>
      <c r="AA94">
        <v>425</v>
      </c>
      <c r="AB94" s="12">
        <f t="shared" ref="AB94:AB109" si="30">AA94/60</f>
        <v>7.083333333333333</v>
      </c>
      <c r="AC94" s="53">
        <f t="shared" si="26"/>
        <v>62.062323140344674</v>
      </c>
      <c r="AE94">
        <v>425</v>
      </c>
      <c r="AF94" s="12">
        <f t="shared" ref="AF94:AF157" si="31">AE94/60</f>
        <v>7.083333333333333</v>
      </c>
      <c r="AG94" s="53">
        <f t="shared" ref="AG94:AG157" si="32">(Y94/$D$5)^0.5</f>
        <v>183.01754906334384</v>
      </c>
      <c r="AI94">
        <v>425</v>
      </c>
      <c r="AJ94" s="12">
        <f t="shared" ref="AJ94:AJ157" si="33">AI94/60</f>
        <v>7.083333333333333</v>
      </c>
      <c r="AK94" s="53">
        <f t="shared" si="27"/>
        <v>4.2346024402409661</v>
      </c>
    </row>
    <row r="95" spans="7:37" x14ac:dyDescent="0.35">
      <c r="G95" s="4">
        <v>430</v>
      </c>
      <c r="H95" s="4">
        <f t="shared" si="28"/>
        <v>7.166666666666667</v>
      </c>
      <c r="I95" s="18">
        <f t="shared" si="21"/>
        <v>6872.5057142857131</v>
      </c>
      <c r="J95" s="18"/>
      <c r="K95" s="4">
        <v>430</v>
      </c>
      <c r="L95" s="4">
        <f t="shared" si="16"/>
        <v>7.166666666666667</v>
      </c>
      <c r="M95" s="4">
        <f t="shared" si="22"/>
        <v>0.58538343111889812</v>
      </c>
      <c r="O95">
        <v>430</v>
      </c>
      <c r="P95" s="4">
        <f t="shared" si="20"/>
        <v>7.166666666666667</v>
      </c>
      <c r="Q95" s="1">
        <f t="shared" si="23"/>
        <v>5.9496055156008755E-3</v>
      </c>
      <c r="R95" s="1"/>
      <c r="S95">
        <v>430</v>
      </c>
      <c r="T95" s="4">
        <f t="shared" si="17"/>
        <v>7.166666666666667</v>
      </c>
      <c r="U95" s="4">
        <f t="shared" si="24"/>
        <v>24.284104145309698</v>
      </c>
      <c r="W95">
        <v>430</v>
      </c>
      <c r="X95" s="4">
        <f t="shared" si="29"/>
        <v>7.166666666666667</v>
      </c>
      <c r="Y95" s="1">
        <f t="shared" si="25"/>
        <v>2.4455291183594862E-2</v>
      </c>
      <c r="AA95">
        <v>430</v>
      </c>
      <c r="AB95" s="12">
        <f t="shared" si="30"/>
        <v>7.166666666666667</v>
      </c>
      <c r="AC95" s="53">
        <f t="shared" si="26"/>
        <v>61.52029142579935</v>
      </c>
      <c r="AE95">
        <v>430</v>
      </c>
      <c r="AF95" s="12">
        <f t="shared" si="31"/>
        <v>7.166666666666667</v>
      </c>
      <c r="AG95" s="53">
        <f t="shared" si="32"/>
        <v>186.25675115399824</v>
      </c>
      <c r="AI95">
        <v>430</v>
      </c>
      <c r="AJ95" s="12">
        <f t="shared" si="33"/>
        <v>7.166666666666667</v>
      </c>
      <c r="AK95" s="53">
        <f t="shared" si="27"/>
        <v>4.1853628769823503</v>
      </c>
    </row>
    <row r="96" spans="7:37" x14ac:dyDescent="0.35">
      <c r="G96" s="4">
        <v>435</v>
      </c>
      <c r="H96" s="4">
        <f t="shared" si="28"/>
        <v>7.25</v>
      </c>
      <c r="I96" s="18">
        <f t="shared" si="21"/>
        <v>6952.4185714285713</v>
      </c>
      <c r="J96" s="18"/>
      <c r="K96" s="4">
        <v>435</v>
      </c>
      <c r="L96" s="4">
        <f t="shared" si="16"/>
        <v>7.25</v>
      </c>
      <c r="M96" s="4">
        <f t="shared" si="22"/>
        <v>0.59219021520167603</v>
      </c>
      <c r="O96">
        <v>435</v>
      </c>
      <c r="P96" s="4">
        <f t="shared" si="20"/>
        <v>7.25</v>
      </c>
      <c r="Q96" s="1">
        <f t="shared" si="23"/>
        <v>6.1595725546802847E-3</v>
      </c>
      <c r="R96" s="1"/>
      <c r="S96">
        <v>435</v>
      </c>
      <c r="T96" s="4">
        <f t="shared" si="17"/>
        <v>7.25</v>
      </c>
      <c r="U96" s="4">
        <f t="shared" si="24"/>
        <v>25.141112468082795</v>
      </c>
      <c r="W96">
        <v>435</v>
      </c>
      <c r="X96" s="4">
        <f t="shared" si="29"/>
        <v>7.25</v>
      </c>
      <c r="Y96" s="1">
        <f t="shared" si="25"/>
        <v>2.5318340854061223E-2</v>
      </c>
      <c r="AA96">
        <v>435</v>
      </c>
      <c r="AB96" s="12">
        <f t="shared" si="30"/>
        <v>7.25</v>
      </c>
      <c r="AC96" s="53">
        <f t="shared" si="26"/>
        <v>60.989178419451214</v>
      </c>
      <c r="AE96">
        <v>435</v>
      </c>
      <c r="AF96" s="12">
        <f t="shared" si="31"/>
        <v>7.25</v>
      </c>
      <c r="AG96" s="53">
        <f t="shared" si="32"/>
        <v>189.51484098720076</v>
      </c>
      <c r="AI96">
        <v>435</v>
      </c>
      <c r="AJ96" s="12">
        <f t="shared" si="33"/>
        <v>7.25</v>
      </c>
      <c r="AK96" s="53">
        <f t="shared" si="27"/>
        <v>4.1372552577066912</v>
      </c>
    </row>
    <row r="97" spans="2:67" x14ac:dyDescent="0.35">
      <c r="G97" s="4">
        <v>440</v>
      </c>
      <c r="H97" s="4">
        <f t="shared" si="28"/>
        <v>7.333333333333333</v>
      </c>
      <c r="I97" s="18">
        <f t="shared" si="21"/>
        <v>7032.3314285714278</v>
      </c>
      <c r="J97" s="18"/>
      <c r="K97" s="4">
        <v>440</v>
      </c>
      <c r="L97" s="4">
        <f t="shared" si="16"/>
        <v>7.333333333333333</v>
      </c>
      <c r="M97" s="4">
        <f t="shared" si="22"/>
        <v>0.59899699928445382</v>
      </c>
      <c r="O97">
        <v>440</v>
      </c>
      <c r="P97" s="4">
        <f t="shared" si="20"/>
        <v>7.333333333333333</v>
      </c>
      <c r="Q97" s="1">
        <f t="shared" si="23"/>
        <v>6.3744223306242825E-3</v>
      </c>
      <c r="R97" s="1"/>
      <c r="S97">
        <v>440</v>
      </c>
      <c r="T97" s="4">
        <f t="shared" si="17"/>
        <v>7.333333333333333</v>
      </c>
      <c r="U97" s="4">
        <f t="shared" si="24"/>
        <v>26.018050329078704</v>
      </c>
      <c r="W97">
        <v>440</v>
      </c>
      <c r="X97" s="4">
        <f t="shared" si="29"/>
        <v>7.333333333333333</v>
      </c>
      <c r="Y97" s="1">
        <f t="shared" si="25"/>
        <v>2.6201460552949349E-2</v>
      </c>
      <c r="AA97">
        <v>440</v>
      </c>
      <c r="AB97" s="12">
        <f t="shared" si="30"/>
        <v>7.333333333333333</v>
      </c>
      <c r="AC97" s="53">
        <f t="shared" si="26"/>
        <v>60.468642422794488</v>
      </c>
      <c r="AE97">
        <v>440</v>
      </c>
      <c r="AF97" s="12">
        <f t="shared" si="31"/>
        <v>7.333333333333333</v>
      </c>
      <c r="AG97" s="53">
        <f t="shared" si="32"/>
        <v>192.79170969534786</v>
      </c>
      <c r="AI97">
        <v>440</v>
      </c>
      <c r="AJ97" s="12">
        <f t="shared" si="33"/>
        <v>7.333333333333333</v>
      </c>
      <c r="AK97" s="53">
        <f t="shared" si="27"/>
        <v>4.0902409934145698</v>
      </c>
    </row>
    <row r="98" spans="2:67" x14ac:dyDescent="0.35">
      <c r="G98" s="4">
        <v>445</v>
      </c>
      <c r="H98" s="4">
        <f t="shared" si="28"/>
        <v>7.416666666666667</v>
      </c>
      <c r="I98" s="18">
        <f t="shared" si="21"/>
        <v>7112.2442857142851</v>
      </c>
      <c r="J98" s="18"/>
      <c r="K98" s="4">
        <v>445</v>
      </c>
      <c r="L98" s="4">
        <f t="shared" ref="L98:L109" si="34">K98/60</f>
        <v>7.416666666666667</v>
      </c>
      <c r="M98" s="4">
        <f t="shared" si="22"/>
        <v>0.60580378336723184</v>
      </c>
      <c r="O98">
        <v>445</v>
      </c>
      <c r="P98" s="4">
        <f t="shared" si="20"/>
        <v>7.416666666666667</v>
      </c>
      <c r="Q98" s="1">
        <f t="shared" si="23"/>
        <v>6.5942109668451106E-3</v>
      </c>
      <c r="R98" s="1"/>
      <c r="S98">
        <v>445</v>
      </c>
      <c r="T98" s="4">
        <f t="shared" si="17"/>
        <v>7.416666666666667</v>
      </c>
      <c r="U98" s="4">
        <f t="shared" si="24"/>
        <v>26.915146803449431</v>
      </c>
      <c r="W98">
        <v>445</v>
      </c>
      <c r="X98" s="4">
        <f t="shared" si="29"/>
        <v>7.416666666666667</v>
      </c>
      <c r="Y98" s="1">
        <f t="shared" si="25"/>
        <v>2.7104880970241118E-2</v>
      </c>
      <c r="AA98">
        <v>445</v>
      </c>
      <c r="AB98" s="12">
        <f t="shared" si="30"/>
        <v>7.416666666666667</v>
      </c>
      <c r="AC98" s="53">
        <f t="shared" si="26"/>
        <v>59.958356155166484</v>
      </c>
      <c r="AE98">
        <v>445</v>
      </c>
      <c r="AF98" s="12">
        <f t="shared" si="31"/>
        <v>7.416666666666667</v>
      </c>
      <c r="AG98" s="53">
        <f t="shared" si="32"/>
        <v>196.08725027194777</v>
      </c>
      <c r="AI98">
        <v>445</v>
      </c>
      <c r="AJ98" s="12">
        <f t="shared" si="33"/>
        <v>7.416666666666667</v>
      </c>
      <c r="AK98" s="53">
        <f t="shared" si="27"/>
        <v>4.0442832294436197</v>
      </c>
    </row>
    <row r="99" spans="2:67" x14ac:dyDescent="0.35">
      <c r="G99" s="4">
        <v>450</v>
      </c>
      <c r="H99" s="4">
        <f t="shared" si="28"/>
        <v>7.5</v>
      </c>
      <c r="I99" s="18">
        <f t="shared" si="21"/>
        <v>7192.1571428571415</v>
      </c>
      <c r="J99" s="18"/>
      <c r="K99" s="4">
        <v>450</v>
      </c>
      <c r="L99" s="4">
        <f t="shared" si="34"/>
        <v>7.5</v>
      </c>
      <c r="M99" s="4">
        <f t="shared" si="22"/>
        <v>0.61261056745000964</v>
      </c>
      <c r="O99">
        <v>450</v>
      </c>
      <c r="P99" s="4">
        <f t="shared" si="20"/>
        <v>7.5</v>
      </c>
      <c r="Q99" s="1">
        <f t="shared" si="23"/>
        <v>6.8189945867549989E-3</v>
      </c>
      <c r="R99" s="1"/>
      <c r="S99">
        <v>450</v>
      </c>
      <c r="T99" s="4">
        <f t="shared" si="17"/>
        <v>7.5</v>
      </c>
      <c r="U99" s="4">
        <f t="shared" si="24"/>
        <v>27.832630966346937</v>
      </c>
      <c r="W99">
        <v>450</v>
      </c>
      <c r="X99" s="4">
        <f t="shared" si="29"/>
        <v>7.5</v>
      </c>
      <c r="Y99" s="1">
        <f t="shared" si="25"/>
        <v>2.8028832795918366E-2</v>
      </c>
      <c r="AA99">
        <v>450</v>
      </c>
      <c r="AB99" s="12">
        <f t="shared" si="30"/>
        <v>7.5</v>
      </c>
      <c r="AC99" s="53">
        <f t="shared" si="26"/>
        <v>59.458005991736094</v>
      </c>
      <c r="AE99">
        <v>450</v>
      </c>
      <c r="AF99" s="12">
        <f t="shared" si="31"/>
        <v>7.5</v>
      </c>
      <c r="AG99" s="53">
        <f t="shared" si="32"/>
        <v>199.4013575191895</v>
      </c>
      <c r="AI99">
        <v>450</v>
      </c>
      <c r="AJ99" s="12">
        <f t="shared" si="33"/>
        <v>7.5</v>
      </c>
      <c r="AK99" s="53">
        <f t="shared" si="27"/>
        <v>3.999346749116468</v>
      </c>
    </row>
    <row r="100" spans="2:67" x14ac:dyDescent="0.35">
      <c r="G100" s="4">
        <v>455</v>
      </c>
      <c r="H100" s="4">
        <f t="shared" si="28"/>
        <v>7.583333333333333</v>
      </c>
      <c r="I100" s="18">
        <f t="shared" si="21"/>
        <v>7272.07</v>
      </c>
      <c r="J100" s="18"/>
      <c r="K100" s="4">
        <v>455</v>
      </c>
      <c r="L100" s="4">
        <f t="shared" si="34"/>
        <v>7.583333333333333</v>
      </c>
      <c r="M100" s="4">
        <f t="shared" si="22"/>
        <v>0.61941735153278754</v>
      </c>
      <c r="O100">
        <v>455</v>
      </c>
      <c r="P100" s="4">
        <f t="shared" si="20"/>
        <v>7.583333333333333</v>
      </c>
      <c r="Q100" s="1">
        <f t="shared" si="23"/>
        <v>7.0488293137661888E-3</v>
      </c>
      <c r="R100" s="1"/>
      <c r="S100">
        <v>455</v>
      </c>
      <c r="T100" s="4">
        <f t="shared" si="17"/>
        <v>7.583333333333333</v>
      </c>
      <c r="U100" s="4">
        <f t="shared" si="24"/>
        <v>28.770731892923219</v>
      </c>
      <c r="W100">
        <v>455</v>
      </c>
      <c r="X100" s="4">
        <f t="shared" si="29"/>
        <v>7.583333333333333</v>
      </c>
      <c r="Y100" s="1">
        <f t="shared" si="25"/>
        <v>2.897354671996296E-2</v>
      </c>
      <c r="AA100">
        <v>455</v>
      </c>
      <c r="AB100" s="12">
        <f t="shared" si="30"/>
        <v>7.583333333333333</v>
      </c>
      <c r="AC100" s="53">
        <f t="shared" si="26"/>
        <v>58.9672912497076</v>
      </c>
      <c r="AE100">
        <v>455</v>
      </c>
      <c r="AF100" s="12">
        <f t="shared" si="31"/>
        <v>7.583333333333333</v>
      </c>
      <c r="AG100" s="53">
        <f t="shared" si="32"/>
        <v>202.73392799755763</v>
      </c>
      <c r="AI100">
        <v>455</v>
      </c>
      <c r="AJ100" s="12">
        <f t="shared" si="33"/>
        <v>7.583333333333333</v>
      </c>
      <c r="AK100" s="53">
        <f t="shared" si="27"/>
        <v>3.9553978837415618</v>
      </c>
    </row>
    <row r="101" spans="2:67" x14ac:dyDescent="0.35">
      <c r="G101" s="4">
        <v>460</v>
      </c>
      <c r="H101" s="4">
        <f t="shared" si="28"/>
        <v>7.666666666666667</v>
      </c>
      <c r="I101" s="18">
        <f t="shared" si="21"/>
        <v>7351.9828571428561</v>
      </c>
      <c r="J101" s="18"/>
      <c r="K101" s="4">
        <v>460</v>
      </c>
      <c r="L101" s="4">
        <f t="shared" si="34"/>
        <v>7.666666666666667</v>
      </c>
      <c r="M101" s="4">
        <f t="shared" si="22"/>
        <v>0.62622413561556545</v>
      </c>
      <c r="O101">
        <v>460</v>
      </c>
      <c r="P101" s="4">
        <f t="shared" si="20"/>
        <v>7.666666666666667</v>
      </c>
      <c r="Q101" s="1">
        <f t="shared" si="23"/>
        <v>7.2837712712909165E-3</v>
      </c>
      <c r="R101" s="1"/>
      <c r="S101">
        <v>460</v>
      </c>
      <c r="T101" s="4">
        <f t="shared" si="17"/>
        <v>7.666666666666667</v>
      </c>
      <c r="U101" s="4">
        <f t="shared" si="24"/>
        <v>29.729678658330272</v>
      </c>
      <c r="W101">
        <v>460</v>
      </c>
      <c r="X101" s="4">
        <f t="shared" si="29"/>
        <v>7.666666666666667</v>
      </c>
      <c r="Y101" s="1">
        <f t="shared" si="25"/>
        <v>2.9939253432356771E-2</v>
      </c>
      <c r="AA101">
        <v>460</v>
      </c>
      <c r="AB101" s="12">
        <f t="shared" si="30"/>
        <v>7.666666666666667</v>
      </c>
      <c r="AC101" s="53">
        <f t="shared" si="26"/>
        <v>58.485923519199865</v>
      </c>
      <c r="AE101">
        <v>460</v>
      </c>
      <c r="AF101" s="12">
        <f t="shared" si="31"/>
        <v>7.666666666666667</v>
      </c>
      <c r="AG101" s="53">
        <f t="shared" si="32"/>
        <v>206.08485997738987</v>
      </c>
      <c r="AI101">
        <v>460</v>
      </c>
      <c r="AJ101" s="12">
        <f t="shared" si="33"/>
        <v>7.666666666666667</v>
      </c>
      <c r="AK101" s="53">
        <f t="shared" si="27"/>
        <v>3.9124044284834998</v>
      </c>
    </row>
    <row r="102" spans="2:67" x14ac:dyDescent="0.35">
      <c r="G102" s="4">
        <v>465</v>
      </c>
      <c r="H102" s="4">
        <f t="shared" si="28"/>
        <v>7.75</v>
      </c>
      <c r="I102" s="18">
        <f t="shared" si="21"/>
        <v>7431.8957142857134</v>
      </c>
      <c r="J102" s="18"/>
      <c r="K102" s="4">
        <v>465</v>
      </c>
      <c r="L102" s="4">
        <f t="shared" si="34"/>
        <v>7.75</v>
      </c>
      <c r="M102" s="4">
        <f t="shared" si="22"/>
        <v>0.63303091969834335</v>
      </c>
      <c r="O102">
        <v>465</v>
      </c>
      <c r="P102" s="4">
        <f t="shared" si="20"/>
        <v>7.75</v>
      </c>
      <c r="Q102" s="1">
        <f t="shared" si="23"/>
        <v>7.5238765827414138E-3</v>
      </c>
      <c r="R102" s="1"/>
      <c r="S102">
        <v>465</v>
      </c>
      <c r="T102" s="4">
        <f t="shared" si="17"/>
        <v>7.75</v>
      </c>
      <c r="U102" s="4">
        <f t="shared" si="24"/>
        <v>30.709700337720058</v>
      </c>
      <c r="W102">
        <v>465</v>
      </c>
      <c r="X102" s="4">
        <f t="shared" si="29"/>
        <v>7.75</v>
      </c>
      <c r="Y102" s="1">
        <f t="shared" si="25"/>
        <v>3.0926183623081631E-2</v>
      </c>
      <c r="AA102">
        <v>465</v>
      </c>
      <c r="AB102" s="12">
        <f t="shared" si="30"/>
        <v>7.75</v>
      </c>
      <c r="AC102" s="53">
        <f t="shared" si="26"/>
        <v>58.013626035550558</v>
      </c>
      <c r="AE102">
        <v>465</v>
      </c>
      <c r="AF102" s="12">
        <f t="shared" si="31"/>
        <v>7.75</v>
      </c>
      <c r="AG102" s="53">
        <f t="shared" si="32"/>
        <v>209.45405339228276</v>
      </c>
      <c r="AI102">
        <v>465</v>
      </c>
      <c r="AJ102" s="12">
        <f t="shared" si="33"/>
        <v>7.75</v>
      </c>
      <c r="AK102" s="53">
        <f t="shared" si="27"/>
        <v>3.8703355636610977</v>
      </c>
    </row>
    <row r="103" spans="2:67" x14ac:dyDescent="0.35">
      <c r="G103" s="4">
        <v>470</v>
      </c>
      <c r="H103" s="4">
        <f t="shared" si="28"/>
        <v>7.833333333333333</v>
      </c>
      <c r="I103" s="18">
        <f t="shared" si="21"/>
        <v>7511.8085714285717</v>
      </c>
      <c r="J103" s="18"/>
      <c r="K103" s="4">
        <v>470</v>
      </c>
      <c r="L103" s="4">
        <f t="shared" si="34"/>
        <v>7.833333333333333</v>
      </c>
      <c r="M103" s="4">
        <f t="shared" si="22"/>
        <v>0.63983770378112115</v>
      </c>
      <c r="O103">
        <v>470</v>
      </c>
      <c r="P103" s="4">
        <f t="shared" si="20"/>
        <v>7.833333333333333</v>
      </c>
      <c r="Q103" s="1">
        <f t="shared" si="23"/>
        <v>7.7692013715299239E-3</v>
      </c>
      <c r="R103" s="1"/>
      <c r="S103">
        <v>470</v>
      </c>
      <c r="T103" s="4">
        <f t="shared" si="17"/>
        <v>7.833333333333333</v>
      </c>
      <c r="U103" s="4">
        <f t="shared" si="24"/>
        <v>31.711026006244587</v>
      </c>
      <c r="W103">
        <v>470</v>
      </c>
      <c r="X103" s="4">
        <f t="shared" si="29"/>
        <v>7.833333333333333</v>
      </c>
      <c r="Y103" s="1">
        <f t="shared" si="25"/>
        <v>3.1934567982119424E-2</v>
      </c>
      <c r="AA103">
        <v>470</v>
      </c>
      <c r="AB103" s="12">
        <f t="shared" si="30"/>
        <v>7.833333333333333</v>
      </c>
      <c r="AC103" s="53">
        <f t="shared" si="26"/>
        <v>57.550133090069302</v>
      </c>
      <c r="AE103">
        <v>470</v>
      </c>
      <c r="AF103" s="12">
        <f t="shared" si="31"/>
        <v>7.833333333333333</v>
      </c>
      <c r="AG103" s="53">
        <f t="shared" si="32"/>
        <v>212.84140979425635</v>
      </c>
      <c r="AI103">
        <v>470</v>
      </c>
      <c r="AJ103" s="12">
        <f t="shared" si="33"/>
        <v>7.833333333333333</v>
      </c>
      <c r="AK103" s="53">
        <f t="shared" si="27"/>
        <v>3.8291617810689584</v>
      </c>
    </row>
    <row r="104" spans="2:67" x14ac:dyDescent="0.35">
      <c r="G104" s="4">
        <v>475</v>
      </c>
      <c r="H104" s="4">
        <f t="shared" si="28"/>
        <v>7.916666666666667</v>
      </c>
      <c r="I104" s="18">
        <f t="shared" si="21"/>
        <v>7591.721428571429</v>
      </c>
      <c r="J104" s="18"/>
      <c r="K104" s="4">
        <v>475</v>
      </c>
      <c r="L104" s="4">
        <f t="shared" si="34"/>
        <v>7.916666666666667</v>
      </c>
      <c r="M104" s="4">
        <f t="shared" si="22"/>
        <v>0.64664448786389905</v>
      </c>
      <c r="O104">
        <v>475</v>
      </c>
      <c r="P104" s="4">
        <f t="shared" si="20"/>
        <v>7.916666666666667</v>
      </c>
      <c r="Q104" s="1">
        <f t="shared" si="23"/>
        <v>8.0198017610686803E-3</v>
      </c>
      <c r="R104" s="1"/>
      <c r="S104">
        <v>475</v>
      </c>
      <c r="T104" s="4">
        <f t="shared" ref="T104:T109" si="35">S104/60</f>
        <v>7.916666666666667</v>
      </c>
      <c r="U104" s="4">
        <f t="shared" si="24"/>
        <v>32.733884739055839</v>
      </c>
      <c r="W104">
        <v>475</v>
      </c>
      <c r="X104" s="4">
        <f t="shared" si="29"/>
        <v>7.916666666666667</v>
      </c>
      <c r="Y104" s="1">
        <f t="shared" si="25"/>
        <v>3.2964637199452002E-2</v>
      </c>
      <c r="AA104">
        <v>475</v>
      </c>
      <c r="AB104" s="12">
        <f t="shared" si="30"/>
        <v>7.916666666666667</v>
      </c>
      <c r="AC104" s="53">
        <f t="shared" si="26"/>
        <v>57.095189476503663</v>
      </c>
      <c r="AE104">
        <v>475</v>
      </c>
      <c r="AF104" s="12">
        <f t="shared" si="31"/>
        <v>7.916666666666667</v>
      </c>
      <c r="AG104" s="53">
        <f t="shared" si="32"/>
        <v>216.24683231059242</v>
      </c>
      <c r="AI104">
        <v>475</v>
      </c>
      <c r="AJ104" s="12">
        <f t="shared" si="33"/>
        <v>7.916666666666667</v>
      </c>
      <c r="AK104" s="53">
        <f t="shared" si="27"/>
        <v>3.7888548149524426</v>
      </c>
    </row>
    <row r="105" spans="2:67" x14ac:dyDescent="0.35">
      <c r="G105" s="4">
        <v>480</v>
      </c>
      <c r="H105" s="4">
        <f t="shared" si="28"/>
        <v>8</v>
      </c>
      <c r="I105" s="18">
        <f t="shared" si="21"/>
        <v>7671.6342857142854</v>
      </c>
      <c r="J105" s="18"/>
      <c r="K105" s="4">
        <v>480</v>
      </c>
      <c r="L105" s="4">
        <f t="shared" si="34"/>
        <v>8</v>
      </c>
      <c r="M105" s="4">
        <f t="shared" si="22"/>
        <v>0.65345127194667696</v>
      </c>
      <c r="O105">
        <v>480</v>
      </c>
      <c r="P105" s="4">
        <f t="shared" si="20"/>
        <v>8</v>
      </c>
      <c r="Q105" s="1">
        <f t="shared" si="23"/>
        <v>8.2757338747699184E-3</v>
      </c>
      <c r="R105" s="1"/>
      <c r="S105">
        <v>480</v>
      </c>
      <c r="T105" s="4">
        <f t="shared" si="35"/>
        <v>8</v>
      </c>
      <c r="U105" s="4">
        <f t="shared" si="24"/>
        <v>33.778505611305789</v>
      </c>
      <c r="W105">
        <v>480</v>
      </c>
      <c r="X105" s="4">
        <f t="shared" si="29"/>
        <v>8</v>
      </c>
      <c r="Y105" s="1">
        <f t="shared" si="25"/>
        <v>3.4016621965061215E-2</v>
      </c>
      <c r="AA105">
        <v>480</v>
      </c>
      <c r="AB105" s="12">
        <f t="shared" si="30"/>
        <v>8</v>
      </c>
      <c r="AC105" s="53">
        <f t="shared" si="26"/>
        <v>56.648549970702021</v>
      </c>
      <c r="AE105">
        <v>480</v>
      </c>
      <c r="AF105" s="12">
        <f t="shared" si="31"/>
        <v>8</v>
      </c>
      <c r="AG105" s="53">
        <f t="shared" si="32"/>
        <v>219.67022560226755</v>
      </c>
      <c r="AI105">
        <v>480</v>
      </c>
      <c r="AJ105" s="12">
        <f t="shared" si="33"/>
        <v>8</v>
      </c>
      <c r="AK105" s="53">
        <f t="shared" si="27"/>
        <v>3.7493875772966878</v>
      </c>
    </row>
    <row r="106" spans="2:67" x14ac:dyDescent="0.35">
      <c r="G106" s="4">
        <v>485</v>
      </c>
      <c r="H106" s="4">
        <f t="shared" si="28"/>
        <v>8.0833333333333339</v>
      </c>
      <c r="I106" s="18">
        <f t="shared" si="21"/>
        <v>7751.5471428571436</v>
      </c>
      <c r="J106" s="18"/>
      <c r="K106" s="4">
        <v>485</v>
      </c>
      <c r="L106" s="4">
        <f t="shared" si="34"/>
        <v>8.0833333333333339</v>
      </c>
      <c r="M106" s="4">
        <f t="shared" si="22"/>
        <v>0.66025805602945487</v>
      </c>
      <c r="O106">
        <v>485</v>
      </c>
      <c r="P106" s="4">
        <f t="shared" si="20"/>
        <v>8.0833333333333339</v>
      </c>
      <c r="Q106" s="1">
        <f t="shared" si="23"/>
        <v>8.5370538360458794E-3</v>
      </c>
      <c r="R106" s="1"/>
      <c r="S106">
        <v>485</v>
      </c>
      <c r="T106" s="4">
        <f t="shared" si="35"/>
        <v>8.0833333333333339</v>
      </c>
      <c r="U106" s="4">
        <f t="shared" si="24"/>
        <v>34.845117698146446</v>
      </c>
      <c r="W106">
        <v>485</v>
      </c>
      <c r="X106" s="4">
        <f t="shared" si="29"/>
        <v>8.0833333333333339</v>
      </c>
      <c r="Y106" s="1">
        <f t="shared" si="25"/>
        <v>3.5090752968928947E-2</v>
      </c>
      <c r="AA106">
        <v>485</v>
      </c>
      <c r="AB106" s="12">
        <f t="shared" si="30"/>
        <v>8.0833333333333339</v>
      </c>
      <c r="AC106" s="53">
        <f t="shared" si="26"/>
        <v>56.209978841162943</v>
      </c>
      <c r="AE106">
        <v>485</v>
      </c>
      <c r="AF106" s="12">
        <f t="shared" si="31"/>
        <v>8.0833333333333339</v>
      </c>
      <c r="AG106" s="53">
        <f t="shared" si="32"/>
        <v>223.11149582390559</v>
      </c>
      <c r="AI106">
        <v>485</v>
      </c>
      <c r="AJ106" s="12">
        <f t="shared" si="33"/>
        <v>8.0833333333333339</v>
      </c>
      <c r="AK106" s="53">
        <f t="shared" si="27"/>
        <v>3.710734097118372</v>
      </c>
    </row>
    <row r="107" spans="2:67" x14ac:dyDescent="0.35">
      <c r="B107" s="35"/>
      <c r="C107" s="35"/>
      <c r="D107" s="35"/>
      <c r="E107" s="35"/>
      <c r="G107" s="4">
        <v>490</v>
      </c>
      <c r="H107" s="4">
        <f t="shared" si="28"/>
        <v>8.1666666666666661</v>
      </c>
      <c r="I107" s="18">
        <f t="shared" si="21"/>
        <v>7831.4599999999982</v>
      </c>
      <c r="J107" s="18"/>
      <c r="K107" s="4">
        <v>490</v>
      </c>
      <c r="L107" s="4">
        <f t="shared" si="34"/>
        <v>8.1666666666666661</v>
      </c>
      <c r="M107" s="4">
        <f t="shared" si="22"/>
        <v>0.66706484011223266</v>
      </c>
      <c r="O107">
        <v>490</v>
      </c>
      <c r="P107" s="4">
        <f t="shared" si="20"/>
        <v>8.1666666666666661</v>
      </c>
      <c r="Q107" s="1">
        <f t="shared" si="23"/>
        <v>8.8038177683087901E-3</v>
      </c>
      <c r="R107" s="1"/>
      <c r="S107">
        <v>490</v>
      </c>
      <c r="T107" s="4">
        <f t="shared" si="35"/>
        <v>8.1666666666666661</v>
      </c>
      <c r="U107" s="4">
        <f t="shared" si="24"/>
        <v>35.933950074729758</v>
      </c>
      <c r="W107">
        <v>490</v>
      </c>
      <c r="X107" s="4">
        <f t="shared" si="29"/>
        <v>8.1666666666666661</v>
      </c>
      <c r="Y107" s="1">
        <f t="shared" si="25"/>
        <v>3.6187260901037015E-2</v>
      </c>
      <c r="AA107">
        <v>490</v>
      </c>
      <c r="AB107" s="12">
        <f t="shared" si="30"/>
        <v>8.1666666666666661</v>
      </c>
      <c r="AC107" s="53">
        <f t="shared" si="26"/>
        <v>55.779249388338322</v>
      </c>
      <c r="AE107">
        <v>490</v>
      </c>
      <c r="AF107" s="12">
        <f t="shared" si="31"/>
        <v>8.1666666666666661</v>
      </c>
      <c r="AG107" s="53">
        <f t="shared" si="32"/>
        <v>226.57055058517884</v>
      </c>
      <c r="AI107">
        <v>490</v>
      </c>
      <c r="AJ107" s="12">
        <f t="shared" si="33"/>
        <v>8.1666666666666661</v>
      </c>
      <c r="AK107" s="53">
        <f t="shared" si="27"/>
        <v>3.6728694634743086</v>
      </c>
    </row>
    <row r="108" spans="2:67" x14ac:dyDescent="0.35">
      <c r="G108" s="4">
        <v>495</v>
      </c>
      <c r="H108" s="4">
        <f t="shared" si="28"/>
        <v>8.25</v>
      </c>
      <c r="I108" s="18">
        <f t="shared" si="21"/>
        <v>7911.3728571428564</v>
      </c>
      <c r="J108" s="18"/>
      <c r="K108" s="4">
        <v>495</v>
      </c>
      <c r="L108" s="4">
        <f t="shared" si="34"/>
        <v>8.25</v>
      </c>
      <c r="M108" s="4">
        <f t="shared" si="22"/>
        <v>0.67387162419501057</v>
      </c>
      <c r="O108">
        <v>495</v>
      </c>
      <c r="P108" s="4">
        <f t="shared" si="20"/>
        <v>8.25</v>
      </c>
      <c r="Q108" s="1">
        <f t="shared" si="23"/>
        <v>9.0760817949709031E-3</v>
      </c>
      <c r="R108" s="1"/>
      <c r="S108">
        <v>495</v>
      </c>
      <c r="T108" s="4">
        <f t="shared" si="35"/>
        <v>8.25</v>
      </c>
      <c r="U108" s="4">
        <f t="shared" si="24"/>
        <v>37.045231816207767</v>
      </c>
      <c r="W108">
        <v>495</v>
      </c>
      <c r="X108" s="4">
        <f t="shared" si="29"/>
        <v>8.25</v>
      </c>
      <c r="Y108" s="1">
        <f t="shared" si="25"/>
        <v>3.7306376451367342E-2</v>
      </c>
      <c r="AA108">
        <v>495</v>
      </c>
      <c r="AB108" s="12">
        <f t="shared" si="30"/>
        <v>8.25</v>
      </c>
      <c r="AC108" s="53">
        <f t="shared" si="26"/>
        <v>55.356143510729005</v>
      </c>
      <c r="AE108">
        <v>495</v>
      </c>
      <c r="AF108" s="12">
        <f t="shared" si="31"/>
        <v>8.25</v>
      </c>
      <c r="AG108" s="53">
        <f t="shared" si="32"/>
        <v>230.04729891359227</v>
      </c>
      <c r="AI108">
        <v>495</v>
      </c>
      <c r="AJ108" s="12">
        <f t="shared" si="33"/>
        <v>8.25</v>
      </c>
      <c r="AK108" s="53">
        <f t="shared" si="27"/>
        <v>3.6357697719240609</v>
      </c>
    </row>
    <row r="109" spans="2:67" s="35" customFormat="1" x14ac:dyDescent="0.35">
      <c r="B109"/>
      <c r="C109"/>
      <c r="D109"/>
      <c r="E109"/>
      <c r="G109" s="36">
        <v>500</v>
      </c>
      <c r="H109" s="36">
        <f t="shared" si="28"/>
        <v>8.3333333333333339</v>
      </c>
      <c r="I109" s="37">
        <f t="shared" si="21"/>
        <v>7991.2857142857138</v>
      </c>
      <c r="J109" s="37"/>
      <c r="K109" s="36">
        <v>500</v>
      </c>
      <c r="L109" s="36">
        <f t="shared" si="34"/>
        <v>8.3333333333333339</v>
      </c>
      <c r="M109" s="36">
        <f t="shared" si="22"/>
        <v>0.68067840827778858</v>
      </c>
      <c r="O109" s="35">
        <v>500</v>
      </c>
      <c r="P109" s="36">
        <f t="shared" si="20"/>
        <v>8.3333333333333339</v>
      </c>
      <c r="Q109" s="38">
        <f t="shared" si="23"/>
        <v>9.353902039444445E-3</v>
      </c>
      <c r="R109" s="38"/>
      <c r="S109" s="35">
        <v>500</v>
      </c>
      <c r="T109" s="36">
        <f t="shared" si="35"/>
        <v>8.3333333333333339</v>
      </c>
      <c r="U109" s="4">
        <f t="shared" si="24"/>
        <v>38.179191997732431</v>
      </c>
      <c r="W109" s="35">
        <v>500</v>
      </c>
      <c r="X109" s="36">
        <f t="shared" si="29"/>
        <v>8.3333333333333339</v>
      </c>
      <c r="Y109" s="38">
        <f t="shared" si="25"/>
        <v>3.8448330309901746E-2</v>
      </c>
      <c r="AA109" s="35">
        <v>500</v>
      </c>
      <c r="AB109" s="36">
        <f t="shared" si="30"/>
        <v>8.3333333333333339</v>
      </c>
      <c r="AC109" s="55">
        <f t="shared" si="26"/>
        <v>54.940451295960919</v>
      </c>
      <c r="AE109" s="35">
        <v>500</v>
      </c>
      <c r="AF109" s="36">
        <f t="shared" si="31"/>
        <v>8.3333333333333339</v>
      </c>
      <c r="AG109" s="53">
        <f t="shared" si="32"/>
        <v>233.5416512185856</v>
      </c>
      <c r="AI109" s="35">
        <v>500</v>
      </c>
      <c r="AJ109" s="36">
        <f t="shared" si="33"/>
        <v>8.3333333333333339</v>
      </c>
      <c r="AK109" s="53">
        <f t="shared" si="27"/>
        <v>3.5994120742048206</v>
      </c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</row>
    <row r="110" spans="2:67" x14ac:dyDescent="0.35">
      <c r="G110" s="4">
        <v>505</v>
      </c>
      <c r="H110" s="4">
        <f t="shared" ref="H110:H173" si="36">G110/60</f>
        <v>8.4166666666666661</v>
      </c>
      <c r="I110" s="18">
        <f t="shared" si="21"/>
        <v>8071.1985714285702</v>
      </c>
      <c r="J110" s="18"/>
      <c r="K110" s="4">
        <v>505</v>
      </c>
      <c r="L110" s="4">
        <f t="shared" ref="L110:L173" si="37">K110/60</f>
        <v>8.4166666666666661</v>
      </c>
      <c r="M110" s="4">
        <f t="shared" si="22"/>
        <v>0.68748519236056638</v>
      </c>
      <c r="O110">
        <v>505</v>
      </c>
      <c r="P110" s="4">
        <f t="shared" ref="P110:P173" si="38">O110/60</f>
        <v>8.4166666666666661</v>
      </c>
      <c r="Q110" s="1">
        <f t="shared" si="23"/>
        <v>9.6373346251416477E-3</v>
      </c>
      <c r="R110" s="1"/>
      <c r="S110">
        <v>505</v>
      </c>
      <c r="T110" s="4">
        <f t="shared" ref="T110:T173" si="39">S110/60</f>
        <v>8.4166666666666661</v>
      </c>
      <c r="U110" s="4">
        <f t="shared" si="24"/>
        <v>39.336059694455706</v>
      </c>
      <c r="W110">
        <v>505</v>
      </c>
      <c r="X110" s="4">
        <f t="shared" ref="X110:X173" si="40">W110/60</f>
        <v>8.4166666666666661</v>
      </c>
      <c r="Y110" s="1">
        <f t="shared" si="25"/>
        <v>3.961335316662206E-2</v>
      </c>
      <c r="AA110">
        <v>505</v>
      </c>
      <c r="AB110" s="12">
        <f t="shared" ref="AB110:AB173" si="41">AA110/60</f>
        <v>8.4166666666666661</v>
      </c>
      <c r="AC110" s="53">
        <f t="shared" si="26"/>
        <v>54.531970635171447</v>
      </c>
      <c r="AE110">
        <v>505</v>
      </c>
      <c r="AF110" s="12">
        <f t="shared" si="31"/>
        <v>8.4166666666666661</v>
      </c>
      <c r="AG110" s="53">
        <f t="shared" si="32"/>
        <v>237.05351925689604</v>
      </c>
      <c r="AI110">
        <v>505</v>
      </c>
      <c r="AJ110" s="12">
        <f t="shared" si="33"/>
        <v>8.4166666666666661</v>
      </c>
      <c r="AK110" s="53">
        <f t="shared" si="27"/>
        <v>3.5637743308958623</v>
      </c>
    </row>
    <row r="111" spans="2:67" x14ac:dyDescent="0.35">
      <c r="G111" s="4">
        <v>510</v>
      </c>
      <c r="H111" s="4">
        <f t="shared" si="36"/>
        <v>8.5</v>
      </c>
      <c r="I111" s="18">
        <f t="shared" si="21"/>
        <v>8151.1114285714284</v>
      </c>
      <c r="J111" s="18"/>
      <c r="K111" s="4">
        <v>510</v>
      </c>
      <c r="L111" s="4">
        <f t="shared" si="37"/>
        <v>8.5</v>
      </c>
      <c r="M111" s="4">
        <f t="shared" si="22"/>
        <v>0.69429197644334428</v>
      </c>
      <c r="O111">
        <v>510</v>
      </c>
      <c r="P111" s="4">
        <f t="shared" si="38"/>
        <v>8.5</v>
      </c>
      <c r="Q111" s="1">
        <f t="shared" si="23"/>
        <v>9.9264356754747585E-3</v>
      </c>
      <c r="R111" s="1"/>
      <c r="S111">
        <v>510</v>
      </c>
      <c r="T111" s="4">
        <f t="shared" si="39"/>
        <v>8.5</v>
      </c>
      <c r="U111" s="4">
        <f t="shared" si="24"/>
        <v>40.516063981529626</v>
      </c>
      <c r="W111">
        <v>510</v>
      </c>
      <c r="X111" s="4">
        <f t="shared" si="40"/>
        <v>8.5</v>
      </c>
      <c r="Y111" s="1">
        <f t="shared" si="25"/>
        <v>4.0801675711510201E-2</v>
      </c>
      <c r="AA111">
        <v>510</v>
      </c>
      <c r="AB111" s="12">
        <f t="shared" si="41"/>
        <v>8.5</v>
      </c>
      <c r="AC111" s="53">
        <f t="shared" si="26"/>
        <v>54.130506859160498</v>
      </c>
      <c r="AE111">
        <v>510</v>
      </c>
      <c r="AF111" s="12">
        <f t="shared" si="31"/>
        <v>8.5</v>
      </c>
      <c r="AG111" s="53">
        <f t="shared" si="32"/>
        <v>240.58281609912456</v>
      </c>
      <c r="AI111">
        <v>510</v>
      </c>
      <c r="AJ111" s="12">
        <f t="shared" si="33"/>
        <v>8.5</v>
      </c>
      <c r="AK111" s="53">
        <f t="shared" si="27"/>
        <v>3.528835366867471</v>
      </c>
    </row>
    <row r="112" spans="2:67" x14ac:dyDescent="0.35">
      <c r="G112" s="4">
        <v>515</v>
      </c>
      <c r="H112" s="4">
        <f t="shared" si="36"/>
        <v>8.5833333333333339</v>
      </c>
      <c r="I112" s="18">
        <f t="shared" si="21"/>
        <v>8231.0242857142875</v>
      </c>
      <c r="J112" s="18"/>
      <c r="K112" s="4">
        <v>515</v>
      </c>
      <c r="L112" s="4">
        <f t="shared" si="37"/>
        <v>8.5833333333333339</v>
      </c>
      <c r="M112" s="4">
        <f t="shared" si="22"/>
        <v>0.70109876052612219</v>
      </c>
      <c r="O112">
        <v>515</v>
      </c>
      <c r="P112" s="4">
        <f t="shared" si="38"/>
        <v>8.5833333333333339</v>
      </c>
      <c r="Q112" s="1">
        <f t="shared" si="23"/>
        <v>1.0221261313856009E-2</v>
      </c>
      <c r="R112" s="1"/>
      <c r="S112">
        <v>515</v>
      </c>
      <c r="T112" s="4">
        <f t="shared" si="39"/>
        <v>8.5833333333333339</v>
      </c>
      <c r="U112" s="4">
        <f t="shared" si="24"/>
        <v>41.719433934106164</v>
      </c>
      <c r="W112">
        <v>515</v>
      </c>
      <c r="X112" s="4">
        <f t="shared" si="40"/>
        <v>8.5833333333333339</v>
      </c>
      <c r="Y112" s="1">
        <f t="shared" si="25"/>
        <v>4.2013528634547999E-2</v>
      </c>
      <c r="AA112">
        <v>515</v>
      </c>
      <c r="AB112" s="12">
        <f t="shared" si="41"/>
        <v>8.5833333333333339</v>
      </c>
      <c r="AC112" s="53">
        <f t="shared" si="26"/>
        <v>53.73587239487771</v>
      </c>
      <c r="AE112">
        <v>515</v>
      </c>
      <c r="AF112" s="12">
        <f t="shared" si="31"/>
        <v>8.5833333333333339</v>
      </c>
      <c r="AG112" s="53">
        <f t="shared" si="32"/>
        <v>244.12945609745125</v>
      </c>
      <c r="AI112">
        <v>515</v>
      </c>
      <c r="AJ112" s="12">
        <f t="shared" si="33"/>
        <v>8.5833333333333339</v>
      </c>
      <c r="AK112" s="53">
        <f t="shared" si="27"/>
        <v>3.4945748293250691</v>
      </c>
    </row>
    <row r="113" spans="7:37" x14ac:dyDescent="0.35">
      <c r="G113" s="4">
        <v>520</v>
      </c>
      <c r="H113" s="4">
        <f t="shared" si="36"/>
        <v>8.6666666666666661</v>
      </c>
      <c r="I113" s="18">
        <f t="shared" si="21"/>
        <v>8310.9371428571412</v>
      </c>
      <c r="J113" s="18"/>
      <c r="K113" s="4">
        <v>520</v>
      </c>
      <c r="L113" s="4">
        <f t="shared" si="37"/>
        <v>8.6666666666666661</v>
      </c>
      <c r="M113" s="4">
        <f t="shared" si="22"/>
        <v>0.70790554460889998</v>
      </c>
      <c r="O113">
        <v>520</v>
      </c>
      <c r="P113" s="4">
        <f t="shared" si="38"/>
        <v>8.6666666666666661</v>
      </c>
      <c r="Q113" s="1">
        <f t="shared" si="23"/>
        <v>1.0521867663697632E-2</v>
      </c>
      <c r="R113" s="1"/>
      <c r="S113">
        <v>520</v>
      </c>
      <c r="T113" s="4">
        <f t="shared" si="39"/>
        <v>8.6666666666666661</v>
      </c>
      <c r="U113" s="4">
        <f t="shared" si="24"/>
        <v>42.946398627337274</v>
      </c>
      <c r="W113">
        <v>520</v>
      </c>
      <c r="X113" s="4">
        <f t="shared" si="40"/>
        <v>8.6666666666666661</v>
      </c>
      <c r="Y113" s="1">
        <f t="shared" si="25"/>
        <v>4.3249142625717295E-2</v>
      </c>
      <c r="AA113" s="2">
        <v>520</v>
      </c>
      <c r="AB113" s="22">
        <f t="shared" si="41"/>
        <v>8.6666666666666661</v>
      </c>
      <c r="AC113" s="52">
        <f t="shared" si="26"/>
        <v>53.347886440926757</v>
      </c>
      <c r="AE113" s="2">
        <v>520</v>
      </c>
      <c r="AF113" s="22">
        <f t="shared" si="31"/>
        <v>8.6666666666666661</v>
      </c>
      <c r="AG113" s="53">
        <f t="shared" si="32"/>
        <v>247.69335485445154</v>
      </c>
      <c r="AI113" s="2">
        <v>520</v>
      </c>
      <c r="AJ113" s="22">
        <f t="shared" si="33"/>
        <v>8.6666666666666661</v>
      </c>
      <c r="AK113" s="53">
        <f t="shared" si="27"/>
        <v>3.4609731482738666</v>
      </c>
    </row>
    <row r="114" spans="7:37" x14ac:dyDescent="0.35">
      <c r="G114" s="4">
        <v>525</v>
      </c>
      <c r="H114" s="4">
        <f t="shared" si="36"/>
        <v>8.75</v>
      </c>
      <c r="I114" s="18">
        <f t="shared" si="21"/>
        <v>8390.8499999999985</v>
      </c>
      <c r="J114" s="18"/>
      <c r="K114" s="4">
        <v>525</v>
      </c>
      <c r="L114" s="4">
        <f t="shared" si="37"/>
        <v>8.75</v>
      </c>
      <c r="M114" s="4">
        <f t="shared" si="22"/>
        <v>0.71471232869167789</v>
      </c>
      <c r="O114">
        <v>525</v>
      </c>
      <c r="P114" s="4">
        <f t="shared" si="38"/>
        <v>8.75</v>
      </c>
      <c r="Q114" s="1">
        <f t="shared" si="23"/>
        <v>1.0828310848411873E-2</v>
      </c>
      <c r="R114" s="1"/>
      <c r="S114">
        <v>525</v>
      </c>
      <c r="T114" s="4">
        <f t="shared" si="39"/>
        <v>8.75</v>
      </c>
      <c r="U114" s="4">
        <f t="shared" si="24"/>
        <v>44.197187136374993</v>
      </c>
      <c r="W114">
        <v>525</v>
      </c>
      <c r="X114" s="4">
        <f t="shared" si="40"/>
        <v>8.75</v>
      </c>
      <c r="Y114" s="1">
        <f t="shared" si="25"/>
        <v>4.450874837499999E-2</v>
      </c>
      <c r="AA114">
        <v>525</v>
      </c>
      <c r="AB114" s="12">
        <f t="shared" si="41"/>
        <v>8.75</v>
      </c>
      <c r="AC114" s="53">
        <f t="shared" si="26"/>
        <v>52.966374660859202</v>
      </c>
      <c r="AE114">
        <v>525</v>
      </c>
      <c r="AF114" s="12">
        <f t="shared" si="31"/>
        <v>8.75</v>
      </c>
      <c r="AG114" s="53">
        <f t="shared" si="32"/>
        <v>251.27442919296422</v>
      </c>
      <c r="AI114">
        <v>525</v>
      </c>
      <c r="AJ114" s="12">
        <f t="shared" si="33"/>
        <v>8.75</v>
      </c>
      <c r="AK114" s="53">
        <f t="shared" si="27"/>
        <v>3.4280114992426869</v>
      </c>
    </row>
    <row r="115" spans="7:37" x14ac:dyDescent="0.35">
      <c r="G115" s="4">
        <v>530</v>
      </c>
      <c r="H115" s="4">
        <f t="shared" si="36"/>
        <v>8.8333333333333339</v>
      </c>
      <c r="I115" s="18">
        <f t="shared" si="21"/>
        <v>8470.7628571428559</v>
      </c>
      <c r="J115" s="18"/>
      <c r="K115" s="4">
        <v>530</v>
      </c>
      <c r="L115" s="4">
        <f t="shared" si="37"/>
        <v>8.8333333333333339</v>
      </c>
      <c r="M115" s="4">
        <f t="shared" si="22"/>
        <v>0.72151911277445591</v>
      </c>
      <c r="O115">
        <v>530</v>
      </c>
      <c r="P115" s="4">
        <f t="shared" si="38"/>
        <v>8.8333333333333339</v>
      </c>
      <c r="Q115" s="1">
        <f t="shared" si="23"/>
        <v>1.1140646991410964E-2</v>
      </c>
      <c r="R115" s="1"/>
      <c r="S115">
        <v>530</v>
      </c>
      <c r="T115" s="4">
        <f t="shared" si="39"/>
        <v>8.8333333333333339</v>
      </c>
      <c r="U115" s="4">
        <f t="shared" si="24"/>
        <v>45.472028536371283</v>
      </c>
      <c r="W115">
        <v>530</v>
      </c>
      <c r="X115" s="4">
        <f t="shared" si="40"/>
        <v>8.8333333333333339</v>
      </c>
      <c r="Y115" s="1">
        <f t="shared" si="25"/>
        <v>4.5792576572377931E-2</v>
      </c>
      <c r="AA115">
        <v>530</v>
      </c>
      <c r="AB115" s="12">
        <f t="shared" si="41"/>
        <v>8.8333333333333339</v>
      </c>
      <c r="AC115" s="53">
        <f t="shared" si="26"/>
        <v>52.59116889312687</v>
      </c>
      <c r="AE115">
        <v>530</v>
      </c>
      <c r="AF115" s="12">
        <f t="shared" si="31"/>
        <v>8.8333333333333339</v>
      </c>
      <c r="AG115" s="53">
        <f t="shared" si="32"/>
        <v>254.87259712696596</v>
      </c>
      <c r="AI115">
        <v>530</v>
      </c>
      <c r="AJ115" s="12">
        <f t="shared" si="33"/>
        <v>8.8333333333333339</v>
      </c>
      <c r="AK115" s="53">
        <f t="shared" si="27"/>
        <v>3.3956717681177557</v>
      </c>
    </row>
    <row r="116" spans="7:37" x14ac:dyDescent="0.35">
      <c r="G116" s="4">
        <v>535</v>
      </c>
      <c r="H116" s="4">
        <f t="shared" si="36"/>
        <v>8.9166666666666661</v>
      </c>
      <c r="I116" s="18">
        <f t="shared" si="21"/>
        <v>8550.6757142857132</v>
      </c>
      <c r="J116" s="18"/>
      <c r="K116" s="4">
        <v>535</v>
      </c>
      <c r="L116" s="4">
        <f t="shared" si="37"/>
        <v>8.9166666666666661</v>
      </c>
      <c r="M116" s="4">
        <f t="shared" si="22"/>
        <v>0.7283258968572337</v>
      </c>
      <c r="O116">
        <v>535</v>
      </c>
      <c r="P116" s="4">
        <f t="shared" si="38"/>
        <v>8.9166666666666661</v>
      </c>
      <c r="Q116" s="1">
        <f t="shared" si="23"/>
        <v>1.1458932216107135E-2</v>
      </c>
      <c r="R116" s="1"/>
      <c r="S116">
        <v>535</v>
      </c>
      <c r="T116" s="4">
        <f t="shared" si="39"/>
        <v>8.9166666666666661</v>
      </c>
      <c r="U116" s="4">
        <f t="shared" si="24"/>
        <v>46.771151902478103</v>
      </c>
      <c r="W116">
        <v>535</v>
      </c>
      <c r="X116" s="4">
        <f t="shared" si="40"/>
        <v>8.9166666666666661</v>
      </c>
      <c r="Y116" s="1">
        <f t="shared" si="25"/>
        <v>4.710085790783293E-2</v>
      </c>
      <c r="AA116">
        <v>535</v>
      </c>
      <c r="AB116" s="12">
        <f t="shared" si="41"/>
        <v>8.9166666666666661</v>
      </c>
      <c r="AC116" s="53">
        <f t="shared" si="26"/>
        <v>52.222106876639053</v>
      </c>
      <c r="AE116">
        <v>535</v>
      </c>
      <c r="AF116" s="12">
        <f t="shared" si="31"/>
        <v>8.9166666666666661</v>
      </c>
      <c r="AG116" s="53">
        <f t="shared" si="32"/>
        <v>258.48777783341018</v>
      </c>
      <c r="AI116">
        <v>535</v>
      </c>
      <c r="AJ116" s="12">
        <f t="shared" si="33"/>
        <v>8.9166666666666661</v>
      </c>
      <c r="AK116" s="53">
        <f t="shared" si="27"/>
        <v>3.3639365179484311</v>
      </c>
    </row>
    <row r="117" spans="7:37" x14ac:dyDescent="0.35">
      <c r="G117" s="4">
        <v>540</v>
      </c>
      <c r="H117" s="4">
        <f t="shared" si="36"/>
        <v>9</v>
      </c>
      <c r="I117" s="18">
        <f t="shared" si="21"/>
        <v>8630.5885714285705</v>
      </c>
      <c r="J117" s="18"/>
      <c r="K117" s="4">
        <v>540</v>
      </c>
      <c r="L117" s="4">
        <f t="shared" si="37"/>
        <v>9</v>
      </c>
      <c r="M117" s="4">
        <f t="shared" si="22"/>
        <v>0.73513268094001161</v>
      </c>
      <c r="O117">
        <v>540</v>
      </c>
      <c r="P117" s="4">
        <f t="shared" si="38"/>
        <v>9</v>
      </c>
      <c r="Q117" s="1">
        <f t="shared" si="23"/>
        <v>1.1783222645912639E-2</v>
      </c>
      <c r="R117" s="1"/>
      <c r="S117">
        <v>540</v>
      </c>
      <c r="T117" s="4">
        <f t="shared" si="39"/>
        <v>9</v>
      </c>
      <c r="U117" s="4">
        <f t="shared" si="24"/>
        <v>48.094786309847507</v>
      </c>
      <c r="W117">
        <v>540</v>
      </c>
      <c r="X117" s="4">
        <f t="shared" si="40"/>
        <v>9</v>
      </c>
      <c r="Y117" s="1">
        <f t="shared" si="25"/>
        <v>4.8433823071346936E-2</v>
      </c>
      <c r="AA117" s="2">
        <v>540</v>
      </c>
      <c r="AB117" s="22">
        <f t="shared" si="41"/>
        <v>9</v>
      </c>
      <c r="AC117" s="52">
        <f t="shared" si="26"/>
        <v>51.859031990947742</v>
      </c>
      <c r="AE117" s="2">
        <v>540</v>
      </c>
      <c r="AF117" s="22">
        <f t="shared" si="31"/>
        <v>9</v>
      </c>
      <c r="AG117" s="53">
        <f t="shared" si="32"/>
        <v>262.11989162498986</v>
      </c>
      <c r="AI117" s="2">
        <v>540</v>
      </c>
      <c r="AJ117" s="22">
        <f t="shared" si="33"/>
        <v>9</v>
      </c>
      <c r="AK117" s="53">
        <f t="shared" si="27"/>
        <v>3.3327889575970566</v>
      </c>
    </row>
    <row r="118" spans="7:37" x14ac:dyDescent="0.35">
      <c r="G118" s="4">
        <v>545</v>
      </c>
      <c r="H118" s="4">
        <f t="shared" si="36"/>
        <v>9.0833333333333339</v>
      </c>
      <c r="I118" s="18">
        <f t="shared" si="21"/>
        <v>8710.5014285714278</v>
      </c>
      <c r="J118" s="18"/>
      <c r="K118" s="4">
        <v>545</v>
      </c>
      <c r="L118" s="4">
        <f t="shared" si="37"/>
        <v>9.0833333333333339</v>
      </c>
      <c r="M118" s="4">
        <f t="shared" si="22"/>
        <v>0.74193946502278951</v>
      </c>
      <c r="O118">
        <v>545</v>
      </c>
      <c r="P118" s="4">
        <f t="shared" si="38"/>
        <v>9.0833333333333339</v>
      </c>
      <c r="Q118" s="1">
        <f t="shared" si="23"/>
        <v>1.2113574404239701E-2</v>
      </c>
      <c r="R118" s="1"/>
      <c r="S118">
        <v>545</v>
      </c>
      <c r="T118" s="4">
        <f t="shared" si="39"/>
        <v>9.0833333333333339</v>
      </c>
      <c r="U118" s="4">
        <f t="shared" si="24"/>
        <v>49.443160833631431</v>
      </c>
      <c r="W118">
        <v>545</v>
      </c>
      <c r="X118" s="4">
        <f t="shared" si="40"/>
        <v>9.0833333333333339</v>
      </c>
      <c r="Y118" s="1">
        <f t="shared" si="25"/>
        <v>4.9791702752901741E-2</v>
      </c>
      <c r="AA118">
        <v>545</v>
      </c>
      <c r="AB118" s="12">
        <f t="shared" si="41"/>
        <v>9.0833333333333339</v>
      </c>
      <c r="AC118" s="53">
        <f t="shared" si="26"/>
        <v>51.501793010155303</v>
      </c>
      <c r="AE118">
        <v>545</v>
      </c>
      <c r="AF118" s="12">
        <f t="shared" si="31"/>
        <v>9.0833333333333339</v>
      </c>
      <c r="AG118" s="53">
        <f t="shared" si="32"/>
        <v>265.76885992378368</v>
      </c>
      <c r="AI118">
        <v>545</v>
      </c>
      <c r="AJ118" s="12">
        <f t="shared" si="33"/>
        <v>9.0833333333333339</v>
      </c>
      <c r="AK118" s="53">
        <f t="shared" si="27"/>
        <v>3.302212912114515</v>
      </c>
    </row>
    <row r="119" spans="7:37" x14ac:dyDescent="0.35">
      <c r="G119" s="4">
        <v>550</v>
      </c>
      <c r="H119" s="4">
        <f t="shared" si="36"/>
        <v>9.1666666666666661</v>
      </c>
      <c r="I119" s="18">
        <f t="shared" si="21"/>
        <v>8790.4142857142851</v>
      </c>
      <c r="J119" s="18"/>
      <c r="K119" s="4">
        <v>550</v>
      </c>
      <c r="L119" s="4">
        <f t="shared" si="37"/>
        <v>9.1666666666666661</v>
      </c>
      <c r="M119" s="4">
        <f t="shared" si="22"/>
        <v>0.74874624910556731</v>
      </c>
      <c r="O119">
        <v>550</v>
      </c>
      <c r="P119" s="4">
        <f t="shared" si="38"/>
        <v>9.1666666666666661</v>
      </c>
      <c r="Q119" s="1">
        <f t="shared" si="23"/>
        <v>1.2450043614500552E-2</v>
      </c>
      <c r="R119" s="1"/>
      <c r="S119">
        <v>550</v>
      </c>
      <c r="T119" s="4">
        <f t="shared" si="39"/>
        <v>9.1666666666666661</v>
      </c>
      <c r="U119" s="4">
        <f t="shared" si="24"/>
        <v>50.816504548981847</v>
      </c>
      <c r="W119">
        <v>550</v>
      </c>
      <c r="X119" s="4">
        <f t="shared" si="40"/>
        <v>9.1666666666666661</v>
      </c>
      <c r="Y119" s="1">
        <f t="shared" si="25"/>
        <v>5.1174727642479198E-2</v>
      </c>
      <c r="AA119">
        <v>550</v>
      </c>
      <c r="AB119" s="12">
        <f t="shared" si="41"/>
        <v>9.1666666666666661</v>
      </c>
      <c r="AC119" s="53">
        <f t="shared" si="26"/>
        <v>51.150243869700766</v>
      </c>
      <c r="AE119">
        <v>550</v>
      </c>
      <c r="AF119" s="12">
        <f t="shared" si="31"/>
        <v>9.1666666666666661</v>
      </c>
      <c r="AG119" s="53">
        <f t="shared" si="32"/>
        <v>269.43460523575197</v>
      </c>
      <c r="AI119">
        <v>550</v>
      </c>
      <c r="AJ119" s="12">
        <f t="shared" si="33"/>
        <v>9.1666666666666661</v>
      </c>
      <c r="AK119" s="53">
        <f t="shared" si="27"/>
        <v>3.272192794731656</v>
      </c>
    </row>
    <row r="120" spans="7:37" x14ac:dyDescent="0.35">
      <c r="G120" s="4">
        <v>555</v>
      </c>
      <c r="H120" s="4">
        <f t="shared" si="36"/>
        <v>9.25</v>
      </c>
      <c r="I120" s="18">
        <f t="shared" si="21"/>
        <v>8870.3271428571425</v>
      </c>
      <c r="J120" s="18"/>
      <c r="K120" s="4">
        <v>555</v>
      </c>
      <c r="L120" s="4">
        <f t="shared" si="37"/>
        <v>9.25</v>
      </c>
      <c r="M120" s="4">
        <f t="shared" si="22"/>
        <v>0.75555303318834521</v>
      </c>
      <c r="O120">
        <v>555</v>
      </c>
      <c r="P120" s="4">
        <f t="shared" si="38"/>
        <v>9.25</v>
      </c>
      <c r="Q120" s="1">
        <f t="shared" si="23"/>
        <v>1.2792686400107443E-2</v>
      </c>
      <c r="R120" s="1"/>
      <c r="S120">
        <v>555</v>
      </c>
      <c r="T120" s="4">
        <f t="shared" si="39"/>
        <v>9.25</v>
      </c>
      <c r="U120" s="4">
        <f t="shared" si="24"/>
        <v>52.215046531050788</v>
      </c>
      <c r="W120">
        <v>555</v>
      </c>
      <c r="X120" s="4">
        <f t="shared" si="40"/>
        <v>9.25</v>
      </c>
      <c r="Y120" s="1">
        <f t="shared" si="25"/>
        <v>5.2583128430061216E-2</v>
      </c>
      <c r="AA120">
        <v>555</v>
      </c>
      <c r="AB120" s="12">
        <f t="shared" si="41"/>
        <v>9.25</v>
      </c>
      <c r="AC120" s="53">
        <f t="shared" si="26"/>
        <v>50.804243445240026</v>
      </c>
      <c r="AE120">
        <v>555</v>
      </c>
      <c r="AF120" s="12">
        <f t="shared" si="31"/>
        <v>9.25</v>
      </c>
      <c r="AG120" s="53">
        <f t="shared" si="32"/>
        <v>273.11705112604528</v>
      </c>
      <c r="AI120">
        <v>555</v>
      </c>
      <c r="AJ120" s="12">
        <f t="shared" si="33"/>
        <v>9.25</v>
      </c>
      <c r="AK120" s="53">
        <f t="shared" si="27"/>
        <v>3.2427135803647036</v>
      </c>
    </row>
    <row r="121" spans="7:37" x14ac:dyDescent="0.35">
      <c r="G121" s="4">
        <v>560</v>
      </c>
      <c r="H121" s="4">
        <f t="shared" si="36"/>
        <v>9.3333333333333339</v>
      </c>
      <c r="I121" s="18">
        <f t="shared" si="21"/>
        <v>8950.24</v>
      </c>
      <c r="J121" s="18"/>
      <c r="K121" s="4">
        <v>560</v>
      </c>
      <c r="L121" s="4">
        <f t="shared" si="37"/>
        <v>9.3333333333333339</v>
      </c>
      <c r="M121" s="4">
        <f t="shared" si="22"/>
        <v>0.76235981727112312</v>
      </c>
      <c r="O121">
        <v>560</v>
      </c>
      <c r="P121" s="4">
        <f t="shared" si="38"/>
        <v>9.3333333333333339</v>
      </c>
      <c r="Q121" s="1">
        <f t="shared" si="23"/>
        <v>1.3141558884472606E-2</v>
      </c>
      <c r="R121" s="1"/>
      <c r="S121">
        <v>560</v>
      </c>
      <c r="T121" s="4">
        <f t="shared" si="39"/>
        <v>9.3333333333333339</v>
      </c>
      <c r="U121" s="4">
        <f t="shared" si="24"/>
        <v>53.639015854990227</v>
      </c>
      <c r="W121">
        <v>560</v>
      </c>
      <c r="X121" s="4">
        <f t="shared" si="40"/>
        <v>9.3333333333333339</v>
      </c>
      <c r="Y121" s="1">
        <f t="shared" si="25"/>
        <v>5.4017135805629633E-2</v>
      </c>
      <c r="AA121" s="2">
        <v>560</v>
      </c>
      <c r="AB121" s="22">
        <f t="shared" si="41"/>
        <v>9.3333333333333339</v>
      </c>
      <c r="AC121" s="52">
        <f t="shared" si="26"/>
        <v>50.463655342892508</v>
      </c>
      <c r="AE121" s="2">
        <v>560</v>
      </c>
      <c r="AF121" s="22">
        <f t="shared" si="31"/>
        <v>9.3333333333333339</v>
      </c>
      <c r="AG121" s="53">
        <f t="shared" si="32"/>
        <v>276.81612219509344</v>
      </c>
      <c r="AI121" s="2">
        <v>560</v>
      </c>
      <c r="AJ121" s="22">
        <f t="shared" si="33"/>
        <v>9.3333333333333339</v>
      </c>
      <c r="AK121" s="53">
        <f t="shared" si="27"/>
        <v>3.213760780540019</v>
      </c>
    </row>
    <row r="122" spans="7:37" x14ac:dyDescent="0.35">
      <c r="G122" s="4">
        <v>565</v>
      </c>
      <c r="H122" s="4">
        <f t="shared" si="36"/>
        <v>9.4166666666666661</v>
      </c>
      <c r="I122" s="18">
        <f t="shared" si="21"/>
        <v>9030.1528571428571</v>
      </c>
      <c r="J122" s="18"/>
      <c r="K122" s="4">
        <v>565</v>
      </c>
      <c r="L122" s="4">
        <f t="shared" si="37"/>
        <v>9.4166666666666661</v>
      </c>
      <c r="M122" s="4">
        <f t="shared" si="22"/>
        <v>0.76916660135390091</v>
      </c>
      <c r="O122">
        <v>565</v>
      </c>
      <c r="P122" s="4">
        <f t="shared" si="38"/>
        <v>9.4166666666666661</v>
      </c>
      <c r="Q122" s="1">
        <f t="shared" si="23"/>
        <v>1.3496717191008267E-2</v>
      </c>
      <c r="R122" s="1"/>
      <c r="S122">
        <v>565</v>
      </c>
      <c r="T122" s="4">
        <f t="shared" si="39"/>
        <v>9.4166666666666661</v>
      </c>
      <c r="U122" s="4">
        <f t="shared" si="24"/>
        <v>55.088641595952112</v>
      </c>
      <c r="W122">
        <v>565</v>
      </c>
      <c r="X122" s="4">
        <f t="shared" si="40"/>
        <v>9.4166666666666661</v>
      </c>
      <c r="Y122" s="1">
        <f t="shared" si="25"/>
        <v>5.5476980459166277E-2</v>
      </c>
      <c r="AA122">
        <v>565</v>
      </c>
      <c r="AB122" s="12">
        <f t="shared" si="41"/>
        <v>9.4166666666666661</v>
      </c>
      <c r="AC122" s="53">
        <f t="shared" si="26"/>
        <v>50.128347700171076</v>
      </c>
      <c r="AE122">
        <v>565</v>
      </c>
      <c r="AF122" s="12">
        <f t="shared" si="31"/>
        <v>9.4166666666666661</v>
      </c>
      <c r="AG122" s="53">
        <f t="shared" si="32"/>
        <v>280.53174405544326</v>
      </c>
      <c r="AI122">
        <v>565</v>
      </c>
      <c r="AJ122" s="12">
        <f t="shared" si="33"/>
        <v>9.4166666666666661</v>
      </c>
      <c r="AK122" s="53">
        <f t="shared" si="27"/>
        <v>3.1853204196502847</v>
      </c>
    </row>
    <row r="123" spans="7:37" x14ac:dyDescent="0.35">
      <c r="G123" s="4">
        <v>570</v>
      </c>
      <c r="H123" s="4">
        <f t="shared" si="36"/>
        <v>9.5</v>
      </c>
      <c r="I123" s="18">
        <f t="shared" si="21"/>
        <v>9110.0657142857144</v>
      </c>
      <c r="J123" s="18"/>
      <c r="K123" s="4">
        <v>570</v>
      </c>
      <c r="L123" s="4">
        <f t="shared" si="37"/>
        <v>9.5</v>
      </c>
      <c r="M123" s="4">
        <f t="shared" si="22"/>
        <v>0.77597338543667893</v>
      </c>
      <c r="O123">
        <v>570</v>
      </c>
      <c r="P123" s="4">
        <f t="shared" si="38"/>
        <v>9.5</v>
      </c>
      <c r="Q123" s="1">
        <f t="shared" si="23"/>
        <v>1.385821744312668E-2</v>
      </c>
      <c r="R123" s="1"/>
      <c r="S123">
        <v>570</v>
      </c>
      <c r="T123" s="4">
        <f t="shared" si="39"/>
        <v>9.5</v>
      </c>
      <c r="U123" s="4">
        <f t="shared" si="24"/>
        <v>56.564152829088492</v>
      </c>
      <c r="W123">
        <v>570</v>
      </c>
      <c r="X123" s="4">
        <f t="shared" si="40"/>
        <v>9.5</v>
      </c>
      <c r="Y123" s="1">
        <f t="shared" si="25"/>
        <v>5.6962893080653061E-2</v>
      </c>
      <c r="AA123">
        <v>570</v>
      </c>
      <c r="AB123" s="12">
        <f t="shared" si="41"/>
        <v>9.5</v>
      </c>
      <c r="AC123" s="53">
        <f t="shared" si="26"/>
        <v>49.798192996965852</v>
      </c>
      <c r="AE123">
        <v>570</v>
      </c>
      <c r="AF123" s="12">
        <f t="shared" si="31"/>
        <v>9.5</v>
      </c>
      <c r="AG123" s="53">
        <f t="shared" si="32"/>
        <v>284.26384330931631</v>
      </c>
      <c r="AI123">
        <v>570</v>
      </c>
      <c r="AJ123" s="12">
        <f t="shared" si="33"/>
        <v>9.5</v>
      </c>
      <c r="AK123" s="53">
        <f t="shared" si="27"/>
        <v>3.1573790124603698</v>
      </c>
    </row>
    <row r="124" spans="7:37" x14ac:dyDescent="0.35">
      <c r="G124" s="4">
        <v>575</v>
      </c>
      <c r="H124" s="4">
        <f t="shared" si="36"/>
        <v>9.5833333333333339</v>
      </c>
      <c r="I124" s="18">
        <f t="shared" si="21"/>
        <v>9189.9785714285717</v>
      </c>
      <c r="J124" s="18"/>
      <c r="K124" s="4">
        <v>575</v>
      </c>
      <c r="L124" s="4">
        <f t="shared" si="37"/>
        <v>9.5833333333333339</v>
      </c>
      <c r="M124" s="4">
        <f t="shared" si="22"/>
        <v>0.78278016951945684</v>
      </c>
      <c r="O124">
        <v>575</v>
      </c>
      <c r="P124" s="4">
        <f t="shared" si="38"/>
        <v>9.5833333333333339</v>
      </c>
      <c r="Q124" s="1">
        <f t="shared" si="23"/>
        <v>1.4226115764240072E-2</v>
      </c>
      <c r="R124" s="1"/>
      <c r="S124">
        <v>575</v>
      </c>
      <c r="T124" s="4">
        <f t="shared" si="39"/>
        <v>9.5833333333333339</v>
      </c>
      <c r="U124" s="4">
        <f t="shared" si="24"/>
        <v>58.065778629551318</v>
      </c>
      <c r="W124">
        <v>575</v>
      </c>
      <c r="X124" s="4">
        <f t="shared" si="40"/>
        <v>9.5833333333333339</v>
      </c>
      <c r="Y124" s="1">
        <f t="shared" si="25"/>
        <v>5.847510436007182E-2</v>
      </c>
      <c r="AA124">
        <v>575</v>
      </c>
      <c r="AB124" s="12">
        <f t="shared" si="41"/>
        <v>9.5833333333333339</v>
      </c>
      <c r="AC124" s="53">
        <f t="shared" si="26"/>
        <v>49.473067875987695</v>
      </c>
      <c r="AE124">
        <v>575</v>
      </c>
      <c r="AF124" s="12">
        <f t="shared" si="31"/>
        <v>9.5833333333333339</v>
      </c>
      <c r="AG124" s="53">
        <f t="shared" si="32"/>
        <v>288.01234752685599</v>
      </c>
      <c r="AI124">
        <v>575</v>
      </c>
      <c r="AJ124" s="12">
        <f t="shared" si="33"/>
        <v>9.5833333333333339</v>
      </c>
      <c r="AK124" s="53">
        <f t="shared" si="27"/>
        <v>3.1299235427868011</v>
      </c>
    </row>
    <row r="125" spans="7:37" x14ac:dyDescent="0.35">
      <c r="G125" s="4">
        <v>580</v>
      </c>
      <c r="H125" s="4">
        <f t="shared" si="36"/>
        <v>9.6666666666666661</v>
      </c>
      <c r="I125" s="18">
        <f t="shared" si="21"/>
        <v>9269.8914285714254</v>
      </c>
      <c r="J125" s="18"/>
      <c r="K125" s="4">
        <v>580</v>
      </c>
      <c r="L125" s="4">
        <f t="shared" si="37"/>
        <v>9.6666666666666661</v>
      </c>
      <c r="M125" s="4">
        <f t="shared" si="22"/>
        <v>0.78958695360223463</v>
      </c>
      <c r="O125">
        <v>580</v>
      </c>
      <c r="P125" s="4">
        <f t="shared" si="38"/>
        <v>9.6666666666666661</v>
      </c>
      <c r="Q125" s="1">
        <f t="shared" si="23"/>
        <v>1.4600468277760669E-2</v>
      </c>
      <c r="R125" s="1"/>
      <c r="S125">
        <v>580</v>
      </c>
      <c r="T125" s="4">
        <f t="shared" si="39"/>
        <v>9.6666666666666661</v>
      </c>
      <c r="U125" s="4">
        <f t="shared" si="24"/>
        <v>59.593748072492531</v>
      </c>
      <c r="W125">
        <v>580</v>
      </c>
      <c r="X125" s="4">
        <f t="shared" si="40"/>
        <v>9.6666666666666661</v>
      </c>
      <c r="Y125" s="1">
        <f t="shared" si="25"/>
        <v>6.0013844987404363E-2</v>
      </c>
      <c r="AA125" s="2">
        <v>580</v>
      </c>
      <c r="AB125" s="22">
        <f t="shared" si="41"/>
        <v>9.6666666666666661</v>
      </c>
      <c r="AC125" s="52">
        <f t="shared" si="26"/>
        <v>49.15285297212268</v>
      </c>
      <c r="AE125" s="2">
        <v>580</v>
      </c>
      <c r="AF125" s="22">
        <f t="shared" si="31"/>
        <v>9.6666666666666661</v>
      </c>
      <c r="AG125" s="53">
        <f t="shared" si="32"/>
        <v>291.77718522503858</v>
      </c>
      <c r="AI125" s="2">
        <v>580</v>
      </c>
      <c r="AJ125" s="22">
        <f t="shared" si="33"/>
        <v>9.6666666666666661</v>
      </c>
      <c r="AK125" s="53">
        <f t="shared" si="27"/>
        <v>3.1029414432800184</v>
      </c>
    </row>
    <row r="126" spans="7:37" x14ac:dyDescent="0.35">
      <c r="G126" s="4">
        <v>585</v>
      </c>
      <c r="H126" s="4">
        <f t="shared" si="36"/>
        <v>9.75</v>
      </c>
      <c r="I126" s="18">
        <f t="shared" si="21"/>
        <v>9349.8042857142846</v>
      </c>
      <c r="J126" s="18"/>
      <c r="K126" s="4">
        <v>585</v>
      </c>
      <c r="L126" s="4">
        <f t="shared" si="37"/>
        <v>9.75</v>
      </c>
      <c r="M126" s="4">
        <f t="shared" si="22"/>
        <v>0.79639373768501254</v>
      </c>
      <c r="O126">
        <v>585</v>
      </c>
      <c r="P126" s="4">
        <f t="shared" si="38"/>
        <v>9.75</v>
      </c>
      <c r="Q126" s="1">
        <f t="shared" si="23"/>
        <v>1.4981331107100733E-2</v>
      </c>
      <c r="R126" s="1"/>
      <c r="S126">
        <v>585</v>
      </c>
      <c r="T126" s="4">
        <f t="shared" si="39"/>
        <v>9.75</v>
      </c>
      <c r="U126" s="4">
        <f t="shared" si="24"/>
        <v>61.148290233064216</v>
      </c>
      <c r="W126">
        <v>585</v>
      </c>
      <c r="X126" s="4">
        <f t="shared" si="40"/>
        <v>9.75</v>
      </c>
      <c r="Y126" s="1">
        <f t="shared" si="25"/>
        <v>6.1579345652632643E-2</v>
      </c>
      <c r="AA126">
        <v>585</v>
      </c>
      <c r="AB126" s="12">
        <f t="shared" si="41"/>
        <v>9.75</v>
      </c>
      <c r="AC126" s="53">
        <f t="shared" si="26"/>
        <v>48.837432750181783</v>
      </c>
      <c r="AE126">
        <v>585</v>
      </c>
      <c r="AF126" s="12">
        <f t="shared" si="31"/>
        <v>9.75</v>
      </c>
      <c r="AG126" s="53">
        <f t="shared" si="32"/>
        <v>295.55828584722315</v>
      </c>
      <c r="AI126">
        <v>585</v>
      </c>
      <c r="AJ126" s="12">
        <f t="shared" si="33"/>
        <v>9.75</v>
      </c>
      <c r="AK126" s="53">
        <f t="shared" si="27"/>
        <v>3.0764205762434367</v>
      </c>
    </row>
    <row r="127" spans="7:37" x14ac:dyDescent="0.35">
      <c r="G127" s="4">
        <v>590</v>
      </c>
      <c r="H127" s="4">
        <f t="shared" si="36"/>
        <v>9.8333333333333339</v>
      </c>
      <c r="I127" s="18">
        <f t="shared" si="21"/>
        <v>9429.7171428571419</v>
      </c>
      <c r="J127" s="18"/>
      <c r="K127" s="4">
        <v>590</v>
      </c>
      <c r="L127" s="4">
        <f t="shared" si="37"/>
        <v>9.8333333333333339</v>
      </c>
      <c r="M127" s="4">
        <f t="shared" si="22"/>
        <v>0.80320052176779044</v>
      </c>
      <c r="O127">
        <v>590</v>
      </c>
      <c r="P127" s="4">
        <f t="shared" si="38"/>
        <v>9.8333333333333339</v>
      </c>
      <c r="Q127" s="1">
        <f t="shared" si="23"/>
        <v>1.5368760375672487E-2</v>
      </c>
      <c r="R127" s="1"/>
      <c r="S127">
        <v>590</v>
      </c>
      <c r="T127" s="4">
        <f t="shared" si="39"/>
        <v>9.8333333333333339</v>
      </c>
      <c r="U127" s="4">
        <f t="shared" si="24"/>
        <v>62.729634186418316</v>
      </c>
      <c r="W127">
        <v>590</v>
      </c>
      <c r="X127" s="4">
        <f t="shared" si="40"/>
        <v>9.8333333333333339</v>
      </c>
      <c r="Y127" s="1">
        <f t="shared" si="25"/>
        <v>6.3171837045738491E-2</v>
      </c>
      <c r="AA127">
        <v>590</v>
      </c>
      <c r="AB127" s="12">
        <f t="shared" si="41"/>
        <v>9.8333333333333339</v>
      </c>
      <c r="AC127" s="53">
        <f t="shared" si="26"/>
        <v>48.526695350565333</v>
      </c>
      <c r="AE127">
        <v>590</v>
      </c>
      <c r="AF127" s="12">
        <f t="shared" si="31"/>
        <v>9.8333333333333339</v>
      </c>
      <c r="AG127" s="53">
        <f t="shared" si="32"/>
        <v>299.35557974331255</v>
      </c>
      <c r="AI127">
        <v>590</v>
      </c>
      <c r="AJ127" s="12">
        <f t="shared" si="33"/>
        <v>9.8333333333333339</v>
      </c>
      <c r="AK127" s="53">
        <f t="shared" si="27"/>
        <v>3.050349215427814</v>
      </c>
    </row>
    <row r="128" spans="7:37" x14ac:dyDescent="0.35">
      <c r="G128" s="4">
        <v>595</v>
      </c>
      <c r="H128" s="4">
        <f t="shared" si="36"/>
        <v>9.9166666666666661</v>
      </c>
      <c r="I128" s="18">
        <f t="shared" si="21"/>
        <v>9509.6299999999992</v>
      </c>
      <c r="J128" s="18"/>
      <c r="K128" s="4">
        <v>595</v>
      </c>
      <c r="L128" s="4">
        <f t="shared" si="37"/>
        <v>9.9166666666666661</v>
      </c>
      <c r="M128" s="4">
        <f t="shared" si="22"/>
        <v>0.81000730585056824</v>
      </c>
      <c r="O128">
        <v>595</v>
      </c>
      <c r="P128" s="4">
        <f t="shared" si="38"/>
        <v>9.9166666666666661</v>
      </c>
      <c r="Q128" s="1">
        <f t="shared" si="23"/>
        <v>1.5762812206888157E-2</v>
      </c>
      <c r="R128" s="1"/>
      <c r="S128">
        <v>595</v>
      </c>
      <c r="T128" s="4">
        <f t="shared" si="39"/>
        <v>9.9166666666666661</v>
      </c>
      <c r="U128" s="4">
        <f t="shared" si="24"/>
        <v>64.338009007706759</v>
      </c>
      <c r="W128">
        <v>595</v>
      </c>
      <c r="X128" s="4">
        <f t="shared" si="40"/>
        <v>9.9166666666666661</v>
      </c>
      <c r="Y128" s="1">
        <f t="shared" si="25"/>
        <v>6.4791549856703684E-2</v>
      </c>
      <c r="AA128">
        <v>595</v>
      </c>
      <c r="AB128" s="12">
        <f t="shared" si="41"/>
        <v>9.9166666666666661</v>
      </c>
      <c r="AC128" s="53">
        <f t="shared" si="26"/>
        <v>48.22053244239293</v>
      </c>
      <c r="AE128">
        <v>595</v>
      </c>
      <c r="AF128" s="12">
        <f t="shared" si="31"/>
        <v>9.9166666666666661</v>
      </c>
      <c r="AG128" s="53">
        <f t="shared" si="32"/>
        <v>303.16899815050533</v>
      </c>
      <c r="AI128">
        <v>595</v>
      </c>
      <c r="AJ128" s="12">
        <f t="shared" si="33"/>
        <v>9.9166666666666661</v>
      </c>
      <c r="AK128" s="53">
        <f t="shared" si="27"/>
        <v>3.0247160287435473</v>
      </c>
    </row>
    <row r="129" spans="7:37" x14ac:dyDescent="0.35">
      <c r="G129" s="4">
        <v>600</v>
      </c>
      <c r="H129" s="4">
        <f t="shared" si="36"/>
        <v>10</v>
      </c>
      <c r="I129" s="18">
        <f t="shared" si="21"/>
        <v>9589.5428571428565</v>
      </c>
      <c r="J129" s="18"/>
      <c r="K129" s="4">
        <v>600</v>
      </c>
      <c r="L129" s="4">
        <f t="shared" si="37"/>
        <v>10</v>
      </c>
      <c r="M129" s="4">
        <f t="shared" si="22"/>
        <v>0.81681408993334625</v>
      </c>
      <c r="O129">
        <v>600</v>
      </c>
      <c r="P129" s="4">
        <f t="shared" si="38"/>
        <v>10</v>
      </c>
      <c r="Q129" s="1">
        <f t="shared" si="23"/>
        <v>1.6163542724159999E-2</v>
      </c>
      <c r="R129" s="1"/>
      <c r="S129">
        <v>600</v>
      </c>
      <c r="T129" s="4">
        <f t="shared" si="39"/>
        <v>10</v>
      </c>
      <c r="U129" s="4">
        <f t="shared" si="24"/>
        <v>65.97364377208163</v>
      </c>
      <c r="W129">
        <v>600</v>
      </c>
      <c r="X129" s="4">
        <f t="shared" si="40"/>
        <v>10</v>
      </c>
      <c r="Y129" s="1">
        <f t="shared" si="25"/>
        <v>6.6438714775510208E-2</v>
      </c>
      <c r="AA129" s="2">
        <v>600</v>
      </c>
      <c r="AB129" s="22">
        <f t="shared" si="41"/>
        <v>10</v>
      </c>
      <c r="AC129" s="52">
        <f t="shared" si="26"/>
        <v>47.918839083677653</v>
      </c>
      <c r="AE129" s="2">
        <v>600</v>
      </c>
      <c r="AF129" s="22">
        <f t="shared" si="31"/>
        <v>10</v>
      </c>
      <c r="AG129" s="53">
        <f t="shared" si="32"/>
        <v>306.99847317461564</v>
      </c>
      <c r="AI129" s="2">
        <v>600</v>
      </c>
      <c r="AJ129" s="22">
        <f t="shared" si="33"/>
        <v>10</v>
      </c>
      <c r="AK129" s="53">
        <f t="shared" si="27"/>
        <v>2.9995100618373511</v>
      </c>
    </row>
    <row r="130" spans="7:37" x14ac:dyDescent="0.35">
      <c r="G130" s="4">
        <v>605</v>
      </c>
      <c r="H130" s="4">
        <f t="shared" si="36"/>
        <v>10.083333333333334</v>
      </c>
      <c r="I130" s="18">
        <f t="shared" si="21"/>
        <v>9669.4557142857138</v>
      </c>
      <c r="J130" s="18"/>
      <c r="K130" s="4">
        <v>605</v>
      </c>
      <c r="L130" s="4">
        <f t="shared" si="37"/>
        <v>10.083333333333334</v>
      </c>
      <c r="M130" s="4">
        <f t="shared" si="22"/>
        <v>0.82362087401612416</v>
      </c>
      <c r="O130">
        <v>605</v>
      </c>
      <c r="P130" s="4">
        <f t="shared" si="38"/>
        <v>10.083333333333334</v>
      </c>
      <c r="Q130" s="1">
        <f t="shared" si="23"/>
        <v>1.6571008050900241E-2</v>
      </c>
      <c r="R130" s="1"/>
      <c r="S130">
        <v>605</v>
      </c>
      <c r="T130" s="4">
        <f t="shared" si="39"/>
        <v>10.083333333333334</v>
      </c>
      <c r="U130" s="4">
        <f t="shared" si="24"/>
        <v>67.636767554694856</v>
      </c>
      <c r="W130">
        <v>605</v>
      </c>
      <c r="X130" s="4">
        <f t="shared" si="40"/>
        <v>10.083333333333334</v>
      </c>
      <c r="Y130" s="1">
        <f t="shared" si="25"/>
        <v>6.8113562492139831E-2</v>
      </c>
      <c r="AA130">
        <v>605</v>
      </c>
      <c r="AB130" s="12">
        <f t="shared" si="41"/>
        <v>10.083333333333334</v>
      </c>
      <c r="AC130" s="53">
        <f t="shared" si="26"/>
        <v>47.621513588152908</v>
      </c>
      <c r="AE130">
        <v>605</v>
      </c>
      <c r="AF130" s="12">
        <f t="shared" si="31"/>
        <v>10.083333333333334</v>
      </c>
      <c r="AG130" s="53">
        <f t="shared" si="32"/>
        <v>310.84393777193736</v>
      </c>
      <c r="AI130">
        <v>605</v>
      </c>
      <c r="AJ130" s="12">
        <f t="shared" si="33"/>
        <v>10.083333333333334</v>
      </c>
      <c r="AK130" s="53">
        <f t="shared" si="27"/>
        <v>2.9747207224833239</v>
      </c>
    </row>
    <row r="131" spans="7:37" x14ac:dyDescent="0.35">
      <c r="G131" s="4">
        <v>610</v>
      </c>
      <c r="H131" s="4">
        <f t="shared" si="36"/>
        <v>10.166666666666666</v>
      </c>
      <c r="I131" s="18">
        <f t="shared" si="21"/>
        <v>9749.3685714285693</v>
      </c>
      <c r="J131" s="18"/>
      <c r="K131" s="4">
        <v>610</v>
      </c>
      <c r="L131" s="4">
        <f t="shared" si="37"/>
        <v>10.166666666666666</v>
      </c>
      <c r="M131" s="4">
        <f t="shared" si="22"/>
        <v>0.83042765809890196</v>
      </c>
      <c r="O131">
        <v>610</v>
      </c>
      <c r="P131" s="4">
        <f t="shared" si="38"/>
        <v>10.166666666666666</v>
      </c>
      <c r="Q131" s="1">
        <f t="shared" si="23"/>
        <v>1.6985264310521112E-2</v>
      </c>
      <c r="R131" s="1"/>
      <c r="S131">
        <v>610</v>
      </c>
      <c r="T131" s="4">
        <f t="shared" si="39"/>
        <v>10.166666666666666</v>
      </c>
      <c r="U131" s="4">
        <f t="shared" si="24"/>
        <v>69.327609430698416</v>
      </c>
      <c r="W131">
        <v>610</v>
      </c>
      <c r="X131" s="4">
        <f t="shared" si="40"/>
        <v>10.166666666666666</v>
      </c>
      <c r="Y131" s="1">
        <f t="shared" si="25"/>
        <v>6.9816323696574437E-2</v>
      </c>
      <c r="AA131">
        <v>610</v>
      </c>
      <c r="AB131" s="12">
        <f t="shared" si="41"/>
        <v>10.166666666666666</v>
      </c>
      <c r="AC131" s="53">
        <f t="shared" si="26"/>
        <v>47.328457398381367</v>
      </c>
      <c r="AE131">
        <v>610</v>
      </c>
      <c r="AF131" s="12">
        <f t="shared" si="31"/>
        <v>10.166666666666666</v>
      </c>
      <c r="AG131" s="53">
        <f t="shared" si="32"/>
        <v>314.70532573163564</v>
      </c>
      <c r="AI131">
        <v>610</v>
      </c>
      <c r="AJ131" s="12">
        <f t="shared" si="33"/>
        <v>10.166666666666666</v>
      </c>
      <c r="AK131" s="53">
        <f t="shared" si="27"/>
        <v>2.9503377657416574</v>
      </c>
    </row>
    <row r="132" spans="7:37" x14ac:dyDescent="0.35">
      <c r="G132" s="4">
        <v>615</v>
      </c>
      <c r="H132" s="4">
        <f t="shared" si="36"/>
        <v>10.25</v>
      </c>
      <c r="I132" s="18">
        <f t="shared" si="21"/>
        <v>9829.2814285714285</v>
      </c>
      <c r="J132" s="18"/>
      <c r="K132" s="4">
        <v>615</v>
      </c>
      <c r="L132" s="4">
        <f t="shared" si="37"/>
        <v>10.25</v>
      </c>
      <c r="M132" s="4">
        <f t="shared" si="22"/>
        <v>0.83723444218167986</v>
      </c>
      <c r="O132">
        <v>615</v>
      </c>
      <c r="P132" s="4">
        <f t="shared" si="38"/>
        <v>10.25</v>
      </c>
      <c r="Q132" s="1">
        <f t="shared" si="23"/>
        <v>1.7406367626434861E-2</v>
      </c>
      <c r="R132" s="1"/>
      <c r="S132">
        <v>615</v>
      </c>
      <c r="T132" s="4">
        <f t="shared" si="39"/>
        <v>10.25</v>
      </c>
      <c r="U132" s="4">
        <f t="shared" si="24"/>
        <v>71.046398475244331</v>
      </c>
      <c r="W132">
        <v>615</v>
      </c>
      <c r="X132" s="4">
        <f t="shared" si="40"/>
        <v>10.25</v>
      </c>
      <c r="Y132" s="1">
        <f t="shared" si="25"/>
        <v>7.1547229078795904E-2</v>
      </c>
      <c r="AA132">
        <v>615</v>
      </c>
      <c r="AB132" s="12">
        <f t="shared" si="41"/>
        <v>10.25</v>
      </c>
      <c r="AC132" s="53">
        <f t="shared" si="26"/>
        <v>47.039574964802249</v>
      </c>
      <c r="AE132">
        <v>615</v>
      </c>
      <c r="AF132" s="12">
        <f t="shared" si="31"/>
        <v>10.25</v>
      </c>
      <c r="AG132" s="53">
        <f t="shared" si="32"/>
        <v>318.58257165864359</v>
      </c>
      <c r="AI132">
        <v>615</v>
      </c>
      <c r="AJ132" s="12">
        <f t="shared" si="33"/>
        <v>10.25</v>
      </c>
      <c r="AK132" s="53">
        <f t="shared" si="27"/>
        <v>2.9263512798413185</v>
      </c>
    </row>
    <row r="133" spans="7:37" x14ac:dyDescent="0.35">
      <c r="G133" s="4">
        <v>620</v>
      </c>
      <c r="H133" s="4">
        <f t="shared" si="36"/>
        <v>10.333333333333334</v>
      </c>
      <c r="I133" s="18">
        <f t="shared" si="21"/>
        <v>9909.1942857142858</v>
      </c>
      <c r="J133" s="18"/>
      <c r="K133" s="4">
        <v>620</v>
      </c>
      <c r="L133" s="4">
        <f t="shared" si="37"/>
        <v>10.333333333333334</v>
      </c>
      <c r="M133" s="4">
        <f t="shared" si="22"/>
        <v>0.84404122626445777</v>
      </c>
      <c r="O133">
        <v>620</v>
      </c>
      <c r="P133" s="4">
        <f t="shared" si="38"/>
        <v>10.333333333333334</v>
      </c>
      <c r="Q133" s="1">
        <f t="shared" si="23"/>
        <v>1.7834374122053725E-2</v>
      </c>
      <c r="R133" s="1"/>
      <c r="S133">
        <v>620</v>
      </c>
      <c r="T133" s="4">
        <f t="shared" si="39"/>
        <v>10.333333333333334</v>
      </c>
      <c r="U133" s="4">
        <f t="shared" si="24"/>
        <v>72.793363763484592</v>
      </c>
      <c r="W133">
        <v>620</v>
      </c>
      <c r="X133" s="4">
        <f t="shared" si="40"/>
        <v>10.333333333333334</v>
      </c>
      <c r="Y133" s="1">
        <f t="shared" si="25"/>
        <v>7.3306509328786101E-2</v>
      </c>
      <c r="AA133" s="2">
        <v>620</v>
      </c>
      <c r="AB133" s="22">
        <f t="shared" si="41"/>
        <v>10.333333333333334</v>
      </c>
      <c r="AC133" s="52">
        <f t="shared" si="26"/>
        <v>46.754773630393473</v>
      </c>
      <c r="AE133" s="2">
        <v>620</v>
      </c>
      <c r="AF133" s="22">
        <f t="shared" si="31"/>
        <v>10.333333333333334</v>
      </c>
      <c r="AG133" s="53">
        <f t="shared" si="32"/>
        <v>322.47561095704719</v>
      </c>
      <c r="AI133" s="2">
        <v>620</v>
      </c>
      <c r="AJ133" s="22">
        <f t="shared" si="33"/>
        <v>10.333333333333334</v>
      </c>
      <c r="AK133" s="53">
        <f t="shared" si="27"/>
        <v>2.9027516727458242</v>
      </c>
    </row>
    <row r="134" spans="7:37" x14ac:dyDescent="0.35">
      <c r="G134" s="4">
        <v>625</v>
      </c>
      <c r="H134" s="4">
        <f t="shared" si="36"/>
        <v>10.416666666666666</v>
      </c>
      <c r="I134" s="18">
        <f t="shared" si="21"/>
        <v>9989.1071428571413</v>
      </c>
      <c r="J134" s="18"/>
      <c r="K134" s="4">
        <v>625</v>
      </c>
      <c r="L134" s="4">
        <f t="shared" si="37"/>
        <v>10.416666666666666</v>
      </c>
      <c r="M134" s="4">
        <f t="shared" si="22"/>
        <v>0.85084801034723556</v>
      </c>
      <c r="O134">
        <v>625</v>
      </c>
      <c r="P134" s="4">
        <f t="shared" si="38"/>
        <v>10.416666666666666</v>
      </c>
      <c r="Q134" s="1">
        <f t="shared" si="23"/>
        <v>1.8269339920789926E-2</v>
      </c>
      <c r="R134" s="1"/>
      <c r="S134">
        <v>625</v>
      </c>
      <c r="T134" s="4">
        <f t="shared" si="39"/>
        <v>10.416666666666666</v>
      </c>
      <c r="U134" s="4">
        <f t="shared" si="24"/>
        <v>74.568734370571136</v>
      </c>
      <c r="W134">
        <v>625</v>
      </c>
      <c r="X134" s="4">
        <f t="shared" si="40"/>
        <v>10.416666666666666</v>
      </c>
      <c r="Y134" s="1">
        <f t="shared" si="25"/>
        <v>7.5094395136526826E-2</v>
      </c>
      <c r="AA134">
        <v>625</v>
      </c>
      <c r="AB134" s="12">
        <f t="shared" si="41"/>
        <v>10.416666666666666</v>
      </c>
      <c r="AC134" s="53">
        <f t="shared" si="26"/>
        <v>46.473963520643935</v>
      </c>
      <c r="AE134">
        <v>625</v>
      </c>
      <c r="AF134" s="12">
        <f t="shared" si="31"/>
        <v>10.416666666666666</v>
      </c>
      <c r="AG134" s="53">
        <f t="shared" si="32"/>
        <v>326.38437981393992</v>
      </c>
      <c r="AI134">
        <v>625</v>
      </c>
      <c r="AJ134" s="12">
        <f t="shared" si="33"/>
        <v>10.416666666666666</v>
      </c>
      <c r="AK134" s="53">
        <f t="shared" si="27"/>
        <v>2.8795296593638575</v>
      </c>
    </row>
    <row r="135" spans="7:37" x14ac:dyDescent="0.35">
      <c r="G135" s="4">
        <v>630</v>
      </c>
      <c r="H135" s="4">
        <f t="shared" si="36"/>
        <v>10.5</v>
      </c>
      <c r="I135" s="18">
        <f t="shared" si="21"/>
        <v>10069.019999999999</v>
      </c>
      <c r="J135" s="18"/>
      <c r="K135" s="4">
        <v>630</v>
      </c>
      <c r="L135" s="4">
        <f t="shared" si="37"/>
        <v>10.5</v>
      </c>
      <c r="M135" s="4">
        <f t="shared" si="22"/>
        <v>0.85765479443001347</v>
      </c>
      <c r="O135">
        <v>630</v>
      </c>
      <c r="P135" s="4">
        <f t="shared" si="38"/>
        <v>10.5</v>
      </c>
      <c r="Q135" s="1">
        <f t="shared" si="23"/>
        <v>1.8711321146055719E-2</v>
      </c>
      <c r="R135" s="1"/>
      <c r="S135">
        <v>630</v>
      </c>
      <c r="T135" s="4">
        <f t="shared" si="39"/>
        <v>10.5</v>
      </c>
      <c r="U135" s="4">
        <f t="shared" si="24"/>
        <v>76.372739371655996</v>
      </c>
      <c r="W135">
        <v>630</v>
      </c>
      <c r="X135" s="4">
        <f t="shared" si="40"/>
        <v>10.5</v>
      </c>
      <c r="Y135" s="1">
        <f t="shared" si="25"/>
        <v>7.6911117192E-2</v>
      </c>
      <c r="AA135">
        <v>630</v>
      </c>
      <c r="AB135" s="12">
        <f t="shared" si="41"/>
        <v>10.5</v>
      </c>
      <c r="AC135" s="53">
        <f t="shared" si="26"/>
        <v>46.197057438552335</v>
      </c>
      <c r="AE135">
        <v>630</v>
      </c>
      <c r="AF135" s="12">
        <f t="shared" si="31"/>
        <v>10.5</v>
      </c>
      <c r="AG135" s="53">
        <f t="shared" si="32"/>
        <v>330.30881518373076</v>
      </c>
      <c r="AI135">
        <v>630</v>
      </c>
      <c r="AJ135" s="12">
        <f t="shared" si="33"/>
        <v>10.5</v>
      </c>
      <c r="AK135" s="53">
        <f t="shared" si="27"/>
        <v>2.8566762493689057</v>
      </c>
    </row>
    <row r="136" spans="7:37" x14ac:dyDescent="0.35">
      <c r="G136" s="4">
        <v>635</v>
      </c>
      <c r="H136" s="4">
        <f t="shared" si="36"/>
        <v>10.583333333333334</v>
      </c>
      <c r="I136" s="18">
        <f t="shared" si="21"/>
        <v>10148.932857142858</v>
      </c>
      <c r="J136" s="18"/>
      <c r="K136" s="4">
        <v>635</v>
      </c>
      <c r="L136" s="4">
        <f t="shared" si="37"/>
        <v>10.583333333333334</v>
      </c>
      <c r="M136" s="4">
        <f t="shared" si="22"/>
        <v>0.86446157851279148</v>
      </c>
      <c r="O136">
        <v>635</v>
      </c>
      <c r="P136" s="4">
        <f t="shared" si="38"/>
        <v>10.583333333333334</v>
      </c>
      <c r="Q136" s="1">
        <f t="shared" si="23"/>
        <v>1.9160373921263331E-2</v>
      </c>
      <c r="R136" s="1"/>
      <c r="S136">
        <v>635</v>
      </c>
      <c r="T136" s="4">
        <f t="shared" si="39"/>
        <v>10.583333333333334</v>
      </c>
      <c r="U136" s="4">
        <f t="shared" si="24"/>
        <v>78.205607841891151</v>
      </c>
      <c r="W136">
        <v>635</v>
      </c>
      <c r="X136" s="4">
        <f t="shared" si="40"/>
        <v>10.583333333333334</v>
      </c>
      <c r="Y136" s="1">
        <f t="shared" si="25"/>
        <v>7.8756906185187464E-2</v>
      </c>
      <c r="AA136">
        <v>635</v>
      </c>
      <c r="AB136" s="12">
        <f t="shared" si="41"/>
        <v>10.583333333333334</v>
      </c>
      <c r="AC136" s="53">
        <f t="shared" si="26"/>
        <v>45.923970764384826</v>
      </c>
      <c r="AE136">
        <v>635</v>
      </c>
      <c r="AF136" s="12">
        <f t="shared" si="31"/>
        <v>10.583333333333334</v>
      </c>
      <c r="AG136" s="53">
        <f t="shared" si="32"/>
        <v>334.24885477288825</v>
      </c>
      <c r="AI136">
        <v>635</v>
      </c>
      <c r="AJ136" s="12">
        <f t="shared" si="33"/>
        <v>10.583333333333334</v>
      </c>
      <c r="AK136" s="53">
        <f t="shared" si="27"/>
        <v>2.834182735594347</v>
      </c>
    </row>
    <row r="137" spans="7:37" x14ac:dyDescent="0.35">
      <c r="G137" s="4">
        <v>640</v>
      </c>
      <c r="H137" s="4">
        <f t="shared" si="36"/>
        <v>10.666666666666666</v>
      </c>
      <c r="I137" s="18">
        <f t="shared" si="21"/>
        <v>10228.845714285711</v>
      </c>
      <c r="J137" s="18"/>
      <c r="K137" s="4">
        <v>640</v>
      </c>
      <c r="L137" s="4">
        <f t="shared" si="37"/>
        <v>10.666666666666666</v>
      </c>
      <c r="M137" s="4">
        <f t="shared" si="22"/>
        <v>0.87126836259556928</v>
      </c>
      <c r="O137">
        <v>640</v>
      </c>
      <c r="P137" s="4">
        <f t="shared" si="38"/>
        <v>10.666666666666666</v>
      </c>
      <c r="Q137" s="1">
        <f t="shared" si="23"/>
        <v>1.9616554369824991E-2</v>
      </c>
      <c r="R137" s="1"/>
      <c r="S137">
        <v>640</v>
      </c>
      <c r="T137" s="4">
        <f t="shared" si="39"/>
        <v>10.666666666666666</v>
      </c>
      <c r="U137" s="4">
        <f t="shared" si="24"/>
        <v>80.067568856428537</v>
      </c>
      <c r="W137">
        <v>640</v>
      </c>
      <c r="X137" s="4">
        <f t="shared" si="40"/>
        <v>10.666666666666666</v>
      </c>
      <c r="Y137" s="1">
        <f t="shared" si="25"/>
        <v>8.0631992806071029E-2</v>
      </c>
      <c r="AA137" s="2">
        <v>640</v>
      </c>
      <c r="AB137" s="22">
        <f t="shared" si="41"/>
        <v>10.666666666666666</v>
      </c>
      <c r="AC137" s="52">
        <f t="shared" si="26"/>
        <v>45.654621359939789</v>
      </c>
      <c r="AE137" s="2">
        <v>640</v>
      </c>
      <c r="AF137" s="22">
        <f t="shared" si="31"/>
        <v>10.666666666666666</v>
      </c>
      <c r="AG137" s="53">
        <f t="shared" si="32"/>
        <v>338.20443702510664</v>
      </c>
      <c r="AI137" s="2">
        <v>640</v>
      </c>
      <c r="AJ137" s="22">
        <f t="shared" si="33"/>
        <v>10.666666666666666</v>
      </c>
      <c r="AK137" s="53">
        <f t="shared" si="27"/>
        <v>2.8120406829725169</v>
      </c>
    </row>
    <row r="138" spans="7:37" x14ac:dyDescent="0.35">
      <c r="G138" s="4">
        <v>645</v>
      </c>
      <c r="H138" s="4">
        <f t="shared" si="36"/>
        <v>10.75</v>
      </c>
      <c r="I138" s="18">
        <f t="shared" si="21"/>
        <v>10308.758571428571</v>
      </c>
      <c r="J138" s="18"/>
      <c r="K138" s="4">
        <v>645</v>
      </c>
      <c r="L138" s="4">
        <f t="shared" si="37"/>
        <v>10.75</v>
      </c>
      <c r="M138" s="4">
        <f t="shared" si="22"/>
        <v>0.87807514667834718</v>
      </c>
      <c r="O138">
        <v>645</v>
      </c>
      <c r="P138" s="4">
        <f t="shared" si="38"/>
        <v>10.75</v>
      </c>
      <c r="Q138" s="1">
        <f t="shared" si="23"/>
        <v>2.0079918615152952E-2</v>
      </c>
      <c r="R138" s="1"/>
      <c r="S138">
        <v>645</v>
      </c>
      <c r="T138" s="4">
        <f t="shared" si="39"/>
        <v>10.75</v>
      </c>
      <c r="U138" s="4">
        <f t="shared" si="24"/>
        <v>81.958851490420216</v>
      </c>
      <c r="W138">
        <v>645</v>
      </c>
      <c r="X138" s="4">
        <f t="shared" si="40"/>
        <v>10.75</v>
      </c>
      <c r="Y138" s="1">
        <f t="shared" si="25"/>
        <v>8.2536607744632645E-2</v>
      </c>
      <c r="AA138">
        <v>645</v>
      </c>
      <c r="AB138" s="12">
        <f t="shared" si="41"/>
        <v>10.75</v>
      </c>
      <c r="AC138" s="53">
        <f t="shared" si="26"/>
        <v>45.388929477084631</v>
      </c>
      <c r="AE138">
        <v>645</v>
      </c>
      <c r="AF138" s="12">
        <f t="shared" si="31"/>
        <v>10.75</v>
      </c>
      <c r="AG138" s="53">
        <f t="shared" si="32"/>
        <v>342.17550110687813</v>
      </c>
      <c r="AI138">
        <v>645</v>
      </c>
      <c r="AJ138" s="12">
        <f t="shared" si="33"/>
        <v>10.75</v>
      </c>
      <c r="AK138" s="53">
        <f t="shared" si="27"/>
        <v>2.7902419179882338</v>
      </c>
    </row>
    <row r="139" spans="7:37" x14ac:dyDescent="0.35">
      <c r="G139" s="4">
        <v>650</v>
      </c>
      <c r="H139" s="4">
        <f t="shared" si="36"/>
        <v>10.833333333333334</v>
      </c>
      <c r="I139" s="18">
        <f t="shared" si="21"/>
        <v>10388.67142857143</v>
      </c>
      <c r="J139" s="18"/>
      <c r="K139" s="4">
        <v>650</v>
      </c>
      <c r="L139" s="4">
        <f t="shared" si="37"/>
        <v>10.833333333333334</v>
      </c>
      <c r="M139" s="4">
        <f t="shared" si="22"/>
        <v>0.88488193076112509</v>
      </c>
      <c r="O139">
        <v>650</v>
      </c>
      <c r="P139" s="4">
        <f t="shared" si="38"/>
        <v>10.833333333333334</v>
      </c>
      <c r="Q139" s="1">
        <f t="shared" si="23"/>
        <v>2.0550522780659448E-2</v>
      </c>
      <c r="R139" s="1"/>
      <c r="S139">
        <v>650</v>
      </c>
      <c r="T139" s="4">
        <f t="shared" si="39"/>
        <v>10.833333333333334</v>
      </c>
      <c r="U139" s="4">
        <f t="shared" si="24"/>
        <v>83.879684819018166</v>
      </c>
      <c r="W139">
        <v>650</v>
      </c>
      <c r="X139" s="4">
        <f t="shared" si="40"/>
        <v>10.833333333333334</v>
      </c>
      <c r="Y139" s="1">
        <f t="shared" si="25"/>
        <v>8.4470981690854152E-2</v>
      </c>
      <c r="AA139">
        <v>650</v>
      </c>
      <c r="AB139" s="12">
        <f t="shared" si="41"/>
        <v>10.833333333333334</v>
      </c>
      <c r="AC139" s="53">
        <f t="shared" si="26"/>
        <v>45.126817670341119</v>
      </c>
      <c r="AE139">
        <v>650</v>
      </c>
      <c r="AF139" s="12">
        <f t="shared" si="31"/>
        <v>10.833333333333334</v>
      </c>
      <c r="AG139" s="53">
        <f t="shared" si="32"/>
        <v>346.16198689345708</v>
      </c>
      <c r="AI139">
        <v>650</v>
      </c>
      <c r="AJ139" s="12">
        <f t="shared" si="33"/>
        <v>10.833333333333334</v>
      </c>
      <c r="AK139" s="53">
        <f t="shared" si="27"/>
        <v>2.7687785186190927</v>
      </c>
    </row>
    <row r="140" spans="7:37" x14ac:dyDescent="0.35">
      <c r="G140" s="4">
        <v>655</v>
      </c>
      <c r="H140" s="4">
        <f t="shared" si="36"/>
        <v>10.916666666666666</v>
      </c>
      <c r="I140" s="18">
        <f t="shared" si="21"/>
        <v>10468.584285714285</v>
      </c>
      <c r="J140" s="18"/>
      <c r="K140" s="4">
        <v>655</v>
      </c>
      <c r="L140" s="4">
        <f t="shared" si="37"/>
        <v>10.916666666666666</v>
      </c>
      <c r="M140" s="4">
        <f t="shared" si="22"/>
        <v>0.89168871484390289</v>
      </c>
      <c r="O140">
        <v>655</v>
      </c>
      <c r="P140" s="4">
        <f t="shared" si="38"/>
        <v>10.916666666666666</v>
      </c>
      <c r="Q140" s="1">
        <f t="shared" si="23"/>
        <v>2.1028422989756695E-2</v>
      </c>
      <c r="R140" s="1"/>
      <c r="S140">
        <v>655</v>
      </c>
      <c r="T140" s="4">
        <f t="shared" si="39"/>
        <v>10.916666666666666</v>
      </c>
      <c r="U140" s="4">
        <f t="shared" si="24"/>
        <v>85.830297917374267</v>
      </c>
      <c r="W140">
        <v>655</v>
      </c>
      <c r="X140" s="4">
        <f t="shared" si="40"/>
        <v>10.916666666666666</v>
      </c>
      <c r="Y140" s="1">
        <f t="shared" si="25"/>
        <v>8.6435345334717292E-2</v>
      </c>
      <c r="AA140">
        <v>655</v>
      </c>
      <c r="AB140" s="12">
        <f t="shared" si="41"/>
        <v>10.916666666666666</v>
      </c>
      <c r="AC140" s="53">
        <f t="shared" si="26"/>
        <v>44.868210713312628</v>
      </c>
      <c r="AE140">
        <v>655</v>
      </c>
      <c r="AF140" s="12">
        <f t="shared" si="31"/>
        <v>10.916666666666666</v>
      </c>
      <c r="AG140" s="53">
        <f t="shared" si="32"/>
        <v>350.16383495520307</v>
      </c>
      <c r="AI140">
        <v>655</v>
      </c>
      <c r="AJ140" s="12">
        <f t="shared" si="33"/>
        <v>10.916666666666666</v>
      </c>
      <c r="AK140" s="53">
        <f t="shared" si="27"/>
        <v>2.7476428047365049</v>
      </c>
    </row>
    <row r="141" spans="7:37" x14ac:dyDescent="0.35">
      <c r="G141" s="4">
        <v>660</v>
      </c>
      <c r="H141" s="4">
        <f t="shared" si="36"/>
        <v>11</v>
      </c>
      <c r="I141" s="18">
        <f t="shared" si="21"/>
        <v>10548.497142857143</v>
      </c>
      <c r="J141" s="18"/>
      <c r="K141" s="4">
        <v>660</v>
      </c>
      <c r="L141" s="4">
        <f t="shared" si="37"/>
        <v>11</v>
      </c>
      <c r="M141" s="4">
        <f t="shared" si="22"/>
        <v>0.89849549892668079</v>
      </c>
      <c r="O141">
        <v>660</v>
      </c>
      <c r="P141" s="4">
        <f t="shared" si="38"/>
        <v>11</v>
      </c>
      <c r="Q141" s="1">
        <f t="shared" si="23"/>
        <v>2.1513675365856959E-2</v>
      </c>
      <c r="R141" s="1"/>
      <c r="S141">
        <v>660</v>
      </c>
      <c r="T141" s="4">
        <f t="shared" si="39"/>
        <v>11</v>
      </c>
      <c r="U141" s="4">
        <f t="shared" si="24"/>
        <v>87.810919860640652</v>
      </c>
      <c r="W141">
        <v>660</v>
      </c>
      <c r="X141" s="4">
        <f t="shared" si="40"/>
        <v>11</v>
      </c>
      <c r="Y141" s="1">
        <f t="shared" si="25"/>
        <v>8.8429929366204085E-2</v>
      </c>
      <c r="AA141" s="2">
        <v>660</v>
      </c>
      <c r="AB141" s="22">
        <f t="shared" si="41"/>
        <v>11</v>
      </c>
      <c r="AC141" s="52">
        <f t="shared" si="26"/>
        <v>44.613035518753655</v>
      </c>
      <c r="AE141" s="2">
        <v>660</v>
      </c>
      <c r="AF141" s="22">
        <f t="shared" si="31"/>
        <v>11</v>
      </c>
      <c r="AG141" s="53">
        <f t="shared" si="32"/>
        <v>354.18098654429019</v>
      </c>
      <c r="AI141" s="2">
        <v>660</v>
      </c>
      <c r="AJ141" s="22">
        <f t="shared" si="33"/>
        <v>11</v>
      </c>
      <c r="AK141" s="53">
        <f t="shared" si="27"/>
        <v>2.7268273289430467</v>
      </c>
    </row>
    <row r="142" spans="7:37" x14ac:dyDescent="0.35">
      <c r="G142" s="4">
        <v>665</v>
      </c>
      <c r="H142" s="4">
        <f t="shared" si="36"/>
        <v>11.083333333333334</v>
      </c>
      <c r="I142" s="18">
        <f t="shared" si="21"/>
        <v>10628.410000000002</v>
      </c>
      <c r="J142" s="18"/>
      <c r="K142" s="4">
        <v>665</v>
      </c>
      <c r="L142" s="4">
        <f t="shared" si="37"/>
        <v>11.083333333333334</v>
      </c>
      <c r="M142" s="4">
        <f t="shared" si="22"/>
        <v>0.9053022830094587</v>
      </c>
      <c r="O142">
        <v>665</v>
      </c>
      <c r="P142" s="4">
        <f t="shared" si="38"/>
        <v>11.083333333333334</v>
      </c>
      <c r="Q142" s="1">
        <f t="shared" si="23"/>
        <v>2.200633603237246E-2</v>
      </c>
      <c r="R142" s="1"/>
      <c r="S142">
        <v>665</v>
      </c>
      <c r="T142" s="4">
        <f t="shared" si="39"/>
        <v>11.083333333333334</v>
      </c>
      <c r="U142" s="4">
        <f t="shared" si="24"/>
        <v>89.821779723969229</v>
      </c>
      <c r="W142">
        <v>665</v>
      </c>
      <c r="X142" s="4">
        <f t="shared" si="40"/>
        <v>11.083333333333334</v>
      </c>
      <c r="Y142" s="1">
        <f t="shared" si="25"/>
        <v>9.0454964475296301E-2</v>
      </c>
      <c r="AA142">
        <v>665</v>
      </c>
      <c r="AB142" s="12">
        <f t="shared" si="41"/>
        <v>11.083333333333334</v>
      </c>
      <c r="AC142" s="53">
        <f t="shared" si="26"/>
        <v>44.361221062099951</v>
      </c>
      <c r="AE142">
        <v>665</v>
      </c>
      <c r="AF142" s="12">
        <f t="shared" si="31"/>
        <v>11.083333333333334</v>
      </c>
      <c r="AG142" s="53">
        <f t="shared" si="32"/>
        <v>358.21338358176808</v>
      </c>
      <c r="AI142">
        <v>665</v>
      </c>
      <c r="AJ142" s="12">
        <f t="shared" si="33"/>
        <v>11.083333333333334</v>
      </c>
      <c r="AK142" s="53">
        <f t="shared" si="27"/>
        <v>2.7063248678231733</v>
      </c>
    </row>
    <row r="143" spans="7:37" x14ac:dyDescent="0.35">
      <c r="G143" s="4">
        <v>670</v>
      </c>
      <c r="H143" s="4">
        <f t="shared" si="36"/>
        <v>11.166666666666666</v>
      </c>
      <c r="I143" s="18">
        <f t="shared" si="21"/>
        <v>10708.322857142855</v>
      </c>
      <c r="J143" s="18"/>
      <c r="K143" s="4">
        <v>670</v>
      </c>
      <c r="L143" s="4">
        <f t="shared" si="37"/>
        <v>11.166666666666666</v>
      </c>
      <c r="M143" s="4">
        <f t="shared" si="22"/>
        <v>0.91210906709223649</v>
      </c>
      <c r="O143">
        <v>670</v>
      </c>
      <c r="P143" s="4">
        <f t="shared" si="38"/>
        <v>11.166666666666666</v>
      </c>
      <c r="Q143" s="1">
        <f t="shared" si="23"/>
        <v>2.2506461112715429E-2</v>
      </c>
      <c r="R143" s="1"/>
      <c r="S143">
        <v>670</v>
      </c>
      <c r="T143" s="4">
        <f t="shared" si="39"/>
        <v>11.166666666666666</v>
      </c>
      <c r="U143" s="4">
        <f t="shared" si="24"/>
        <v>91.863106582511961</v>
      </c>
      <c r="W143">
        <v>670</v>
      </c>
      <c r="X143" s="4">
        <f t="shared" si="40"/>
        <v>11.166666666666666</v>
      </c>
      <c r="Y143" s="1">
        <f t="shared" si="25"/>
        <v>9.2510681351975793E-2</v>
      </c>
      <c r="AA143">
        <v>670</v>
      </c>
      <c r="AB143" s="12">
        <f t="shared" si="41"/>
        <v>11.166666666666666</v>
      </c>
      <c r="AC143" s="53">
        <f t="shared" si="26"/>
        <v>44.112698308281928</v>
      </c>
      <c r="AE143">
        <v>670</v>
      </c>
      <c r="AF143" s="12">
        <f t="shared" si="31"/>
        <v>11.166666666666666</v>
      </c>
      <c r="AG143" s="53">
        <f t="shared" si="32"/>
        <v>362.26096864496526</v>
      </c>
      <c r="AI143">
        <v>670</v>
      </c>
      <c r="AJ143" s="12">
        <f t="shared" si="33"/>
        <v>11.166666666666666</v>
      </c>
      <c r="AK143" s="53">
        <f t="shared" si="27"/>
        <v>2.686128413585688</v>
      </c>
    </row>
    <row r="144" spans="7:37" x14ac:dyDescent="0.35">
      <c r="G144" s="4">
        <v>675</v>
      </c>
      <c r="H144" s="4">
        <f t="shared" si="36"/>
        <v>11.25</v>
      </c>
      <c r="I144" s="18">
        <f t="shared" si="21"/>
        <v>10788.235714285713</v>
      </c>
      <c r="J144" s="18"/>
      <c r="K144" s="4">
        <v>675</v>
      </c>
      <c r="L144" s="4">
        <f t="shared" si="37"/>
        <v>11.25</v>
      </c>
      <c r="M144" s="4">
        <f t="shared" si="22"/>
        <v>0.91891585117501451</v>
      </c>
      <c r="O144">
        <v>675</v>
      </c>
      <c r="P144" s="4">
        <f t="shared" si="38"/>
        <v>11.25</v>
      </c>
      <c r="Q144" s="1">
        <f t="shared" si="23"/>
        <v>2.3014106730298124E-2</v>
      </c>
      <c r="R144" s="1"/>
      <c r="S144">
        <v>675</v>
      </c>
      <c r="T144" s="4">
        <f t="shared" si="39"/>
        <v>11.25</v>
      </c>
      <c r="U144" s="4">
        <f t="shared" si="24"/>
        <v>93.935129511420911</v>
      </c>
      <c r="W144">
        <v>675</v>
      </c>
      <c r="X144" s="4">
        <f t="shared" si="40"/>
        <v>11.25</v>
      </c>
      <c r="Y144" s="1">
        <f t="shared" si="25"/>
        <v>9.4597310686224484E-2</v>
      </c>
      <c r="AA144">
        <v>675</v>
      </c>
      <c r="AB144" s="12">
        <f t="shared" si="41"/>
        <v>11.25</v>
      </c>
      <c r="AC144" s="53">
        <f t="shared" si="26"/>
        <v>43.867400141658457</v>
      </c>
      <c r="AE144">
        <v>675</v>
      </c>
      <c r="AF144" s="12">
        <f t="shared" si="31"/>
        <v>11.25</v>
      </c>
      <c r="AG144" s="53">
        <f t="shared" si="32"/>
        <v>366.32368495522201</v>
      </c>
      <c r="AI144">
        <v>675</v>
      </c>
      <c r="AJ144" s="12">
        <f t="shared" si="33"/>
        <v>11.25</v>
      </c>
      <c r="AK144" s="53">
        <f t="shared" si="27"/>
        <v>2.6662311660776452</v>
      </c>
    </row>
    <row r="145" spans="7:37" x14ac:dyDescent="0.35">
      <c r="G145" s="4">
        <v>680</v>
      </c>
      <c r="H145" s="4">
        <f t="shared" si="36"/>
        <v>11.333333333333334</v>
      </c>
      <c r="I145" s="18">
        <f t="shared" si="21"/>
        <v>10868.148571428572</v>
      </c>
      <c r="J145" s="18"/>
      <c r="K145" s="4">
        <v>680</v>
      </c>
      <c r="L145" s="4">
        <f t="shared" si="37"/>
        <v>11.333333333333334</v>
      </c>
      <c r="M145" s="4">
        <f t="shared" si="22"/>
        <v>0.92572263525779241</v>
      </c>
      <c r="O145">
        <v>680</v>
      </c>
      <c r="P145" s="4">
        <f t="shared" si="38"/>
        <v>11.333333333333334</v>
      </c>
      <c r="Q145" s="1">
        <f t="shared" si="23"/>
        <v>2.3529329008532766E-2</v>
      </c>
      <c r="R145" s="1"/>
      <c r="S145">
        <v>680</v>
      </c>
      <c r="T145" s="4">
        <f t="shared" si="39"/>
        <v>11.333333333333334</v>
      </c>
      <c r="U145" s="4">
        <f t="shared" si="24"/>
        <v>96.038077585848029</v>
      </c>
      <c r="W145">
        <v>680</v>
      </c>
      <c r="X145" s="4">
        <f t="shared" si="40"/>
        <v>11.333333333333334</v>
      </c>
      <c r="Y145" s="1">
        <f t="shared" si="25"/>
        <v>9.6715083168024199E-2</v>
      </c>
      <c r="AA145" s="2">
        <v>680</v>
      </c>
      <c r="AB145" s="22">
        <f t="shared" si="41"/>
        <v>11.333333333333334</v>
      </c>
      <c r="AC145" s="52">
        <f t="shared" si="26"/>
        <v>43.62526129891635</v>
      </c>
      <c r="AE145" s="2">
        <v>680</v>
      </c>
      <c r="AF145" s="22">
        <f t="shared" si="31"/>
        <v>11.333333333333334</v>
      </c>
      <c r="AG145" s="53">
        <f t="shared" si="32"/>
        <v>370.40147636594082</v>
      </c>
      <c r="AI145" s="2">
        <v>680</v>
      </c>
      <c r="AJ145" s="22">
        <f t="shared" si="33"/>
        <v>11.333333333333334</v>
      </c>
      <c r="AK145" s="53">
        <f t="shared" si="27"/>
        <v>2.6466265251506043</v>
      </c>
    </row>
    <row r="146" spans="7:37" x14ac:dyDescent="0.35">
      <c r="G146" s="4">
        <v>685</v>
      </c>
      <c r="H146" s="4">
        <f t="shared" si="36"/>
        <v>11.416666666666666</v>
      </c>
      <c r="I146" s="18">
        <f t="shared" si="21"/>
        <v>10948.061428571427</v>
      </c>
      <c r="J146" s="18"/>
      <c r="K146" s="4">
        <v>685</v>
      </c>
      <c r="L146" s="4">
        <f t="shared" si="37"/>
        <v>11.416666666666666</v>
      </c>
      <c r="M146" s="4">
        <f t="shared" si="22"/>
        <v>0.93252941934057021</v>
      </c>
      <c r="O146">
        <v>685</v>
      </c>
      <c r="P146" s="4">
        <f t="shared" si="38"/>
        <v>11.416666666666666</v>
      </c>
      <c r="Q146" s="1">
        <f t="shared" si="23"/>
        <v>2.4052184070831588E-2</v>
      </c>
      <c r="R146" s="1"/>
      <c r="S146">
        <v>685</v>
      </c>
      <c r="T146" s="4">
        <f t="shared" si="39"/>
        <v>11.416666666666666</v>
      </c>
      <c r="U146" s="4">
        <f t="shared" si="24"/>
        <v>98.172179880945265</v>
      </c>
      <c r="W146">
        <v>685</v>
      </c>
      <c r="X146" s="4">
        <f t="shared" si="40"/>
        <v>11.416666666666666</v>
      </c>
      <c r="Y146" s="1">
        <f t="shared" si="25"/>
        <v>9.8864229487356764E-2</v>
      </c>
      <c r="AA146">
        <v>685</v>
      </c>
      <c r="AB146" s="12">
        <f t="shared" si="41"/>
        <v>11.416666666666666</v>
      </c>
      <c r="AC146" s="53">
        <f t="shared" si="26"/>
        <v>43.386218304787889</v>
      </c>
      <c r="AE146">
        <v>685</v>
      </c>
      <c r="AF146" s="12">
        <f t="shared" si="31"/>
        <v>11.416666666666666</v>
      </c>
      <c r="AG146" s="53">
        <f t="shared" si="32"/>
        <v>374.49428735094642</v>
      </c>
      <c r="AI146">
        <v>685</v>
      </c>
      <c r="AJ146" s="12">
        <f t="shared" si="33"/>
        <v>11.416666666666666</v>
      </c>
      <c r="AK146" s="53">
        <f t="shared" si="27"/>
        <v>2.6273080833611835</v>
      </c>
    </row>
    <row r="147" spans="7:37" x14ac:dyDescent="0.35">
      <c r="G147" s="4">
        <v>690</v>
      </c>
      <c r="H147" s="4">
        <f t="shared" si="36"/>
        <v>11.5</v>
      </c>
      <c r="I147" s="18">
        <f t="shared" si="21"/>
        <v>11027.974285714286</v>
      </c>
      <c r="J147" s="18"/>
      <c r="K147" s="4">
        <v>690</v>
      </c>
      <c r="L147" s="4">
        <f t="shared" si="37"/>
        <v>11.5</v>
      </c>
      <c r="M147" s="4">
        <f t="shared" si="22"/>
        <v>0.93933620342334812</v>
      </c>
      <c r="O147">
        <v>690</v>
      </c>
      <c r="P147" s="4">
        <f t="shared" si="38"/>
        <v>11.5</v>
      </c>
      <c r="Q147" s="1">
        <f t="shared" si="23"/>
        <v>2.4582728040606835E-2</v>
      </c>
      <c r="R147" s="1"/>
      <c r="S147">
        <v>690</v>
      </c>
      <c r="T147" s="4">
        <f t="shared" si="39"/>
        <v>11.5</v>
      </c>
      <c r="U147" s="4">
        <f t="shared" si="24"/>
        <v>100.33766547186464</v>
      </c>
      <c r="W147">
        <v>690</v>
      </c>
      <c r="X147" s="4">
        <f t="shared" si="40"/>
        <v>11.5</v>
      </c>
      <c r="Y147" s="1">
        <f t="shared" si="25"/>
        <v>0.10104498033420407</v>
      </c>
      <c r="AA147">
        <v>690</v>
      </c>
      <c r="AB147" s="12">
        <f t="shared" si="41"/>
        <v>11.5</v>
      </c>
      <c r="AC147" s="53">
        <f t="shared" si="26"/>
        <v>43.150209410449591</v>
      </c>
      <c r="AE147">
        <v>690</v>
      </c>
      <c r="AF147" s="12">
        <f t="shared" si="31"/>
        <v>11.5</v>
      </c>
      <c r="AG147" s="53">
        <f t="shared" si="32"/>
        <v>378.60206299314297</v>
      </c>
      <c r="AI147">
        <v>690</v>
      </c>
      <c r="AJ147" s="12">
        <f t="shared" si="33"/>
        <v>11.5</v>
      </c>
      <c r="AK147" s="53">
        <f t="shared" si="27"/>
        <v>2.6082696189890009</v>
      </c>
    </row>
    <row r="148" spans="7:37" x14ac:dyDescent="0.35">
      <c r="G148" s="4">
        <v>695</v>
      </c>
      <c r="H148" s="4">
        <f t="shared" si="36"/>
        <v>11.583333333333334</v>
      </c>
      <c r="I148" s="18">
        <f t="shared" si="21"/>
        <v>11107.887142857144</v>
      </c>
      <c r="J148" s="18"/>
      <c r="K148" s="4">
        <v>695</v>
      </c>
      <c r="L148" s="4">
        <f t="shared" si="37"/>
        <v>11.583333333333334</v>
      </c>
      <c r="M148" s="4">
        <f t="shared" si="22"/>
        <v>0.94614298750612602</v>
      </c>
      <c r="O148">
        <v>695</v>
      </c>
      <c r="P148" s="4">
        <f t="shared" si="38"/>
        <v>11.583333333333334</v>
      </c>
      <c r="Q148" s="1">
        <f t="shared" si="23"/>
        <v>2.5121017041270746E-2</v>
      </c>
      <c r="R148" s="1"/>
      <c r="S148">
        <v>695</v>
      </c>
      <c r="T148" s="4">
        <f t="shared" si="39"/>
        <v>11.583333333333334</v>
      </c>
      <c r="U148" s="4">
        <f t="shared" si="24"/>
        <v>102.53476343375814</v>
      </c>
      <c r="W148">
        <v>695</v>
      </c>
      <c r="X148" s="4">
        <f t="shared" si="40"/>
        <v>11.583333333333334</v>
      </c>
      <c r="Y148" s="1">
        <f t="shared" si="25"/>
        <v>0.10325756639854798</v>
      </c>
      <c r="AA148">
        <v>695</v>
      </c>
      <c r="AB148" s="12">
        <f t="shared" si="41"/>
        <v>11.583333333333334</v>
      </c>
      <c r="AC148" s="53">
        <f t="shared" si="26"/>
        <v>42.91717453447162</v>
      </c>
      <c r="AE148">
        <v>695</v>
      </c>
      <c r="AF148" s="12">
        <f t="shared" si="31"/>
        <v>11.583333333333334</v>
      </c>
      <c r="AG148" s="53">
        <f t="shared" si="32"/>
        <v>382.72474897345921</v>
      </c>
      <c r="AI148">
        <v>695</v>
      </c>
      <c r="AJ148" s="12">
        <f t="shared" si="33"/>
        <v>11.583333333333334</v>
      </c>
      <c r="AK148" s="53">
        <f t="shared" si="27"/>
        <v>2.589505089355987</v>
      </c>
    </row>
    <row r="149" spans="7:37" x14ac:dyDescent="0.35">
      <c r="G149" s="4">
        <v>700</v>
      </c>
      <c r="H149" s="4">
        <f t="shared" si="36"/>
        <v>11.666666666666666</v>
      </c>
      <c r="I149" s="18">
        <f t="shared" si="21"/>
        <v>11187.799999999997</v>
      </c>
      <c r="J149" s="18"/>
      <c r="K149" s="4">
        <v>700</v>
      </c>
      <c r="L149" s="4">
        <f t="shared" si="37"/>
        <v>11.666666666666666</v>
      </c>
      <c r="M149" s="4">
        <f t="shared" si="22"/>
        <v>0.95294977158890382</v>
      </c>
      <c r="O149">
        <v>700</v>
      </c>
      <c r="P149" s="4">
        <f t="shared" si="38"/>
        <v>11.666666666666666</v>
      </c>
      <c r="Q149" s="1">
        <f t="shared" si="23"/>
        <v>2.5667107196235547E-2</v>
      </c>
      <c r="R149" s="1"/>
      <c r="S149">
        <v>700</v>
      </c>
      <c r="T149" s="4">
        <f t="shared" si="39"/>
        <v>11.666666666666666</v>
      </c>
      <c r="U149" s="4">
        <f t="shared" si="24"/>
        <v>104.76370284177774</v>
      </c>
      <c r="W149">
        <v>700</v>
      </c>
      <c r="X149" s="4">
        <f t="shared" si="40"/>
        <v>11.666666666666666</v>
      </c>
      <c r="Y149" s="1">
        <f t="shared" si="25"/>
        <v>0.10550221837037034</v>
      </c>
      <c r="AA149" s="2">
        <v>700</v>
      </c>
      <c r="AB149" s="22">
        <f t="shared" si="41"/>
        <v>11.666666666666666</v>
      </c>
      <c r="AC149" s="52">
        <f t="shared" si="26"/>
        <v>42.687055206194692</v>
      </c>
      <c r="AE149" s="2">
        <v>700</v>
      </c>
      <c r="AF149" s="22">
        <f t="shared" si="31"/>
        <v>11.666666666666666</v>
      </c>
      <c r="AG149" s="53">
        <f t="shared" si="32"/>
        <v>386.86229156007317</v>
      </c>
      <c r="AI149" s="2">
        <v>700</v>
      </c>
      <c r="AJ149" s="22">
        <f t="shared" si="33"/>
        <v>11.666666666666666</v>
      </c>
      <c r="AK149" s="53">
        <f t="shared" si="27"/>
        <v>2.5710086244320149</v>
      </c>
    </row>
    <row r="150" spans="7:37" x14ac:dyDescent="0.35">
      <c r="G150" s="4">
        <v>705</v>
      </c>
      <c r="H150" s="4">
        <f t="shared" si="36"/>
        <v>11.75</v>
      </c>
      <c r="I150" s="18">
        <f t="shared" si="21"/>
        <v>11267.712857142855</v>
      </c>
      <c r="J150" s="18"/>
      <c r="K150" s="4">
        <v>705</v>
      </c>
      <c r="L150" s="4">
        <f t="shared" si="37"/>
        <v>11.75</v>
      </c>
      <c r="M150" s="4">
        <f t="shared" si="22"/>
        <v>0.95975655567168183</v>
      </c>
      <c r="O150">
        <v>705</v>
      </c>
      <c r="P150" s="4">
        <f t="shared" si="38"/>
        <v>11.75</v>
      </c>
      <c r="Q150" s="1">
        <f t="shared" si="23"/>
        <v>2.6221054628913491E-2</v>
      </c>
      <c r="R150" s="1"/>
      <c r="S150">
        <v>705</v>
      </c>
      <c r="T150" s="4">
        <f t="shared" si="39"/>
        <v>11.75</v>
      </c>
      <c r="U150" s="4">
        <f t="shared" si="24"/>
        <v>107.02471277107549</v>
      </c>
      <c r="W150">
        <v>705</v>
      </c>
      <c r="X150" s="4">
        <f t="shared" si="40"/>
        <v>11.75</v>
      </c>
      <c r="Y150" s="1">
        <f t="shared" si="25"/>
        <v>0.10777916693965306</v>
      </c>
      <c r="AA150">
        <v>705</v>
      </c>
      <c r="AB150" s="12">
        <f t="shared" si="41"/>
        <v>11.75</v>
      </c>
      <c r="AC150" s="53">
        <f t="shared" si="26"/>
        <v>42.459794511417989</v>
      </c>
      <c r="AE150">
        <v>705</v>
      </c>
      <c r="AF150" s="12">
        <f t="shared" si="31"/>
        <v>11.75</v>
      </c>
      <c r="AG150" s="53">
        <f t="shared" si="32"/>
        <v>391.01463759790647</v>
      </c>
      <c r="AI150">
        <v>705</v>
      </c>
      <c r="AJ150" s="12">
        <f t="shared" si="33"/>
        <v>11.75</v>
      </c>
      <c r="AK150" s="53">
        <f t="shared" si="27"/>
        <v>2.5527745207126391</v>
      </c>
    </row>
    <row r="151" spans="7:37" x14ac:dyDescent="0.35">
      <c r="G151" s="4">
        <v>710</v>
      </c>
      <c r="H151" s="4">
        <f t="shared" si="36"/>
        <v>11.833333333333334</v>
      </c>
      <c r="I151" s="18">
        <f t="shared" si="21"/>
        <v>11347.625714285712</v>
      </c>
      <c r="J151" s="18"/>
      <c r="K151" s="4">
        <v>710</v>
      </c>
      <c r="L151" s="4">
        <f t="shared" si="37"/>
        <v>11.833333333333334</v>
      </c>
      <c r="M151" s="4">
        <f t="shared" si="22"/>
        <v>0.96656333975445974</v>
      </c>
      <c r="O151">
        <v>710</v>
      </c>
      <c r="P151" s="4">
        <f t="shared" si="38"/>
        <v>11.833333333333334</v>
      </c>
      <c r="Q151" s="1">
        <f t="shared" si="23"/>
        <v>2.678291546271681E-2</v>
      </c>
      <c r="R151" s="1"/>
      <c r="S151">
        <v>710</v>
      </c>
      <c r="T151" s="4">
        <f t="shared" si="39"/>
        <v>11.833333333333334</v>
      </c>
      <c r="U151" s="4">
        <f t="shared" si="24"/>
        <v>109.31802229680331</v>
      </c>
      <c r="W151">
        <v>710</v>
      </c>
      <c r="X151" s="4">
        <f t="shared" si="40"/>
        <v>11.833333333333334</v>
      </c>
      <c r="Y151" s="1">
        <f t="shared" si="25"/>
        <v>0.11008864279637795</v>
      </c>
      <c r="AA151">
        <v>710</v>
      </c>
      <c r="AB151" s="12">
        <f t="shared" si="41"/>
        <v>11.833333333333334</v>
      </c>
      <c r="AC151" s="53">
        <f t="shared" si="26"/>
        <v>42.235337040288016</v>
      </c>
      <c r="AE151">
        <v>710</v>
      </c>
      <c r="AF151" s="12">
        <f t="shared" si="31"/>
        <v>11.833333333333334</v>
      </c>
      <c r="AG151" s="53">
        <f t="shared" si="32"/>
        <v>395.18173449837934</v>
      </c>
      <c r="AI151">
        <v>710</v>
      </c>
      <c r="AJ151" s="12">
        <f t="shared" si="33"/>
        <v>11.833333333333334</v>
      </c>
      <c r="AK151" s="53">
        <f t="shared" si="27"/>
        <v>2.5347972353555073</v>
      </c>
    </row>
    <row r="152" spans="7:37" x14ac:dyDescent="0.35">
      <c r="G152" s="4">
        <v>715</v>
      </c>
      <c r="H152" s="4">
        <f t="shared" si="36"/>
        <v>11.916666666666666</v>
      </c>
      <c r="I152" s="18">
        <f t="shared" si="21"/>
        <v>11427.538571428571</v>
      </c>
      <c r="J152" s="18"/>
      <c r="K152" s="4">
        <v>715</v>
      </c>
      <c r="L152" s="4">
        <f t="shared" si="37"/>
        <v>11.916666666666666</v>
      </c>
      <c r="M152" s="4">
        <f t="shared" si="22"/>
        <v>0.97337012383723753</v>
      </c>
      <c r="O152">
        <v>715</v>
      </c>
      <c r="P152" s="4">
        <f t="shared" si="38"/>
        <v>11.916666666666666</v>
      </c>
      <c r="Q152" s="1">
        <f t="shared" si="23"/>
        <v>2.7352745821057713E-2</v>
      </c>
      <c r="R152" s="1"/>
      <c r="S152">
        <v>715</v>
      </c>
      <c r="T152" s="4">
        <f t="shared" si="39"/>
        <v>11.916666666666666</v>
      </c>
      <c r="U152" s="4">
        <f t="shared" si="24"/>
        <v>111.64386049411311</v>
      </c>
      <c r="W152">
        <v>715</v>
      </c>
      <c r="X152" s="4">
        <f t="shared" si="40"/>
        <v>11.916666666666666</v>
      </c>
      <c r="Y152" s="1">
        <f t="shared" si="25"/>
        <v>0.1124308766305268</v>
      </c>
      <c r="AA152">
        <v>715</v>
      </c>
      <c r="AB152" s="12">
        <f t="shared" si="41"/>
        <v>11.916666666666666</v>
      </c>
      <c r="AC152" s="53">
        <f t="shared" si="26"/>
        <v>42.013628837285623</v>
      </c>
      <c r="AE152">
        <v>715</v>
      </c>
      <c r="AF152" s="12">
        <f t="shared" si="31"/>
        <v>11.916666666666666</v>
      </c>
      <c r="AG152" s="53">
        <f t="shared" si="32"/>
        <v>399.36353022941944</v>
      </c>
      <c r="AI152">
        <v>715</v>
      </c>
      <c r="AJ152" s="12">
        <f t="shared" si="33"/>
        <v>11.916666666666666</v>
      </c>
      <c r="AK152" s="53">
        <f t="shared" si="27"/>
        <v>2.517071380562812</v>
      </c>
    </row>
    <row r="153" spans="7:37" x14ac:dyDescent="0.35">
      <c r="G153" s="4">
        <v>720</v>
      </c>
      <c r="H153" s="4">
        <f t="shared" si="36"/>
        <v>12</v>
      </c>
      <c r="I153" s="18">
        <f t="shared" si="21"/>
        <v>11507.451428571429</v>
      </c>
      <c r="J153" s="18"/>
      <c r="K153" s="4">
        <v>720</v>
      </c>
      <c r="L153" s="4">
        <f t="shared" si="37"/>
        <v>12</v>
      </c>
      <c r="M153" s="4">
        <f t="shared" si="22"/>
        <v>0.98017690792001544</v>
      </c>
      <c r="O153">
        <v>720</v>
      </c>
      <c r="P153" s="4">
        <f t="shared" si="38"/>
        <v>12</v>
      </c>
      <c r="Q153" s="1">
        <f t="shared" si="23"/>
        <v>2.7930601827348474E-2</v>
      </c>
      <c r="R153" s="1"/>
      <c r="S153">
        <v>720</v>
      </c>
      <c r="T153" s="4">
        <f t="shared" si="39"/>
        <v>12</v>
      </c>
      <c r="U153" s="4">
        <f t="shared" si="24"/>
        <v>114.00245643815704</v>
      </c>
      <c r="W153">
        <v>720</v>
      </c>
      <c r="X153" s="4">
        <f t="shared" si="40"/>
        <v>12</v>
      </c>
      <c r="Y153" s="1">
        <f t="shared" si="25"/>
        <v>0.11480609913208162</v>
      </c>
      <c r="AA153" s="2">
        <v>720</v>
      </c>
      <c r="AB153" s="22">
        <f t="shared" si="41"/>
        <v>12</v>
      </c>
      <c r="AC153" s="52">
        <f t="shared" si="26"/>
        <v>41.794617353210718</v>
      </c>
      <c r="AE153" s="2">
        <v>720</v>
      </c>
      <c r="AF153" s="22">
        <f t="shared" si="31"/>
        <v>12</v>
      </c>
      <c r="AG153" s="53">
        <f t="shared" si="32"/>
        <v>403.55997330571586</v>
      </c>
      <c r="AI153" s="2">
        <v>720</v>
      </c>
      <c r="AJ153" s="22">
        <f t="shared" si="33"/>
        <v>12</v>
      </c>
      <c r="AK153" s="53">
        <f t="shared" si="27"/>
        <v>2.4995917181977929</v>
      </c>
    </row>
    <row r="154" spans="7:37" x14ac:dyDescent="0.35">
      <c r="G154" s="4">
        <v>725</v>
      </c>
      <c r="H154" s="4">
        <f t="shared" si="36"/>
        <v>12.083333333333334</v>
      </c>
      <c r="I154" s="18">
        <f t="shared" si="21"/>
        <v>11587.364285714286</v>
      </c>
      <c r="J154" s="18"/>
      <c r="K154" s="4">
        <v>725</v>
      </c>
      <c r="L154" s="4">
        <f t="shared" si="37"/>
        <v>12.083333333333334</v>
      </c>
      <c r="M154" s="4">
        <f t="shared" si="22"/>
        <v>0.98698369200279334</v>
      </c>
      <c r="O154">
        <v>725</v>
      </c>
      <c r="P154" s="4">
        <f t="shared" si="38"/>
        <v>12.083333333333334</v>
      </c>
      <c r="Q154" s="1">
        <f t="shared" si="23"/>
        <v>2.851653960500132E-2</v>
      </c>
      <c r="R154" s="1"/>
      <c r="S154">
        <v>725</v>
      </c>
      <c r="T154" s="4">
        <f t="shared" si="39"/>
        <v>12.083333333333334</v>
      </c>
      <c r="U154" s="4">
        <f t="shared" si="24"/>
        <v>116.39403920408702</v>
      </c>
      <c r="W154">
        <v>725</v>
      </c>
      <c r="X154" s="4">
        <f t="shared" si="40"/>
        <v>12.083333333333334</v>
      </c>
      <c r="Y154" s="1">
        <f t="shared" si="25"/>
        <v>0.11721454099102419</v>
      </c>
      <c r="AA154">
        <v>725</v>
      </c>
      <c r="AB154" s="12">
        <f t="shared" si="41"/>
        <v>12.083333333333334</v>
      </c>
      <c r="AC154" s="53">
        <f t="shared" si="26"/>
        <v>41.578251399073274</v>
      </c>
      <c r="AE154">
        <v>725</v>
      </c>
      <c r="AF154" s="12">
        <f t="shared" si="31"/>
        <v>12.083333333333334</v>
      </c>
      <c r="AG154" s="53">
        <f t="shared" si="32"/>
        <v>407.77101277920855</v>
      </c>
      <c r="AI154">
        <v>725</v>
      </c>
      <c r="AJ154" s="12">
        <f t="shared" si="33"/>
        <v>12.083333333333334</v>
      </c>
      <c r="AK154" s="53">
        <f t="shared" si="27"/>
        <v>2.4823531546240147</v>
      </c>
    </row>
    <row r="155" spans="7:37" x14ac:dyDescent="0.35">
      <c r="G155" s="4">
        <v>730</v>
      </c>
      <c r="H155" s="4">
        <f t="shared" si="36"/>
        <v>12.166666666666666</v>
      </c>
      <c r="I155" s="18">
        <f t="shared" si="21"/>
        <v>11667.277142857141</v>
      </c>
      <c r="J155" s="18"/>
      <c r="K155" s="4">
        <v>730</v>
      </c>
      <c r="L155" s="4">
        <f t="shared" si="37"/>
        <v>12.166666666666666</v>
      </c>
      <c r="M155" s="4">
        <f t="shared" si="22"/>
        <v>0.99379047608557114</v>
      </c>
      <c r="O155">
        <v>730</v>
      </c>
      <c r="P155" s="4">
        <f t="shared" si="38"/>
        <v>12.166666666666666</v>
      </c>
      <c r="Q155" s="1">
        <f t="shared" si="23"/>
        <v>2.9110615277428472E-2</v>
      </c>
      <c r="R155" s="1"/>
      <c r="S155">
        <v>730</v>
      </c>
      <c r="T155" s="4">
        <f t="shared" si="39"/>
        <v>12.166666666666666</v>
      </c>
      <c r="U155" s="4">
        <f t="shared" si="24"/>
        <v>118.818837867055</v>
      </c>
      <c r="W155">
        <v>730</v>
      </c>
      <c r="X155" s="4">
        <f t="shared" si="40"/>
        <v>12.166666666666666</v>
      </c>
      <c r="Y155" s="1">
        <f t="shared" si="25"/>
        <v>0.11965643289733635</v>
      </c>
      <c r="AA155">
        <v>730</v>
      </c>
      <c r="AB155" s="12">
        <f t="shared" si="41"/>
        <v>12.166666666666666</v>
      </c>
      <c r="AC155" s="53">
        <f t="shared" si="26"/>
        <v>41.364481101801914</v>
      </c>
      <c r="AE155">
        <v>730</v>
      </c>
      <c r="AF155" s="12">
        <f t="shared" si="31"/>
        <v>12.166666666666666</v>
      </c>
      <c r="AG155" s="53">
        <f t="shared" si="32"/>
        <v>411.99659822981027</v>
      </c>
      <c r="AI155">
        <v>730</v>
      </c>
      <c r="AJ155" s="12">
        <f t="shared" si="33"/>
        <v>12.166666666666666</v>
      </c>
      <c r="AK155" s="53">
        <f t="shared" si="27"/>
        <v>2.465350735756727</v>
      </c>
    </row>
    <row r="156" spans="7:37" x14ac:dyDescent="0.35">
      <c r="G156" s="4">
        <v>735</v>
      </c>
      <c r="H156" s="4">
        <f t="shared" si="36"/>
        <v>12.25</v>
      </c>
      <c r="I156" s="18">
        <f t="shared" si="21"/>
        <v>11747.190000000002</v>
      </c>
      <c r="J156" s="18"/>
      <c r="K156" s="4">
        <v>735</v>
      </c>
      <c r="L156" s="4">
        <f t="shared" si="37"/>
        <v>12.25</v>
      </c>
      <c r="M156" s="4">
        <f t="shared" si="22"/>
        <v>1.000597260168349</v>
      </c>
      <c r="O156">
        <v>735</v>
      </c>
      <c r="P156" s="4">
        <f t="shared" si="38"/>
        <v>12.25</v>
      </c>
      <c r="Q156" s="1">
        <f t="shared" si="23"/>
        <v>2.971288496804218E-2</v>
      </c>
      <c r="R156" s="1"/>
      <c r="S156">
        <v>735</v>
      </c>
      <c r="T156" s="4">
        <f t="shared" si="39"/>
        <v>12.25</v>
      </c>
      <c r="U156" s="4">
        <f t="shared" si="24"/>
        <v>121.27708150221298</v>
      </c>
      <c r="W156">
        <v>735</v>
      </c>
      <c r="X156" s="4">
        <f t="shared" si="40"/>
        <v>12.25</v>
      </c>
      <c r="Y156" s="1">
        <f t="shared" si="25"/>
        <v>0.12213200554099998</v>
      </c>
      <c r="AA156">
        <v>735</v>
      </c>
      <c r="AB156" s="12">
        <f t="shared" si="41"/>
        <v>12.25</v>
      </c>
      <c r="AC156" s="53">
        <f t="shared" si="26"/>
        <v>41.153257861686143</v>
      </c>
      <c r="AE156">
        <v>735</v>
      </c>
      <c r="AF156" s="12">
        <f t="shared" si="31"/>
        <v>12.25</v>
      </c>
      <c r="AG156" s="53">
        <f t="shared" si="32"/>
        <v>416.23667975634964</v>
      </c>
      <c r="AI156">
        <v>735</v>
      </c>
      <c r="AJ156" s="12">
        <f t="shared" si="33"/>
        <v>12.25</v>
      </c>
      <c r="AK156" s="53">
        <f t="shared" si="27"/>
        <v>2.4485796423162056</v>
      </c>
    </row>
    <row r="157" spans="7:37" x14ac:dyDescent="0.35">
      <c r="G157" s="4">
        <v>740</v>
      </c>
      <c r="H157" s="4">
        <f t="shared" si="36"/>
        <v>12.333333333333334</v>
      </c>
      <c r="I157" s="18">
        <f t="shared" ref="I157:I220" si="42">(H157*$C$30*$C$30*$D$3)/$D$4</f>
        <v>11827.102857142856</v>
      </c>
      <c r="J157" s="18"/>
      <c r="K157" s="4">
        <v>740</v>
      </c>
      <c r="L157" s="4">
        <f t="shared" si="37"/>
        <v>12.333333333333334</v>
      </c>
      <c r="M157" s="4">
        <f t="shared" ref="M157:M220" si="43">PI()*$C$30*L157</f>
        <v>1.007404044251127</v>
      </c>
      <c r="O157">
        <v>740</v>
      </c>
      <c r="P157" s="4">
        <f t="shared" si="38"/>
        <v>12.333333333333334</v>
      </c>
      <c r="Q157" s="1">
        <f t="shared" ref="Q157:Q220" si="44">($C$26*$D$3*(P157^3)*($C$30^5))</f>
        <v>3.032340480025468E-2</v>
      </c>
      <c r="R157" s="1"/>
      <c r="S157">
        <v>740</v>
      </c>
      <c r="T157" s="4">
        <f t="shared" si="39"/>
        <v>12.333333333333334</v>
      </c>
      <c r="U157" s="4">
        <f t="shared" ref="U157:U220" si="45">Q157/$C$32</f>
        <v>123.76899918471298</v>
      </c>
      <c r="W157">
        <v>740</v>
      </c>
      <c r="X157" s="4">
        <f t="shared" si="40"/>
        <v>12.333333333333334</v>
      </c>
      <c r="Y157" s="1">
        <f t="shared" ref="Y157:Y220" si="46">(Q157/$C$32)/$D$3</f>
        <v>0.12464148961199696</v>
      </c>
      <c r="AA157" s="2">
        <v>740</v>
      </c>
      <c r="AB157" s="22">
        <f t="shared" si="41"/>
        <v>12.333333333333334</v>
      </c>
      <c r="AC157" s="52">
        <f t="shared" ref="AC157:AC220" si="47">(($D$5^3/Y157)^0.25)*1000000</f>
        <v>40.944534311473681</v>
      </c>
      <c r="AE157" s="2">
        <v>740</v>
      </c>
      <c r="AF157" s="22">
        <f t="shared" si="31"/>
        <v>12.333333333333334</v>
      </c>
      <c r="AG157" s="53">
        <f t="shared" si="32"/>
        <v>420.49120796773076</v>
      </c>
      <c r="AI157" s="2">
        <v>740</v>
      </c>
      <c r="AJ157" s="22">
        <f t="shared" si="33"/>
        <v>12.333333333333334</v>
      </c>
      <c r="AK157" s="53">
        <f t="shared" ref="AK157:AK220" si="48">5.9*((Y157)^(-1/3))*(($C$30/$C$31)^(-1/3))*(($C$31)^(2/3))</f>
        <v>2.4320351852735285</v>
      </c>
    </row>
    <row r="158" spans="7:37" x14ac:dyDescent="0.35">
      <c r="G158" s="4">
        <v>745</v>
      </c>
      <c r="H158" s="4">
        <f t="shared" si="36"/>
        <v>12.416666666666666</v>
      </c>
      <c r="I158" s="18">
        <f t="shared" si="42"/>
        <v>11907.015714285712</v>
      </c>
      <c r="J158" s="18"/>
      <c r="K158" s="4">
        <v>745</v>
      </c>
      <c r="L158" s="4">
        <f t="shared" si="37"/>
        <v>12.416666666666666</v>
      </c>
      <c r="M158" s="4">
        <f t="shared" si="43"/>
        <v>1.0142108283339049</v>
      </c>
      <c r="O158">
        <v>745</v>
      </c>
      <c r="P158" s="4">
        <f t="shared" si="38"/>
        <v>12.416666666666666</v>
      </c>
      <c r="Q158" s="1">
        <f t="shared" si="44"/>
        <v>3.0942230897478204E-2</v>
      </c>
      <c r="R158" s="1"/>
      <c r="S158">
        <v>745</v>
      </c>
      <c r="T158" s="4">
        <f t="shared" si="39"/>
        <v>12.416666666666666</v>
      </c>
      <c r="U158" s="4">
        <f t="shared" si="45"/>
        <v>126.29481998970697</v>
      </c>
      <c r="W158">
        <v>745</v>
      </c>
      <c r="X158" s="4">
        <f t="shared" si="40"/>
        <v>12.416666666666666</v>
      </c>
      <c r="Y158" s="1">
        <f t="shared" si="46"/>
        <v>0.12718511580030914</v>
      </c>
      <c r="AA158">
        <v>745</v>
      </c>
      <c r="AB158" s="12">
        <f t="shared" si="41"/>
        <v>12.416666666666666</v>
      </c>
      <c r="AC158" s="53">
        <f t="shared" si="47"/>
        <v>40.738264277047286</v>
      </c>
      <c r="AE158">
        <v>745</v>
      </c>
      <c r="AF158" s="12">
        <f t="shared" ref="AF158:AF221" si="49">AE158/60</f>
        <v>12.416666666666666</v>
      </c>
      <c r="AG158" s="53">
        <f t="shared" ref="AG158:AG221" si="50">(Y158/$D$5)^0.5</f>
        <v>424.76013397430216</v>
      </c>
      <c r="AI158">
        <v>745</v>
      </c>
      <c r="AJ158" s="12">
        <f t="shared" ref="AJ158:AJ221" si="51">AI158/60</f>
        <v>12.416666666666666</v>
      </c>
      <c r="AK158" s="53">
        <f t="shared" si="48"/>
        <v>2.4157128014797458</v>
      </c>
    </row>
    <row r="159" spans="7:37" x14ac:dyDescent="0.35">
      <c r="G159" s="4">
        <v>750</v>
      </c>
      <c r="H159" s="4">
        <f t="shared" si="36"/>
        <v>12.5</v>
      </c>
      <c r="I159" s="18">
        <f t="shared" si="42"/>
        <v>11986.928571428569</v>
      </c>
      <c r="J159" s="18"/>
      <c r="K159" s="4">
        <v>750</v>
      </c>
      <c r="L159" s="4">
        <f t="shared" si="37"/>
        <v>12.5</v>
      </c>
      <c r="M159" s="4">
        <f t="shared" si="43"/>
        <v>1.0210176124166828</v>
      </c>
      <c r="O159">
        <v>750</v>
      </c>
      <c r="P159" s="4">
        <f t="shared" si="38"/>
        <v>12.5</v>
      </c>
      <c r="Q159" s="1">
        <f t="shared" si="44"/>
        <v>3.1569419383124998E-2</v>
      </c>
      <c r="R159" s="1"/>
      <c r="S159">
        <v>750</v>
      </c>
      <c r="T159" s="4">
        <f t="shared" si="39"/>
        <v>12.5</v>
      </c>
      <c r="U159" s="4">
        <f t="shared" si="45"/>
        <v>128.85477299234694</v>
      </c>
      <c r="W159">
        <v>750</v>
      </c>
      <c r="X159" s="4">
        <f t="shared" si="40"/>
        <v>12.5</v>
      </c>
      <c r="Y159" s="1">
        <f t="shared" si="46"/>
        <v>0.12976311479591837</v>
      </c>
      <c r="AA159">
        <v>750</v>
      </c>
      <c r="AB159" s="12">
        <f t="shared" si="41"/>
        <v>12.5</v>
      </c>
      <c r="AC159" s="53">
        <f t="shared" si="47"/>
        <v>40.534402739610684</v>
      </c>
      <c r="AE159">
        <v>750</v>
      </c>
      <c r="AF159" s="12">
        <f t="shared" si="49"/>
        <v>12.5</v>
      </c>
      <c r="AG159" s="53">
        <f t="shared" si="50"/>
        <v>429.04340937942891</v>
      </c>
      <c r="AI159">
        <v>750</v>
      </c>
      <c r="AJ159" s="12">
        <f t="shared" si="51"/>
        <v>12.5</v>
      </c>
      <c r="AK159" s="53">
        <f t="shared" si="48"/>
        <v>2.3996080494698813</v>
      </c>
    </row>
    <row r="160" spans="7:37" x14ac:dyDescent="0.35">
      <c r="G160" s="4">
        <v>755</v>
      </c>
      <c r="H160" s="4">
        <f t="shared" si="36"/>
        <v>12.583333333333334</v>
      </c>
      <c r="I160" s="18">
        <f t="shared" si="42"/>
        <v>12066.841428571428</v>
      </c>
      <c r="J160" s="18"/>
      <c r="K160" s="4">
        <v>755</v>
      </c>
      <c r="L160" s="4">
        <f t="shared" si="37"/>
        <v>12.583333333333334</v>
      </c>
      <c r="M160" s="4">
        <f t="shared" si="43"/>
        <v>1.0278243964994607</v>
      </c>
      <c r="O160">
        <v>755</v>
      </c>
      <c r="P160" s="4">
        <f t="shared" si="38"/>
        <v>12.583333333333334</v>
      </c>
      <c r="Q160" s="1">
        <f t="shared" si="44"/>
        <v>3.2205026380607293E-2</v>
      </c>
      <c r="R160" s="1"/>
      <c r="S160">
        <v>755</v>
      </c>
      <c r="T160" s="4">
        <f t="shared" si="39"/>
        <v>12.583333333333334</v>
      </c>
      <c r="U160" s="4">
        <f t="shared" si="45"/>
        <v>131.44908726778488</v>
      </c>
      <c r="W160">
        <v>755</v>
      </c>
      <c r="X160" s="4">
        <f t="shared" si="40"/>
        <v>12.583333333333334</v>
      </c>
      <c r="Y160" s="1">
        <f t="shared" si="46"/>
        <v>0.13237571728880651</v>
      </c>
      <c r="AA160">
        <v>755</v>
      </c>
      <c r="AB160" s="12">
        <f t="shared" si="41"/>
        <v>12.583333333333334</v>
      </c>
      <c r="AC160" s="53">
        <f t="shared" si="47"/>
        <v>40.332905799315263</v>
      </c>
      <c r="AE160">
        <v>755</v>
      </c>
      <c r="AF160" s="12">
        <f t="shared" si="49"/>
        <v>12.583333333333334</v>
      </c>
      <c r="AG160" s="53">
        <f t="shared" si="50"/>
        <v>433.34098627126167</v>
      </c>
      <c r="AI160">
        <v>755</v>
      </c>
      <c r="AJ160" s="12">
        <f t="shared" si="51"/>
        <v>12.583333333333334</v>
      </c>
      <c r="AK160" s="53">
        <f t="shared" si="48"/>
        <v>2.3837166054336563</v>
      </c>
    </row>
    <row r="161" spans="7:37" x14ac:dyDescent="0.35">
      <c r="G161" s="4">
        <v>760</v>
      </c>
      <c r="H161" s="4">
        <f t="shared" si="36"/>
        <v>12.666666666666666</v>
      </c>
      <c r="I161" s="18">
        <f t="shared" si="42"/>
        <v>12146.754285714285</v>
      </c>
      <c r="J161" s="18"/>
      <c r="K161" s="4">
        <v>760</v>
      </c>
      <c r="L161" s="4">
        <f t="shared" si="37"/>
        <v>12.666666666666666</v>
      </c>
      <c r="M161" s="4">
        <f t="shared" si="43"/>
        <v>1.0346311805822386</v>
      </c>
      <c r="O161">
        <v>760</v>
      </c>
      <c r="P161" s="4">
        <f t="shared" si="38"/>
        <v>12.666666666666666</v>
      </c>
      <c r="Q161" s="1">
        <f t="shared" si="44"/>
        <v>3.2849108013337305E-2</v>
      </c>
      <c r="R161" s="1"/>
      <c r="S161">
        <v>760</v>
      </c>
      <c r="T161" s="4">
        <f t="shared" si="39"/>
        <v>12.666666666666666</v>
      </c>
      <c r="U161" s="4">
        <f t="shared" si="45"/>
        <v>134.07799189117267</v>
      </c>
      <c r="W161">
        <v>760</v>
      </c>
      <c r="X161" s="4">
        <f t="shared" si="40"/>
        <v>12.666666666666666</v>
      </c>
      <c r="Y161" s="1">
        <f t="shared" si="46"/>
        <v>0.13502315396895537</v>
      </c>
      <c r="AA161" s="2">
        <v>760</v>
      </c>
      <c r="AB161" s="22">
        <f t="shared" si="41"/>
        <v>12.666666666666666</v>
      </c>
      <c r="AC161" s="52">
        <f t="shared" si="47"/>
        <v>40.13373064026392</v>
      </c>
      <c r="AE161" s="2">
        <v>760</v>
      </c>
      <c r="AF161" s="22">
        <f t="shared" si="49"/>
        <v>12.666666666666666</v>
      </c>
      <c r="AG161" s="53">
        <f t="shared" si="50"/>
        <v>437.652817214697</v>
      </c>
      <c r="AI161" s="2">
        <v>760</v>
      </c>
      <c r="AJ161" s="22">
        <f t="shared" si="51"/>
        <v>12.666666666666666</v>
      </c>
      <c r="AK161" s="53">
        <f t="shared" si="48"/>
        <v>2.3680342593452779</v>
      </c>
    </row>
    <row r="162" spans="7:37" x14ac:dyDescent="0.35">
      <c r="G162" s="4">
        <v>765</v>
      </c>
      <c r="H162" s="4">
        <f t="shared" si="36"/>
        <v>12.75</v>
      </c>
      <c r="I162" s="18">
        <f t="shared" si="42"/>
        <v>12226.667142857141</v>
      </c>
      <c r="J162" s="18"/>
      <c r="K162" s="4">
        <v>765</v>
      </c>
      <c r="L162" s="4">
        <f t="shared" si="37"/>
        <v>12.75</v>
      </c>
      <c r="M162" s="4">
        <f t="shared" si="43"/>
        <v>1.0414379646650165</v>
      </c>
      <c r="O162">
        <v>765</v>
      </c>
      <c r="P162" s="4">
        <f t="shared" si="38"/>
        <v>12.75</v>
      </c>
      <c r="Q162" s="1">
        <f t="shared" si="44"/>
        <v>3.3501720404727306E-2</v>
      </c>
      <c r="R162" s="1"/>
      <c r="S162">
        <v>765</v>
      </c>
      <c r="T162" s="4">
        <f t="shared" si="39"/>
        <v>12.75</v>
      </c>
      <c r="U162" s="4">
        <f t="shared" si="45"/>
        <v>136.74171593766249</v>
      </c>
      <c r="W162">
        <v>765</v>
      </c>
      <c r="X162" s="4">
        <f t="shared" si="40"/>
        <v>12.75</v>
      </c>
      <c r="Y162" s="1">
        <f t="shared" si="46"/>
        <v>0.13770565552634692</v>
      </c>
      <c r="AA162">
        <v>765</v>
      </c>
      <c r="AB162" s="12">
        <f t="shared" si="41"/>
        <v>12.75</v>
      </c>
      <c r="AC162" s="53">
        <f t="shared" si="47"/>
        <v>39.936835496831428</v>
      </c>
      <c r="AE162">
        <v>765</v>
      </c>
      <c r="AF162" s="12">
        <f t="shared" si="49"/>
        <v>12.75</v>
      </c>
      <c r="AG162" s="53">
        <f t="shared" si="50"/>
        <v>441.97885524352296</v>
      </c>
      <c r="AI162">
        <v>765</v>
      </c>
      <c r="AJ162" s="12">
        <f t="shared" si="51"/>
        <v>12.75</v>
      </c>
      <c r="AK162" s="53">
        <f t="shared" si="48"/>
        <v>2.3525569112449816</v>
      </c>
    </row>
    <row r="163" spans="7:37" x14ac:dyDescent="0.35">
      <c r="G163" s="4">
        <v>770</v>
      </c>
      <c r="H163" s="4">
        <f t="shared" si="36"/>
        <v>12.833333333333334</v>
      </c>
      <c r="I163" s="18">
        <f t="shared" si="42"/>
        <v>12306.58</v>
      </c>
      <c r="J163" s="18"/>
      <c r="K163" s="4">
        <v>770</v>
      </c>
      <c r="L163" s="4">
        <f t="shared" si="37"/>
        <v>12.833333333333334</v>
      </c>
      <c r="M163" s="4">
        <f t="shared" si="43"/>
        <v>1.0482447487477944</v>
      </c>
      <c r="O163">
        <v>770</v>
      </c>
      <c r="P163" s="4">
        <f t="shared" si="38"/>
        <v>12.833333333333334</v>
      </c>
      <c r="Q163" s="1">
        <f t="shared" si="44"/>
        <v>3.4162919678189525E-2</v>
      </c>
      <c r="R163" s="1"/>
      <c r="S163">
        <v>770</v>
      </c>
      <c r="T163" s="4">
        <f t="shared" si="39"/>
        <v>12.833333333333334</v>
      </c>
      <c r="U163" s="4">
        <f t="shared" si="45"/>
        <v>139.44048848240624</v>
      </c>
      <c r="W163">
        <v>770</v>
      </c>
      <c r="X163" s="4">
        <f t="shared" si="40"/>
        <v>12.833333333333334</v>
      </c>
      <c r="Y163" s="1">
        <f t="shared" si="46"/>
        <v>0.14042345265096298</v>
      </c>
      <c r="AA163">
        <v>770</v>
      </c>
      <c r="AB163" s="12">
        <f t="shared" si="41"/>
        <v>12.833333333333334</v>
      </c>
      <c r="AC163" s="53">
        <f t="shared" si="47"/>
        <v>39.742179621243118</v>
      </c>
      <c r="AE163">
        <v>770</v>
      </c>
      <c r="AF163" s="12">
        <f t="shared" si="49"/>
        <v>12.833333333333334</v>
      </c>
      <c r="AG163" s="53">
        <f t="shared" si="50"/>
        <v>446.31905385274433</v>
      </c>
      <c r="AI163">
        <v>770</v>
      </c>
      <c r="AJ163" s="12">
        <f t="shared" si="51"/>
        <v>12.833333333333334</v>
      </c>
      <c r="AK163" s="53">
        <f t="shared" si="48"/>
        <v>2.3372805676654682</v>
      </c>
    </row>
    <row r="164" spans="7:37" x14ac:dyDescent="0.35">
      <c r="G164" s="4">
        <v>775</v>
      </c>
      <c r="H164" s="4">
        <f t="shared" si="36"/>
        <v>12.916666666666666</v>
      </c>
      <c r="I164" s="18">
        <f t="shared" si="42"/>
        <v>12386.492857142855</v>
      </c>
      <c r="J164" s="18"/>
      <c r="K164" s="4">
        <v>775</v>
      </c>
      <c r="L164" s="4">
        <f t="shared" si="37"/>
        <v>12.916666666666666</v>
      </c>
      <c r="M164" s="4">
        <f t="shared" si="43"/>
        <v>1.0550515328305721</v>
      </c>
      <c r="O164">
        <v>775</v>
      </c>
      <c r="P164" s="4">
        <f t="shared" si="38"/>
        <v>12.916666666666666</v>
      </c>
      <c r="Q164" s="1">
        <f t="shared" si="44"/>
        <v>3.4832761957136173E-2</v>
      </c>
      <c r="R164" s="1"/>
      <c r="S164">
        <v>775</v>
      </c>
      <c r="T164" s="4">
        <f t="shared" si="39"/>
        <v>12.916666666666666</v>
      </c>
      <c r="U164" s="4">
        <f t="shared" si="45"/>
        <v>142.17453860055582</v>
      </c>
      <c r="W164">
        <v>775</v>
      </c>
      <c r="X164" s="4">
        <f t="shared" si="40"/>
        <v>12.916666666666666</v>
      </c>
      <c r="Y164" s="1">
        <f t="shared" si="46"/>
        <v>0.14317677603278531</v>
      </c>
      <c r="AA164">
        <v>775</v>
      </c>
      <c r="AB164" s="12">
        <f t="shared" si="41"/>
        <v>12.916666666666666</v>
      </c>
      <c r="AC164" s="53">
        <f t="shared" si="47"/>
        <v>39.549723252357396</v>
      </c>
      <c r="AE164">
        <v>775</v>
      </c>
      <c r="AF164" s="12">
        <f t="shared" si="49"/>
        <v>12.916666666666666</v>
      </c>
      <c r="AG164" s="53">
        <f t="shared" si="50"/>
        <v>450.67336699108336</v>
      </c>
      <c r="AI164">
        <v>775</v>
      </c>
      <c r="AJ164" s="12">
        <f t="shared" si="51"/>
        <v>12.916666666666666</v>
      </c>
      <c r="AK164" s="53">
        <f t="shared" si="48"/>
        <v>2.3222013381966589</v>
      </c>
    </row>
    <row r="165" spans="7:37" x14ac:dyDescent="0.35">
      <c r="G165" s="4">
        <v>780</v>
      </c>
      <c r="H165" s="4">
        <f t="shared" si="36"/>
        <v>13</v>
      </c>
      <c r="I165" s="18">
        <f t="shared" si="42"/>
        <v>12466.405714285713</v>
      </c>
      <c r="J165" s="18"/>
      <c r="K165" s="4">
        <v>780</v>
      </c>
      <c r="L165" s="4">
        <f t="shared" si="37"/>
        <v>13</v>
      </c>
      <c r="M165" s="4">
        <f t="shared" si="43"/>
        <v>1.06185831691335</v>
      </c>
      <c r="O165">
        <v>780</v>
      </c>
      <c r="P165" s="4">
        <f t="shared" si="38"/>
        <v>13</v>
      </c>
      <c r="Q165" s="1">
        <f t="shared" si="44"/>
        <v>3.5511303364979513E-2</v>
      </c>
      <c r="R165" s="1"/>
      <c r="S165">
        <v>780</v>
      </c>
      <c r="T165" s="4">
        <f t="shared" si="39"/>
        <v>13</v>
      </c>
      <c r="U165" s="4">
        <f t="shared" si="45"/>
        <v>144.94409536726332</v>
      </c>
      <c r="W165">
        <v>780</v>
      </c>
      <c r="X165" s="4">
        <f t="shared" si="40"/>
        <v>13</v>
      </c>
      <c r="Y165" s="1">
        <f t="shared" si="46"/>
        <v>0.14596585636179588</v>
      </c>
      <c r="AA165" s="2">
        <v>780</v>
      </c>
      <c r="AB165" s="22">
        <f t="shared" si="41"/>
        <v>13</v>
      </c>
      <c r="AC165" s="52">
        <f t="shared" si="47"/>
        <v>39.359427585599697</v>
      </c>
      <c r="AE165" s="2">
        <v>780</v>
      </c>
      <c r="AF165" s="22">
        <f t="shared" si="49"/>
        <v>13</v>
      </c>
      <c r="AG165" s="53">
        <f t="shared" si="50"/>
        <v>455.04174905364971</v>
      </c>
      <c r="AI165" s="2">
        <v>780</v>
      </c>
      <c r="AJ165" s="22">
        <f t="shared" si="51"/>
        <v>13</v>
      </c>
      <c r="AK165" s="53">
        <f t="shared" si="48"/>
        <v>2.3073154321825777</v>
      </c>
    </row>
    <row r="166" spans="7:37" x14ac:dyDescent="0.35">
      <c r="G166" s="4">
        <v>785</v>
      </c>
      <c r="H166" s="4">
        <f t="shared" si="36"/>
        <v>13.083333333333334</v>
      </c>
      <c r="I166" s="18">
        <f t="shared" si="42"/>
        <v>12546.318571428572</v>
      </c>
      <c r="J166" s="18"/>
      <c r="K166" s="4">
        <v>785</v>
      </c>
      <c r="L166" s="4">
        <f t="shared" si="37"/>
        <v>13.083333333333334</v>
      </c>
      <c r="M166" s="4">
        <f t="shared" si="43"/>
        <v>1.0686651009961279</v>
      </c>
      <c r="O166">
        <v>785</v>
      </c>
      <c r="P166" s="4">
        <f t="shared" si="38"/>
        <v>13.083333333333334</v>
      </c>
      <c r="Q166" s="1">
        <f t="shared" si="44"/>
        <v>3.6198600025131769E-2</v>
      </c>
      <c r="R166" s="1"/>
      <c r="S166">
        <v>785</v>
      </c>
      <c r="T166" s="4">
        <f t="shared" si="39"/>
        <v>13.083333333333334</v>
      </c>
      <c r="U166" s="4">
        <f t="shared" si="45"/>
        <v>147.74938785768069</v>
      </c>
      <c r="W166">
        <v>785</v>
      </c>
      <c r="X166" s="4">
        <f t="shared" si="40"/>
        <v>13.083333333333334</v>
      </c>
      <c r="Y166" s="1">
        <f t="shared" si="46"/>
        <v>0.14879092432797653</v>
      </c>
      <c r="AA166">
        <v>785</v>
      </c>
      <c r="AB166" s="12">
        <f t="shared" si="41"/>
        <v>13.083333333333334</v>
      </c>
      <c r="AC166" s="53">
        <f t="shared" si="47"/>
        <v>39.171254743998681</v>
      </c>
      <c r="AE166">
        <v>785</v>
      </c>
      <c r="AF166" s="12">
        <f t="shared" si="49"/>
        <v>13.083333333333334</v>
      </c>
      <c r="AG166" s="53">
        <f t="shared" si="50"/>
        <v>459.42415487477473</v>
      </c>
      <c r="AI166">
        <v>785</v>
      </c>
      <c r="AJ166" s="12">
        <f t="shared" si="51"/>
        <v>13.083333333333334</v>
      </c>
      <c r="AK166" s="53">
        <f t="shared" si="48"/>
        <v>2.2926191555444726</v>
      </c>
    </row>
    <row r="167" spans="7:37" x14ac:dyDescent="0.35">
      <c r="G167" s="4">
        <v>790</v>
      </c>
      <c r="H167" s="4">
        <f t="shared" si="36"/>
        <v>13.166666666666666</v>
      </c>
      <c r="I167" s="18">
        <f t="shared" si="42"/>
        <v>12626.231428571429</v>
      </c>
      <c r="J167" s="18"/>
      <c r="K167" s="4">
        <v>790</v>
      </c>
      <c r="L167" s="4">
        <f t="shared" si="37"/>
        <v>13.166666666666666</v>
      </c>
      <c r="M167" s="4">
        <f t="shared" si="43"/>
        <v>1.0754718850789058</v>
      </c>
      <c r="O167">
        <v>790</v>
      </c>
      <c r="P167" s="4">
        <f t="shared" si="38"/>
        <v>13.166666666666666</v>
      </c>
      <c r="Q167" s="1">
        <f t="shared" si="44"/>
        <v>3.6894708061005185E-2</v>
      </c>
      <c r="R167" s="1"/>
      <c r="S167">
        <v>790</v>
      </c>
      <c r="T167" s="4">
        <f t="shared" si="39"/>
        <v>13.166666666666666</v>
      </c>
      <c r="U167" s="4">
        <f t="shared" si="45"/>
        <v>150.59064514695996</v>
      </c>
      <c r="W167">
        <v>790</v>
      </c>
      <c r="X167" s="4">
        <f t="shared" si="40"/>
        <v>13.166666666666666</v>
      </c>
      <c r="Y167" s="1">
        <f t="shared" si="46"/>
        <v>0.15165221062130912</v>
      </c>
      <c r="AA167">
        <v>790</v>
      </c>
      <c r="AB167" s="12">
        <f t="shared" si="41"/>
        <v>13.166666666666666</v>
      </c>
      <c r="AC167" s="53">
        <f t="shared" si="47"/>
        <v>38.9851677502771</v>
      </c>
      <c r="AE167">
        <v>790</v>
      </c>
      <c r="AF167" s="12">
        <f t="shared" si="49"/>
        <v>13.166666666666666</v>
      </c>
      <c r="AG167" s="53">
        <f t="shared" si="50"/>
        <v>463.82053972100636</v>
      </c>
      <c r="AI167">
        <v>790</v>
      </c>
      <c r="AJ167" s="12">
        <f t="shared" si="51"/>
        <v>13.166666666666666</v>
      </c>
      <c r="AK167" s="53">
        <f t="shared" si="48"/>
        <v>2.2781089077245702</v>
      </c>
    </row>
    <row r="168" spans="7:37" x14ac:dyDescent="0.35">
      <c r="G168" s="4">
        <v>795</v>
      </c>
      <c r="H168" s="4">
        <f t="shared" si="36"/>
        <v>13.25</v>
      </c>
      <c r="I168" s="18">
        <f t="shared" si="42"/>
        <v>12706.144285714287</v>
      </c>
      <c r="J168" s="18"/>
      <c r="K168" s="4">
        <v>795</v>
      </c>
      <c r="L168" s="4">
        <f t="shared" si="37"/>
        <v>13.25</v>
      </c>
      <c r="M168" s="4">
        <f t="shared" si="43"/>
        <v>1.0822786691616837</v>
      </c>
      <c r="O168">
        <v>795</v>
      </c>
      <c r="P168" s="4">
        <f t="shared" si="38"/>
        <v>13.25</v>
      </c>
      <c r="Q168" s="1">
        <f t="shared" si="44"/>
        <v>3.7599683596012005E-2</v>
      </c>
      <c r="R168" s="1"/>
      <c r="S168">
        <v>795</v>
      </c>
      <c r="T168" s="4">
        <f t="shared" si="39"/>
        <v>13.25</v>
      </c>
      <c r="U168" s="4">
        <f t="shared" si="45"/>
        <v>153.46809631025309</v>
      </c>
      <c r="W168">
        <v>795</v>
      </c>
      <c r="X168" s="4">
        <f t="shared" si="40"/>
        <v>13.25</v>
      </c>
      <c r="Y168" s="1">
        <f t="shared" si="46"/>
        <v>0.15454994593177551</v>
      </c>
      <c r="AA168">
        <v>795</v>
      </c>
      <c r="AB168" s="12">
        <f t="shared" si="41"/>
        <v>13.25</v>
      </c>
      <c r="AC168" s="53">
        <f t="shared" si="47"/>
        <v>38.801130499953047</v>
      </c>
      <c r="AE168">
        <v>795</v>
      </c>
      <c r="AF168" s="12">
        <f t="shared" si="49"/>
        <v>13.25</v>
      </c>
      <c r="AG168" s="53">
        <f t="shared" si="50"/>
        <v>468.23085928425928</v>
      </c>
      <c r="AI168">
        <v>795</v>
      </c>
      <c r="AJ168" s="12">
        <f t="shared" si="51"/>
        <v>13.25</v>
      </c>
      <c r="AK168" s="53">
        <f t="shared" si="48"/>
        <v>2.2637811787451705</v>
      </c>
    </row>
    <row r="169" spans="7:37" x14ac:dyDescent="0.35">
      <c r="G169" s="4">
        <v>800</v>
      </c>
      <c r="H169" s="4">
        <f t="shared" si="36"/>
        <v>13.333333333333334</v>
      </c>
      <c r="I169" s="18">
        <f t="shared" si="42"/>
        <v>12786.057142857142</v>
      </c>
      <c r="J169" s="18"/>
      <c r="K169" s="4">
        <v>800</v>
      </c>
      <c r="L169" s="4">
        <f t="shared" si="37"/>
        <v>13.333333333333334</v>
      </c>
      <c r="M169" s="4">
        <f t="shared" si="43"/>
        <v>1.0890854532444616</v>
      </c>
      <c r="O169">
        <v>800</v>
      </c>
      <c r="P169" s="4">
        <f t="shared" si="38"/>
        <v>13.333333333333334</v>
      </c>
      <c r="Q169" s="1">
        <f t="shared" si="44"/>
        <v>3.8313582753564446E-2</v>
      </c>
      <c r="R169" s="1"/>
      <c r="S169">
        <v>800</v>
      </c>
      <c r="T169" s="4">
        <f t="shared" si="39"/>
        <v>13.333333333333334</v>
      </c>
      <c r="U169" s="4">
        <f t="shared" si="45"/>
        <v>156.38197042271202</v>
      </c>
      <c r="W169">
        <v>800</v>
      </c>
      <c r="X169" s="4">
        <f t="shared" si="40"/>
        <v>13.333333333333334</v>
      </c>
      <c r="Y169" s="1">
        <f t="shared" si="46"/>
        <v>0.15748436094935753</v>
      </c>
      <c r="AA169" s="2">
        <v>800</v>
      </c>
      <c r="AB169" s="22">
        <f t="shared" si="41"/>
        <v>13.333333333333334</v>
      </c>
      <c r="AC169" s="52">
        <f t="shared" si="47"/>
        <v>38.6191077354081</v>
      </c>
      <c r="AE169" s="2">
        <v>800</v>
      </c>
      <c r="AF169" s="22">
        <f t="shared" si="49"/>
        <v>13.333333333333334</v>
      </c>
      <c r="AG169" s="53">
        <f t="shared" si="50"/>
        <v>472.65506967511584</v>
      </c>
      <c r="AI169" s="2">
        <v>800</v>
      </c>
      <c r="AJ169" s="22">
        <f t="shared" si="51"/>
        <v>13.333333333333334</v>
      </c>
      <c r="AK169" s="53">
        <f t="shared" si="48"/>
        <v>2.2496325463780131</v>
      </c>
    </row>
    <row r="170" spans="7:37" x14ac:dyDescent="0.35">
      <c r="G170" s="4">
        <v>805</v>
      </c>
      <c r="H170" s="4">
        <f t="shared" si="36"/>
        <v>13.416666666666666</v>
      </c>
      <c r="I170" s="18">
        <f t="shared" si="42"/>
        <v>12865.97</v>
      </c>
      <c r="J170" s="18"/>
      <c r="K170" s="4">
        <v>805</v>
      </c>
      <c r="L170" s="4">
        <f t="shared" si="37"/>
        <v>13.416666666666666</v>
      </c>
      <c r="M170" s="4">
        <f t="shared" si="43"/>
        <v>1.0958922373272395</v>
      </c>
      <c r="O170">
        <v>805</v>
      </c>
      <c r="P170" s="4">
        <f t="shared" si="38"/>
        <v>13.416666666666666</v>
      </c>
      <c r="Q170" s="1">
        <f t="shared" si="44"/>
        <v>3.9036461657074743E-2</v>
      </c>
      <c r="R170" s="1"/>
      <c r="S170">
        <v>805</v>
      </c>
      <c r="T170" s="4">
        <f t="shared" si="39"/>
        <v>13.416666666666666</v>
      </c>
      <c r="U170" s="4">
        <f t="shared" si="45"/>
        <v>159.33249655948876</v>
      </c>
      <c r="W170">
        <v>805</v>
      </c>
      <c r="X170" s="4">
        <f t="shared" si="40"/>
        <v>13.416666666666666</v>
      </c>
      <c r="Y170" s="1">
        <f t="shared" si="46"/>
        <v>0.16045568636403701</v>
      </c>
      <c r="AA170">
        <v>805</v>
      </c>
      <c r="AB170" s="12">
        <f t="shared" si="41"/>
        <v>13.416666666666666</v>
      </c>
      <c r="AC170" s="53">
        <f t="shared" si="47"/>
        <v>38.439065020883184</v>
      </c>
      <c r="AE170">
        <v>805</v>
      </c>
      <c r="AF170" s="12">
        <f t="shared" si="49"/>
        <v>13.416666666666666</v>
      </c>
      <c r="AG170" s="53">
        <f t="shared" si="50"/>
        <v>477.093127416274</v>
      </c>
      <c r="AI170">
        <v>805</v>
      </c>
      <c r="AJ170" s="12">
        <f t="shared" si="51"/>
        <v>13.416666666666666</v>
      </c>
      <c r="AK170" s="53">
        <f t="shared" si="48"/>
        <v>2.2356596734191441</v>
      </c>
    </row>
    <row r="171" spans="7:37" x14ac:dyDescent="0.35">
      <c r="G171" s="4">
        <v>810</v>
      </c>
      <c r="H171" s="4">
        <f t="shared" si="36"/>
        <v>13.5</v>
      </c>
      <c r="I171" s="18">
        <f t="shared" si="42"/>
        <v>12945.882857142855</v>
      </c>
      <c r="J171" s="18"/>
      <c r="K171" s="4">
        <v>810</v>
      </c>
      <c r="L171" s="4">
        <f t="shared" si="37"/>
        <v>13.5</v>
      </c>
      <c r="M171" s="4">
        <f t="shared" si="43"/>
        <v>1.1026990214100174</v>
      </c>
      <c r="O171">
        <v>810</v>
      </c>
      <c r="P171" s="4">
        <f t="shared" si="38"/>
        <v>13.5</v>
      </c>
      <c r="Q171" s="1">
        <f t="shared" si="44"/>
        <v>3.9768376429955156E-2</v>
      </c>
      <c r="R171" s="1"/>
      <c r="S171">
        <v>810</v>
      </c>
      <c r="T171" s="4">
        <f t="shared" si="39"/>
        <v>13.5</v>
      </c>
      <c r="U171" s="4">
        <f t="shared" si="45"/>
        <v>162.31990379573534</v>
      </c>
      <c r="W171">
        <v>810</v>
      </c>
      <c r="X171" s="4">
        <f t="shared" si="40"/>
        <v>13.5</v>
      </c>
      <c r="Y171" s="1">
        <f t="shared" si="46"/>
        <v>0.16346415286579591</v>
      </c>
      <c r="AA171">
        <v>810</v>
      </c>
      <c r="AB171" s="12">
        <f t="shared" si="41"/>
        <v>13.5</v>
      </c>
      <c r="AC171" s="53">
        <f t="shared" si="47"/>
        <v>38.260968718361674</v>
      </c>
      <c r="AE171">
        <v>810</v>
      </c>
      <c r="AF171" s="12">
        <f t="shared" si="49"/>
        <v>13.5</v>
      </c>
      <c r="AG171" s="53">
        <f t="shared" si="50"/>
        <v>481.54498943613822</v>
      </c>
      <c r="AI171">
        <v>810</v>
      </c>
      <c r="AJ171" s="12">
        <f t="shared" si="51"/>
        <v>13.5</v>
      </c>
      <c r="AK171" s="53">
        <f t="shared" si="48"/>
        <v>2.2218593050647049</v>
      </c>
    </row>
    <row r="172" spans="7:37" x14ac:dyDescent="0.35">
      <c r="G172" s="4">
        <v>815</v>
      </c>
      <c r="H172" s="4">
        <f t="shared" si="36"/>
        <v>13.583333333333334</v>
      </c>
      <c r="I172" s="18">
        <f t="shared" si="42"/>
        <v>13025.795714285714</v>
      </c>
      <c r="J172" s="18"/>
      <c r="K172" s="4">
        <v>815</v>
      </c>
      <c r="L172" s="4">
        <f t="shared" si="37"/>
        <v>13.583333333333334</v>
      </c>
      <c r="M172" s="4">
        <f t="shared" si="43"/>
        <v>1.1095058054927953</v>
      </c>
      <c r="O172">
        <v>815</v>
      </c>
      <c r="P172" s="4">
        <f t="shared" si="38"/>
        <v>13.583333333333334</v>
      </c>
      <c r="Q172" s="1">
        <f t="shared" si="44"/>
        <v>4.0509383195617914E-2</v>
      </c>
      <c r="R172" s="1"/>
      <c r="S172">
        <v>815</v>
      </c>
      <c r="T172" s="4">
        <f t="shared" si="39"/>
        <v>13.583333333333334</v>
      </c>
      <c r="U172" s="4">
        <f t="shared" si="45"/>
        <v>165.34442120660373</v>
      </c>
      <c r="W172">
        <v>815</v>
      </c>
      <c r="X172" s="4">
        <f t="shared" si="40"/>
        <v>13.583333333333334</v>
      </c>
      <c r="Y172" s="1">
        <f t="shared" si="46"/>
        <v>0.16650999114461604</v>
      </c>
      <c r="AA172">
        <v>815</v>
      </c>
      <c r="AB172" s="12">
        <f t="shared" si="41"/>
        <v>13.583333333333334</v>
      </c>
      <c r="AC172" s="53">
        <f t="shared" si="47"/>
        <v>38.084785964304636</v>
      </c>
      <c r="AE172">
        <v>815</v>
      </c>
      <c r="AF172" s="12">
        <f t="shared" si="49"/>
        <v>13.583333333333334</v>
      </c>
      <c r="AG172" s="53">
        <f t="shared" si="50"/>
        <v>486.01061306254815</v>
      </c>
      <c r="AI172">
        <v>815</v>
      </c>
      <c r="AJ172" s="12">
        <f t="shared" si="51"/>
        <v>13.583333333333334</v>
      </c>
      <c r="AK172" s="53">
        <f t="shared" si="48"/>
        <v>2.2082282663833257</v>
      </c>
    </row>
    <row r="173" spans="7:37" x14ac:dyDescent="0.35">
      <c r="G173" s="4">
        <v>820</v>
      </c>
      <c r="H173" s="4">
        <f t="shared" si="36"/>
        <v>13.666666666666666</v>
      </c>
      <c r="I173" s="18">
        <f t="shared" si="42"/>
        <v>13105.708571428568</v>
      </c>
      <c r="J173" s="18"/>
      <c r="K173" s="4">
        <v>820</v>
      </c>
      <c r="L173" s="4">
        <f t="shared" si="37"/>
        <v>13.666666666666666</v>
      </c>
      <c r="M173" s="4">
        <f t="shared" si="43"/>
        <v>1.116312589575573</v>
      </c>
      <c r="O173">
        <v>820</v>
      </c>
      <c r="P173" s="4">
        <f t="shared" si="38"/>
        <v>13.666666666666666</v>
      </c>
      <c r="Q173" s="1">
        <f t="shared" si="44"/>
        <v>4.1259538077475233E-2</v>
      </c>
      <c r="R173" s="1"/>
      <c r="S173">
        <v>820</v>
      </c>
      <c r="T173" s="4">
        <f t="shared" si="39"/>
        <v>13.666666666666666</v>
      </c>
      <c r="U173" s="4">
        <f t="shared" si="45"/>
        <v>168.40627786724585</v>
      </c>
      <c r="W173">
        <v>820</v>
      </c>
      <c r="X173" s="4">
        <f t="shared" si="40"/>
        <v>13.666666666666666</v>
      </c>
      <c r="Y173" s="1">
        <f t="shared" si="46"/>
        <v>0.16959343189047921</v>
      </c>
      <c r="AA173" s="2">
        <v>820</v>
      </c>
      <c r="AB173" s="22">
        <f t="shared" si="41"/>
        <v>13.666666666666666</v>
      </c>
      <c r="AC173" s="52">
        <f t="shared" si="47"/>
        <v>37.910484647201983</v>
      </c>
      <c r="AE173" s="2">
        <v>820</v>
      </c>
      <c r="AF173" s="22">
        <f t="shared" si="49"/>
        <v>13.666666666666666</v>
      </c>
      <c r="AG173" s="53">
        <f t="shared" si="50"/>
        <v>490.48995601664296</v>
      </c>
      <c r="AI173" s="2">
        <v>820</v>
      </c>
      <c r="AJ173" s="22">
        <f t="shared" si="51"/>
        <v>13.666666666666666</v>
      </c>
      <c r="AK173" s="53">
        <f t="shared" si="48"/>
        <v>2.1947634598809884</v>
      </c>
    </row>
    <row r="174" spans="7:37" x14ac:dyDescent="0.35">
      <c r="G174" s="4">
        <v>825</v>
      </c>
      <c r="H174" s="4">
        <f t="shared" ref="H174:H237" si="52">G174/60</f>
        <v>13.75</v>
      </c>
      <c r="I174" s="18">
        <f t="shared" si="42"/>
        <v>13185.621428571429</v>
      </c>
      <c r="J174" s="18"/>
      <c r="K174" s="4">
        <v>825</v>
      </c>
      <c r="L174" s="4">
        <f t="shared" ref="L174:L237" si="53">K174/60</f>
        <v>13.75</v>
      </c>
      <c r="M174" s="4">
        <f t="shared" si="43"/>
        <v>1.1231193736583511</v>
      </c>
      <c r="O174">
        <v>825</v>
      </c>
      <c r="P174" s="4">
        <f t="shared" ref="P174:P237" si="54">O174/60</f>
        <v>13.75</v>
      </c>
      <c r="Q174" s="1">
        <f t="shared" si="44"/>
        <v>4.2018897198939371E-2</v>
      </c>
      <c r="R174" s="1"/>
      <c r="S174">
        <v>825</v>
      </c>
      <c r="T174" s="4">
        <f t="shared" ref="T174:T237" si="55">S174/60</f>
        <v>13.75</v>
      </c>
      <c r="U174" s="4">
        <f t="shared" si="45"/>
        <v>171.50570285281376</v>
      </c>
      <c r="W174">
        <v>825</v>
      </c>
      <c r="X174" s="4">
        <f t="shared" ref="X174:X237" si="56">W174/60</f>
        <v>13.75</v>
      </c>
      <c r="Y174" s="1">
        <f t="shared" si="46"/>
        <v>0.17271470579336734</v>
      </c>
      <c r="AA174">
        <v>825</v>
      </c>
      <c r="AB174" s="12">
        <f t="shared" ref="AB174:AB237" si="57">AA174/60</f>
        <v>13.75</v>
      </c>
      <c r="AC174" s="53">
        <f t="shared" si="47"/>
        <v>37.738033385906682</v>
      </c>
      <c r="AE174">
        <v>825</v>
      </c>
      <c r="AF174" s="12">
        <f t="shared" si="49"/>
        <v>13.75</v>
      </c>
      <c r="AG174" s="53">
        <f t="shared" si="50"/>
        <v>494.98297640685695</v>
      </c>
      <c r="AI174">
        <v>825</v>
      </c>
      <c r="AJ174" s="12">
        <f t="shared" si="51"/>
        <v>13.75</v>
      </c>
      <c r="AK174" s="53">
        <f t="shared" si="48"/>
        <v>2.1814618631544369</v>
      </c>
    </row>
    <row r="175" spans="7:37" x14ac:dyDescent="0.35">
      <c r="G175" s="4">
        <v>830</v>
      </c>
      <c r="H175" s="4">
        <f t="shared" si="52"/>
        <v>13.833333333333334</v>
      </c>
      <c r="I175" s="18">
        <f t="shared" si="42"/>
        <v>13265.534285714286</v>
      </c>
      <c r="J175" s="18"/>
      <c r="K175" s="4">
        <v>830</v>
      </c>
      <c r="L175" s="4">
        <f t="shared" si="53"/>
        <v>13.833333333333334</v>
      </c>
      <c r="M175" s="4">
        <f t="shared" si="43"/>
        <v>1.129926157741129</v>
      </c>
      <c r="O175">
        <v>830</v>
      </c>
      <c r="P175" s="4">
        <f t="shared" si="54"/>
        <v>13.833333333333334</v>
      </c>
      <c r="Q175" s="1">
        <f t="shared" si="44"/>
        <v>4.2787516683422566E-2</v>
      </c>
      <c r="R175" s="1"/>
      <c r="S175">
        <v>830</v>
      </c>
      <c r="T175" s="4">
        <f t="shared" si="55"/>
        <v>13.833333333333334</v>
      </c>
      <c r="U175" s="4">
        <f t="shared" si="45"/>
        <v>174.64292523845947</v>
      </c>
      <c r="W175">
        <v>830</v>
      </c>
      <c r="X175" s="4">
        <f t="shared" si="56"/>
        <v>13.833333333333334</v>
      </c>
      <c r="Y175" s="1">
        <f t="shared" si="46"/>
        <v>0.1758740435432623</v>
      </c>
      <c r="AA175">
        <v>830</v>
      </c>
      <c r="AB175" s="12">
        <f t="shared" si="57"/>
        <v>13.833333333333334</v>
      </c>
      <c r="AC175" s="53">
        <f t="shared" si="47"/>
        <v>37.567401508719911</v>
      </c>
      <c r="AE175">
        <v>830</v>
      </c>
      <c r="AF175" s="12">
        <f t="shared" si="49"/>
        <v>13.833333333333334</v>
      </c>
      <c r="AG175" s="53">
        <f t="shared" si="50"/>
        <v>499.48963272304184</v>
      </c>
      <c r="AI175">
        <v>830</v>
      </c>
      <c r="AJ175" s="12">
        <f t="shared" si="51"/>
        <v>13.833333333333334</v>
      </c>
      <c r="AK175" s="53">
        <f t="shared" si="48"/>
        <v>2.1683205266294103</v>
      </c>
    </row>
    <row r="176" spans="7:37" x14ac:dyDescent="0.35">
      <c r="G176" s="4">
        <v>835</v>
      </c>
      <c r="H176" s="4">
        <f t="shared" si="52"/>
        <v>13.916666666666666</v>
      </c>
      <c r="I176" s="18">
        <f t="shared" si="42"/>
        <v>13345.447142857141</v>
      </c>
      <c r="J176" s="18"/>
      <c r="K176" s="4">
        <v>835</v>
      </c>
      <c r="L176" s="4">
        <f t="shared" si="53"/>
        <v>13.916666666666666</v>
      </c>
      <c r="M176" s="4">
        <f t="shared" si="43"/>
        <v>1.1367329418239067</v>
      </c>
      <c r="O176">
        <v>835</v>
      </c>
      <c r="P176" s="4">
        <f t="shared" si="54"/>
        <v>13.916666666666666</v>
      </c>
      <c r="Q176" s="1">
        <f t="shared" si="44"/>
        <v>4.3565452654337034E-2</v>
      </c>
      <c r="R176" s="1"/>
      <c r="S176">
        <v>835</v>
      </c>
      <c r="T176" s="4">
        <f t="shared" si="55"/>
        <v>13.916666666666666</v>
      </c>
      <c r="U176" s="4">
        <f t="shared" si="45"/>
        <v>177.81817409933484</v>
      </c>
      <c r="W176">
        <v>835</v>
      </c>
      <c r="X176" s="4">
        <f t="shared" si="56"/>
        <v>13.916666666666666</v>
      </c>
      <c r="Y176" s="1">
        <f t="shared" si="46"/>
        <v>0.17907167583014585</v>
      </c>
      <c r="AA176">
        <v>835</v>
      </c>
      <c r="AB176" s="12">
        <f t="shared" si="57"/>
        <v>13.916666666666666</v>
      </c>
      <c r="AC176" s="53">
        <f t="shared" si="47"/>
        <v>37.398559033197017</v>
      </c>
      <c r="AE176">
        <v>835</v>
      </c>
      <c r="AF176" s="12">
        <f t="shared" si="49"/>
        <v>13.916666666666666</v>
      </c>
      <c r="AG176" s="53">
        <f t="shared" si="50"/>
        <v>504.00988383071393</v>
      </c>
      <c r="AI176">
        <v>835</v>
      </c>
      <c r="AJ176" s="12">
        <f t="shared" si="51"/>
        <v>13.916666666666666</v>
      </c>
      <c r="AK176" s="53">
        <f t="shared" si="48"/>
        <v>2.1553365713801327</v>
      </c>
    </row>
    <row r="177" spans="7:37" x14ac:dyDescent="0.35">
      <c r="G177" s="4">
        <v>840</v>
      </c>
      <c r="H177" s="4">
        <f t="shared" si="52"/>
        <v>14</v>
      </c>
      <c r="I177" s="18">
        <f t="shared" si="42"/>
        <v>13425.359999999999</v>
      </c>
      <c r="J177" s="18"/>
      <c r="K177" s="4">
        <v>840</v>
      </c>
      <c r="L177" s="4">
        <f t="shared" si="53"/>
        <v>14</v>
      </c>
      <c r="M177" s="4">
        <f t="shared" si="43"/>
        <v>1.1435397259066846</v>
      </c>
      <c r="O177">
        <v>840</v>
      </c>
      <c r="P177" s="4">
        <f t="shared" si="54"/>
        <v>14</v>
      </c>
      <c r="Q177" s="1">
        <f t="shared" si="44"/>
        <v>4.4352761235095031E-2</v>
      </c>
      <c r="R177" s="1"/>
      <c r="S177">
        <v>840</v>
      </c>
      <c r="T177" s="4">
        <f t="shared" si="55"/>
        <v>14</v>
      </c>
      <c r="U177" s="4">
        <f t="shared" si="45"/>
        <v>181.03167851059197</v>
      </c>
      <c r="W177">
        <v>840</v>
      </c>
      <c r="X177" s="4">
        <f t="shared" si="56"/>
        <v>14</v>
      </c>
      <c r="Y177" s="1">
        <f t="shared" si="46"/>
        <v>0.18230783334399997</v>
      </c>
      <c r="AA177" s="2">
        <v>840</v>
      </c>
      <c r="AB177" s="22">
        <f t="shared" si="57"/>
        <v>14</v>
      </c>
      <c r="AC177" s="52">
        <f t="shared" si="47"/>
        <v>37.231476646645099</v>
      </c>
      <c r="AE177" s="2">
        <v>840</v>
      </c>
      <c r="AF177" s="22">
        <f t="shared" si="49"/>
        <v>14</v>
      </c>
      <c r="AG177" s="53">
        <f t="shared" si="50"/>
        <v>508.54368896542206</v>
      </c>
      <c r="AI177" s="2">
        <v>840</v>
      </c>
      <c r="AJ177" s="22">
        <f t="shared" si="51"/>
        <v>14</v>
      </c>
      <c r="AK177" s="53">
        <f t="shared" si="48"/>
        <v>2.1425071870266796</v>
      </c>
    </row>
    <row r="178" spans="7:37" x14ac:dyDescent="0.35">
      <c r="G178" s="4">
        <v>845</v>
      </c>
      <c r="H178" s="4">
        <f t="shared" si="52"/>
        <v>14.083333333333334</v>
      </c>
      <c r="I178" s="18">
        <f t="shared" si="42"/>
        <v>13505.272857142856</v>
      </c>
      <c r="J178" s="18"/>
      <c r="K178" s="4">
        <v>845</v>
      </c>
      <c r="L178" s="4">
        <f t="shared" si="53"/>
        <v>14.083333333333334</v>
      </c>
      <c r="M178" s="4">
        <f t="shared" si="43"/>
        <v>1.1503465099894625</v>
      </c>
      <c r="O178">
        <v>845</v>
      </c>
      <c r="P178" s="4">
        <f t="shared" si="54"/>
        <v>14.083333333333334</v>
      </c>
      <c r="Q178" s="1">
        <f t="shared" si="44"/>
        <v>4.5149498549108803E-2</v>
      </c>
      <c r="R178" s="1"/>
      <c r="S178">
        <v>845</v>
      </c>
      <c r="T178" s="4">
        <f t="shared" si="55"/>
        <v>14.083333333333334</v>
      </c>
      <c r="U178" s="4">
        <f t="shared" si="45"/>
        <v>184.28366754738289</v>
      </c>
      <c r="W178">
        <v>845</v>
      </c>
      <c r="X178" s="4">
        <f t="shared" si="56"/>
        <v>14.083333333333334</v>
      </c>
      <c r="Y178" s="1">
        <f t="shared" si="46"/>
        <v>0.18558274677480655</v>
      </c>
      <c r="AA178">
        <v>845</v>
      </c>
      <c r="AB178" s="12">
        <f t="shared" si="57"/>
        <v>14.083333333333334</v>
      </c>
      <c r="AC178" s="53">
        <f t="shared" si="47"/>
        <v>37.066125687284405</v>
      </c>
      <c r="AE178">
        <v>845</v>
      </c>
      <c r="AF178" s="12">
        <f t="shared" si="49"/>
        <v>14.083333333333334</v>
      </c>
      <c r="AG178" s="53">
        <f t="shared" si="50"/>
        <v>513.09100772723252</v>
      </c>
      <c r="AI178">
        <v>845</v>
      </c>
      <c r="AJ178" s="12">
        <f t="shared" si="51"/>
        <v>14.083333333333334</v>
      </c>
      <c r="AK178" s="53">
        <f t="shared" si="48"/>
        <v>2.129829629706995</v>
      </c>
    </row>
    <row r="179" spans="7:37" x14ac:dyDescent="0.35">
      <c r="G179" s="4">
        <v>850</v>
      </c>
      <c r="H179" s="4">
        <f t="shared" si="52"/>
        <v>14.166666666666666</v>
      </c>
      <c r="I179" s="18">
        <f t="shared" si="42"/>
        <v>13585.185714285713</v>
      </c>
      <c r="J179" s="18"/>
      <c r="K179" s="4">
        <v>850</v>
      </c>
      <c r="L179" s="4">
        <f t="shared" si="53"/>
        <v>14.166666666666666</v>
      </c>
      <c r="M179" s="4">
        <f t="shared" si="43"/>
        <v>1.1571532940722404</v>
      </c>
      <c r="O179">
        <v>850</v>
      </c>
      <c r="P179" s="4">
        <f t="shared" si="54"/>
        <v>14.166666666666666</v>
      </c>
      <c r="Q179" s="1">
        <f t="shared" si="44"/>
        <v>4.5955720719790552E-2</v>
      </c>
      <c r="R179" s="1"/>
      <c r="S179">
        <v>850</v>
      </c>
      <c r="T179" s="4">
        <f t="shared" si="55"/>
        <v>14.166666666666666</v>
      </c>
      <c r="U179" s="4">
        <f t="shared" si="45"/>
        <v>187.57437028485941</v>
      </c>
      <c r="W179">
        <v>850</v>
      </c>
      <c r="X179" s="4">
        <f t="shared" si="56"/>
        <v>14.166666666666666</v>
      </c>
      <c r="Y179" s="1">
        <f t="shared" si="46"/>
        <v>0.18889664681254725</v>
      </c>
      <c r="AA179">
        <v>850</v>
      </c>
      <c r="AB179" s="12">
        <f t="shared" si="57"/>
        <v>14.166666666666666</v>
      </c>
      <c r="AC179" s="53">
        <f t="shared" si="47"/>
        <v>36.902478126047967</v>
      </c>
      <c r="AE179">
        <v>850</v>
      </c>
      <c r="AF179" s="12">
        <f t="shared" si="49"/>
        <v>14.166666666666666</v>
      </c>
      <c r="AG179" s="53">
        <f t="shared" si="50"/>
        <v>517.65180007532842</v>
      </c>
      <c r="AI179">
        <v>850</v>
      </c>
      <c r="AJ179" s="12">
        <f t="shared" si="51"/>
        <v>14.166666666666666</v>
      </c>
      <c r="AK179" s="53">
        <f t="shared" si="48"/>
        <v>2.1173012201204831</v>
      </c>
    </row>
    <row r="180" spans="7:37" x14ac:dyDescent="0.35">
      <c r="G180" s="4">
        <v>855</v>
      </c>
      <c r="H180" s="4">
        <f t="shared" si="52"/>
        <v>14.25</v>
      </c>
      <c r="I180" s="18">
        <f t="shared" si="42"/>
        <v>13665.098571428571</v>
      </c>
      <c r="J180" s="18"/>
      <c r="K180" s="4">
        <v>855</v>
      </c>
      <c r="L180" s="4">
        <f t="shared" si="53"/>
        <v>14.25</v>
      </c>
      <c r="M180" s="4">
        <f t="shared" si="43"/>
        <v>1.1639600781550183</v>
      </c>
      <c r="O180">
        <v>855</v>
      </c>
      <c r="P180" s="4">
        <f t="shared" si="54"/>
        <v>14.25</v>
      </c>
      <c r="Q180" s="1">
        <f t="shared" si="44"/>
        <v>4.6771483870552542E-2</v>
      </c>
      <c r="R180" s="1"/>
      <c r="S180">
        <v>855</v>
      </c>
      <c r="T180" s="4">
        <f t="shared" si="55"/>
        <v>14.25</v>
      </c>
      <c r="U180" s="4">
        <f t="shared" si="45"/>
        <v>190.90401579817365</v>
      </c>
      <c r="W180">
        <v>855</v>
      </c>
      <c r="X180" s="4">
        <f t="shared" si="56"/>
        <v>14.25</v>
      </c>
      <c r="Y180" s="1">
        <f t="shared" si="46"/>
        <v>0.19224976414720407</v>
      </c>
      <c r="AA180">
        <v>855</v>
      </c>
      <c r="AB180" s="12">
        <f t="shared" si="57"/>
        <v>14.25</v>
      </c>
      <c r="AC180" s="53">
        <f t="shared" si="47"/>
        <v>36.74050654899284</v>
      </c>
      <c r="AE180">
        <v>855</v>
      </c>
      <c r="AF180" s="12">
        <f t="shared" si="49"/>
        <v>14.25</v>
      </c>
      <c r="AG180" s="53">
        <f t="shared" si="50"/>
        <v>522.22602632272117</v>
      </c>
      <c r="AI180">
        <v>855</v>
      </c>
      <c r="AJ180" s="12">
        <f t="shared" si="51"/>
        <v>14.25</v>
      </c>
      <c r="AK180" s="53">
        <f t="shared" si="48"/>
        <v>2.104919341640247</v>
      </c>
    </row>
    <row r="181" spans="7:37" x14ac:dyDescent="0.35">
      <c r="G181" s="4">
        <v>860</v>
      </c>
      <c r="H181" s="4">
        <f t="shared" si="52"/>
        <v>14.333333333333334</v>
      </c>
      <c r="I181" s="18">
        <f t="shared" si="42"/>
        <v>13745.011428571426</v>
      </c>
      <c r="J181" s="18"/>
      <c r="K181" s="4">
        <v>860</v>
      </c>
      <c r="L181" s="4">
        <f t="shared" si="53"/>
        <v>14.333333333333334</v>
      </c>
      <c r="M181" s="4">
        <f t="shared" si="43"/>
        <v>1.1707668622377962</v>
      </c>
      <c r="O181">
        <v>860</v>
      </c>
      <c r="P181" s="4">
        <f t="shared" si="54"/>
        <v>14.333333333333334</v>
      </c>
      <c r="Q181" s="1">
        <f t="shared" si="44"/>
        <v>4.7596844124807004E-2</v>
      </c>
      <c r="R181" s="1"/>
      <c r="S181">
        <v>860</v>
      </c>
      <c r="T181" s="4">
        <f t="shared" si="55"/>
        <v>14.333333333333334</v>
      </c>
      <c r="U181" s="4">
        <f t="shared" si="45"/>
        <v>194.27283316247758</v>
      </c>
      <c r="W181">
        <v>860</v>
      </c>
      <c r="X181" s="4">
        <f t="shared" si="56"/>
        <v>14.333333333333334</v>
      </c>
      <c r="Y181" s="1">
        <f t="shared" si="46"/>
        <v>0.1956423294687589</v>
      </c>
      <c r="AA181" s="2">
        <v>860</v>
      </c>
      <c r="AB181" s="22">
        <f t="shared" si="57"/>
        <v>14.333333333333334</v>
      </c>
      <c r="AC181" s="52">
        <f t="shared" si="47"/>
        <v>36.580184140300751</v>
      </c>
      <c r="AE181" s="2">
        <v>860</v>
      </c>
      <c r="AF181" s="22">
        <f t="shared" si="49"/>
        <v>14.333333333333334</v>
      </c>
      <c r="AG181" s="53">
        <f t="shared" si="50"/>
        <v>526.81364713106984</v>
      </c>
      <c r="AI181" s="2">
        <v>860</v>
      </c>
      <c r="AJ181" s="22">
        <f t="shared" si="51"/>
        <v>14.333333333333334</v>
      </c>
      <c r="AK181" s="53">
        <f t="shared" si="48"/>
        <v>2.0926814384911752</v>
      </c>
    </row>
    <row r="182" spans="7:37" x14ac:dyDescent="0.35">
      <c r="G182" s="4">
        <v>865</v>
      </c>
      <c r="H182" s="4">
        <f t="shared" si="52"/>
        <v>14.416666666666666</v>
      </c>
      <c r="I182" s="18">
        <f t="shared" si="42"/>
        <v>13824.924285714282</v>
      </c>
      <c r="J182" s="18"/>
      <c r="K182" s="4">
        <v>865</v>
      </c>
      <c r="L182" s="4">
        <f t="shared" si="53"/>
        <v>14.416666666666666</v>
      </c>
      <c r="M182" s="4">
        <f t="shared" si="43"/>
        <v>1.1775736463205742</v>
      </c>
      <c r="O182">
        <v>865</v>
      </c>
      <c r="P182" s="4">
        <f t="shared" si="54"/>
        <v>14.416666666666666</v>
      </c>
      <c r="Q182" s="1">
        <f t="shared" si="44"/>
        <v>4.8431857605966168E-2</v>
      </c>
      <c r="R182" s="1"/>
      <c r="S182">
        <v>865</v>
      </c>
      <c r="T182" s="4">
        <f t="shared" si="55"/>
        <v>14.416666666666666</v>
      </c>
      <c r="U182" s="4">
        <f t="shared" si="45"/>
        <v>197.68105145292313</v>
      </c>
      <c r="W182">
        <v>865</v>
      </c>
      <c r="X182" s="4">
        <f t="shared" si="56"/>
        <v>14.416666666666666</v>
      </c>
      <c r="Y182" s="1">
        <f t="shared" si="46"/>
        <v>0.19907457346719348</v>
      </c>
      <c r="AA182">
        <v>865</v>
      </c>
      <c r="AB182" s="12">
        <f t="shared" si="57"/>
        <v>14.416666666666666</v>
      </c>
      <c r="AC182" s="53">
        <f t="shared" si="47"/>
        <v>36.421484665843217</v>
      </c>
      <c r="AE182">
        <v>865</v>
      </c>
      <c r="AF182" s="12">
        <f t="shared" si="49"/>
        <v>14.416666666666666</v>
      </c>
      <c r="AG182" s="53">
        <f t="shared" si="50"/>
        <v>531.4146235056055</v>
      </c>
      <c r="AI182">
        <v>865</v>
      </c>
      <c r="AJ182" s="12">
        <f t="shared" si="51"/>
        <v>14.416666666666666</v>
      </c>
      <c r="AK182" s="53">
        <f t="shared" si="48"/>
        <v>2.0805850139912265</v>
      </c>
    </row>
    <row r="183" spans="7:37" x14ac:dyDescent="0.35">
      <c r="G183" s="4">
        <v>870</v>
      </c>
      <c r="H183" s="4">
        <f t="shared" si="52"/>
        <v>14.5</v>
      </c>
      <c r="I183" s="18">
        <f t="shared" si="42"/>
        <v>13904.837142857143</v>
      </c>
      <c r="J183" s="18"/>
      <c r="K183" s="4">
        <v>870</v>
      </c>
      <c r="L183" s="4">
        <f t="shared" si="53"/>
        <v>14.5</v>
      </c>
      <c r="M183" s="4">
        <f t="shared" si="43"/>
        <v>1.1843804304033521</v>
      </c>
      <c r="O183">
        <v>870</v>
      </c>
      <c r="P183" s="4">
        <f t="shared" si="54"/>
        <v>14.5</v>
      </c>
      <c r="Q183" s="1">
        <f t="shared" si="44"/>
        <v>4.9276580437442277E-2</v>
      </c>
      <c r="R183" s="1"/>
      <c r="S183">
        <v>870</v>
      </c>
      <c r="T183" s="4">
        <f t="shared" si="55"/>
        <v>14.5</v>
      </c>
      <c r="U183" s="4">
        <f t="shared" si="45"/>
        <v>201.12889974466236</v>
      </c>
      <c r="W183">
        <v>870</v>
      </c>
      <c r="X183" s="4">
        <f t="shared" si="56"/>
        <v>14.5</v>
      </c>
      <c r="Y183" s="1">
        <f t="shared" si="46"/>
        <v>0.20254672683248978</v>
      </c>
      <c r="AA183">
        <v>870</v>
      </c>
      <c r="AB183" s="12">
        <f t="shared" si="57"/>
        <v>14.5</v>
      </c>
      <c r="AC183" s="53">
        <f t="shared" si="47"/>
        <v>36.264382457290914</v>
      </c>
      <c r="AE183">
        <v>870</v>
      </c>
      <c r="AF183" s="12">
        <f t="shared" si="49"/>
        <v>14.5</v>
      </c>
      <c r="AG183" s="53">
        <f t="shared" si="50"/>
        <v>536.02891679015966</v>
      </c>
      <c r="AI183">
        <v>870</v>
      </c>
      <c r="AJ183" s="12">
        <f t="shared" si="51"/>
        <v>14.5</v>
      </c>
      <c r="AK183" s="53">
        <f t="shared" si="48"/>
        <v>2.0686276288533456</v>
      </c>
    </row>
    <row r="184" spans="7:37" x14ac:dyDescent="0.35">
      <c r="G184" s="4">
        <v>875</v>
      </c>
      <c r="H184" s="4">
        <f t="shared" si="52"/>
        <v>14.583333333333334</v>
      </c>
      <c r="I184" s="18">
        <f t="shared" si="42"/>
        <v>13984.749999999998</v>
      </c>
      <c r="J184" s="18"/>
      <c r="K184" s="4">
        <v>875</v>
      </c>
      <c r="L184" s="4">
        <f t="shared" si="53"/>
        <v>14.583333333333334</v>
      </c>
      <c r="M184" s="4">
        <f t="shared" si="43"/>
        <v>1.19118721448613</v>
      </c>
      <c r="O184">
        <v>875</v>
      </c>
      <c r="P184" s="4">
        <f t="shared" si="54"/>
        <v>14.583333333333334</v>
      </c>
      <c r="Q184" s="1">
        <f t="shared" si="44"/>
        <v>5.0131068742647569E-2</v>
      </c>
      <c r="R184" s="1"/>
      <c r="S184">
        <v>875</v>
      </c>
      <c r="T184" s="4">
        <f t="shared" si="55"/>
        <v>14.583333333333334</v>
      </c>
      <c r="U184" s="4">
        <f t="shared" si="45"/>
        <v>204.61660711284722</v>
      </c>
      <c r="W184">
        <v>875</v>
      </c>
      <c r="X184" s="4">
        <f t="shared" si="56"/>
        <v>14.583333333333334</v>
      </c>
      <c r="Y184" s="1">
        <f t="shared" si="46"/>
        <v>0.20605902025462963</v>
      </c>
      <c r="AA184">
        <v>875</v>
      </c>
      <c r="AB184" s="12">
        <f t="shared" si="57"/>
        <v>14.583333333333334</v>
      </c>
      <c r="AC184" s="53">
        <f t="shared" si="47"/>
        <v>36.108852396744979</v>
      </c>
      <c r="AE184">
        <v>875</v>
      </c>
      <c r="AF184" s="12">
        <f t="shared" si="49"/>
        <v>14.583333333333334</v>
      </c>
      <c r="AG184" s="53">
        <f t="shared" si="50"/>
        <v>540.65648866229185</v>
      </c>
      <c r="AI184">
        <v>875</v>
      </c>
      <c r="AJ184" s="12">
        <f t="shared" si="51"/>
        <v>14.583333333333334</v>
      </c>
      <c r="AK184" s="53">
        <f t="shared" si="48"/>
        <v>2.0568068995456121</v>
      </c>
    </row>
    <row r="185" spans="7:37" x14ac:dyDescent="0.35">
      <c r="G185" s="4">
        <v>880</v>
      </c>
      <c r="H185" s="4">
        <f t="shared" si="52"/>
        <v>14.666666666666666</v>
      </c>
      <c r="I185" s="18">
        <f t="shared" si="42"/>
        <v>14064.662857142856</v>
      </c>
      <c r="J185" s="18"/>
      <c r="K185" s="4">
        <v>880</v>
      </c>
      <c r="L185" s="4">
        <f t="shared" si="53"/>
        <v>14.666666666666666</v>
      </c>
      <c r="M185" s="4">
        <f t="shared" si="43"/>
        <v>1.1979939985689076</v>
      </c>
      <c r="O185">
        <v>880</v>
      </c>
      <c r="P185" s="4">
        <f t="shared" si="54"/>
        <v>14.666666666666666</v>
      </c>
      <c r="Q185" s="1">
        <f t="shared" si="44"/>
        <v>5.099537864499426E-2</v>
      </c>
      <c r="R185" s="1"/>
      <c r="S185">
        <v>880</v>
      </c>
      <c r="T185" s="4">
        <f t="shared" si="55"/>
        <v>14.666666666666666</v>
      </c>
      <c r="U185" s="4">
        <f t="shared" si="45"/>
        <v>208.14440263262964</v>
      </c>
      <c r="W185">
        <v>880</v>
      </c>
      <c r="X185" s="4">
        <f t="shared" si="56"/>
        <v>14.666666666666666</v>
      </c>
      <c r="Y185" s="1">
        <f t="shared" si="46"/>
        <v>0.20961168442359479</v>
      </c>
      <c r="AA185" s="2">
        <v>880</v>
      </c>
      <c r="AB185" s="22">
        <f t="shared" si="57"/>
        <v>14.666666666666666</v>
      </c>
      <c r="AC185" s="52">
        <f t="shared" si="47"/>
        <v>35.954869901871312</v>
      </c>
      <c r="AE185" s="2">
        <v>880</v>
      </c>
      <c r="AF185" s="22">
        <f t="shared" si="49"/>
        <v>14.666666666666666</v>
      </c>
      <c r="AG185" s="53">
        <f t="shared" si="50"/>
        <v>545.29730112851496</v>
      </c>
      <c r="AI185" s="2">
        <v>880</v>
      </c>
      <c r="AJ185" s="22">
        <f t="shared" si="51"/>
        <v>14.666666666666666</v>
      </c>
      <c r="AK185" s="53">
        <f t="shared" si="48"/>
        <v>2.0451204967072849</v>
      </c>
    </row>
    <row r="186" spans="7:37" x14ac:dyDescent="0.35">
      <c r="G186" s="4">
        <v>885</v>
      </c>
      <c r="H186" s="4">
        <f t="shared" si="52"/>
        <v>14.75</v>
      </c>
      <c r="I186" s="18">
        <f t="shared" si="42"/>
        <v>14144.575714285713</v>
      </c>
      <c r="J186" s="18"/>
      <c r="K186" s="4">
        <v>885</v>
      </c>
      <c r="L186" s="4">
        <f t="shared" si="53"/>
        <v>14.75</v>
      </c>
      <c r="M186" s="4">
        <f t="shared" si="43"/>
        <v>1.2048007826516856</v>
      </c>
      <c r="O186">
        <v>885</v>
      </c>
      <c r="P186" s="4">
        <f t="shared" si="54"/>
        <v>14.75</v>
      </c>
      <c r="Q186" s="1">
        <f t="shared" si="44"/>
        <v>5.1869566267894636E-2</v>
      </c>
      <c r="R186" s="1"/>
      <c r="S186">
        <v>885</v>
      </c>
      <c r="T186" s="4">
        <f t="shared" si="55"/>
        <v>14.75</v>
      </c>
      <c r="U186" s="4">
        <f t="shared" si="45"/>
        <v>211.71251537916177</v>
      </c>
      <c r="W186">
        <v>885</v>
      </c>
      <c r="X186" s="4">
        <f t="shared" si="56"/>
        <v>14.75</v>
      </c>
      <c r="Y186" s="1">
        <f t="shared" si="46"/>
        <v>0.21320495002936735</v>
      </c>
      <c r="AA186">
        <v>885</v>
      </c>
      <c r="AB186" s="12">
        <f t="shared" si="57"/>
        <v>14.75</v>
      </c>
      <c r="AC186" s="53">
        <f t="shared" si="47"/>
        <v>35.802410911517526</v>
      </c>
      <c r="AE186">
        <v>885</v>
      </c>
      <c r="AF186" s="12">
        <f t="shared" si="49"/>
        <v>14.75</v>
      </c>
      <c r="AG186" s="53">
        <f t="shared" si="50"/>
        <v>549.95131651961674</v>
      </c>
      <c r="AI186">
        <v>885</v>
      </c>
      <c r="AJ186" s="12">
        <f t="shared" si="51"/>
        <v>14.75</v>
      </c>
      <c r="AK186" s="53">
        <f t="shared" si="48"/>
        <v>2.0335661436185433</v>
      </c>
    </row>
    <row r="187" spans="7:37" x14ac:dyDescent="0.35">
      <c r="G187" s="4">
        <v>890</v>
      </c>
      <c r="H187" s="4">
        <f t="shared" si="52"/>
        <v>14.833333333333334</v>
      </c>
      <c r="I187" s="18">
        <f t="shared" si="42"/>
        <v>14224.48857142857</v>
      </c>
      <c r="J187" s="18"/>
      <c r="K187" s="4">
        <v>890</v>
      </c>
      <c r="L187" s="4">
        <f t="shared" si="53"/>
        <v>14.833333333333334</v>
      </c>
      <c r="M187" s="4">
        <f t="shared" si="43"/>
        <v>1.2116075667344637</v>
      </c>
      <c r="O187">
        <v>890</v>
      </c>
      <c r="P187" s="4">
        <f t="shared" si="54"/>
        <v>14.833333333333334</v>
      </c>
      <c r="Q187" s="1">
        <f t="shared" si="44"/>
        <v>5.2753687734760885E-2</v>
      </c>
      <c r="R187" s="1"/>
      <c r="S187">
        <v>890</v>
      </c>
      <c r="T187" s="4">
        <f t="shared" si="55"/>
        <v>14.833333333333334</v>
      </c>
      <c r="U187" s="4">
        <f t="shared" si="45"/>
        <v>215.32117442759545</v>
      </c>
      <c r="W187">
        <v>890</v>
      </c>
      <c r="X187" s="4">
        <f t="shared" si="56"/>
        <v>14.833333333333334</v>
      </c>
      <c r="Y187" s="1">
        <f t="shared" si="46"/>
        <v>0.21683904776192894</v>
      </c>
      <c r="AA187">
        <v>890</v>
      </c>
      <c r="AB187" s="12">
        <f t="shared" si="57"/>
        <v>14.833333333333334</v>
      </c>
      <c r="AC187" s="53">
        <f t="shared" si="47"/>
        <v>35.651451871795608</v>
      </c>
      <c r="AE187">
        <v>890</v>
      </c>
      <c r="AF187" s="12">
        <f t="shared" si="49"/>
        <v>14.833333333333334</v>
      </c>
      <c r="AG187" s="53">
        <f t="shared" si="50"/>
        <v>554.61849748607176</v>
      </c>
      <c r="AI187">
        <v>890</v>
      </c>
      <c r="AJ187" s="12">
        <f t="shared" si="51"/>
        <v>14.833333333333334</v>
      </c>
      <c r="AK187" s="53">
        <f t="shared" si="48"/>
        <v>2.0221416147218099</v>
      </c>
    </row>
    <row r="188" spans="7:37" x14ac:dyDescent="0.35">
      <c r="G188" s="4">
        <v>895</v>
      </c>
      <c r="H188" s="4">
        <f t="shared" si="52"/>
        <v>14.916666666666666</v>
      </c>
      <c r="I188" s="18">
        <f t="shared" si="42"/>
        <v>14304.401428571427</v>
      </c>
      <c r="J188" s="18"/>
      <c r="K188" s="4">
        <v>895</v>
      </c>
      <c r="L188" s="4">
        <f t="shared" si="53"/>
        <v>14.916666666666666</v>
      </c>
      <c r="M188" s="4">
        <f t="shared" si="43"/>
        <v>1.2184143508172414</v>
      </c>
      <c r="O188">
        <v>895</v>
      </c>
      <c r="P188" s="4">
        <f t="shared" si="54"/>
        <v>14.916666666666666</v>
      </c>
      <c r="Q188" s="1">
        <f t="shared" si="44"/>
        <v>5.364779916900525E-2</v>
      </c>
      <c r="R188" s="1"/>
      <c r="S188">
        <v>895</v>
      </c>
      <c r="T188" s="4">
        <f t="shared" si="55"/>
        <v>14.916666666666666</v>
      </c>
      <c r="U188" s="4">
        <f t="shared" si="45"/>
        <v>218.97060885308267</v>
      </c>
      <c r="W188">
        <v>895</v>
      </c>
      <c r="X188" s="4">
        <f t="shared" si="56"/>
        <v>14.916666666666666</v>
      </c>
      <c r="Y188" s="1">
        <f t="shared" si="46"/>
        <v>0.22051420831126151</v>
      </c>
      <c r="AA188">
        <v>895</v>
      </c>
      <c r="AB188" s="12">
        <f t="shared" si="57"/>
        <v>14.916666666666666</v>
      </c>
      <c r="AC188" s="53">
        <f t="shared" si="47"/>
        <v>35.501969722611086</v>
      </c>
      <c r="AE188">
        <v>895</v>
      </c>
      <c r="AF188" s="12">
        <f t="shared" si="49"/>
        <v>14.916666666666666</v>
      </c>
      <c r="AG188" s="53">
        <f t="shared" si="50"/>
        <v>559.29880699354601</v>
      </c>
      <c r="AI188">
        <v>895</v>
      </c>
      <c r="AJ188" s="12">
        <f t="shared" si="51"/>
        <v>14.916666666666666</v>
      </c>
      <c r="AK188" s="53">
        <f t="shared" si="48"/>
        <v>2.0108447341926374</v>
      </c>
    </row>
    <row r="189" spans="7:37" x14ac:dyDescent="0.35">
      <c r="G189" s="4">
        <v>900</v>
      </c>
      <c r="H189" s="4">
        <f t="shared" si="52"/>
        <v>15</v>
      </c>
      <c r="I189" s="18">
        <f t="shared" si="42"/>
        <v>14384.314285714283</v>
      </c>
      <c r="J189" s="18"/>
      <c r="K189" s="4">
        <v>900</v>
      </c>
      <c r="L189" s="4">
        <f t="shared" si="53"/>
        <v>15</v>
      </c>
      <c r="M189" s="4">
        <f t="shared" si="43"/>
        <v>1.2252211349000193</v>
      </c>
      <c r="O189">
        <v>900</v>
      </c>
      <c r="P189" s="4">
        <f t="shared" si="54"/>
        <v>15</v>
      </c>
      <c r="Q189" s="1">
        <f t="shared" si="44"/>
        <v>5.4551956694039991E-2</v>
      </c>
      <c r="R189" s="1"/>
      <c r="S189">
        <v>900</v>
      </c>
      <c r="T189" s="4">
        <f t="shared" si="55"/>
        <v>15</v>
      </c>
      <c r="U189" s="4">
        <f t="shared" si="45"/>
        <v>222.66104773077549</v>
      </c>
      <c r="W189">
        <v>900</v>
      </c>
      <c r="X189" s="4">
        <f t="shared" si="56"/>
        <v>15</v>
      </c>
      <c r="Y189" s="1">
        <f t="shared" si="46"/>
        <v>0.22423066236734693</v>
      </c>
      <c r="AA189" s="2">
        <v>900</v>
      </c>
      <c r="AB189" s="22">
        <f t="shared" si="57"/>
        <v>15</v>
      </c>
      <c r="AC189" s="52">
        <f t="shared" si="47"/>
        <v>35.353941884623445</v>
      </c>
      <c r="AE189" s="2">
        <v>900</v>
      </c>
      <c r="AF189" s="22">
        <f t="shared" si="49"/>
        <v>15</v>
      </c>
      <c r="AG189" s="53">
        <f t="shared" si="50"/>
        <v>563.99220831848822</v>
      </c>
      <c r="AI189" s="2">
        <v>900</v>
      </c>
      <c r="AJ189" s="22">
        <f t="shared" si="51"/>
        <v>15</v>
      </c>
      <c r="AK189" s="53">
        <f t="shared" si="48"/>
        <v>1.999673374558234</v>
      </c>
    </row>
    <row r="190" spans="7:37" x14ac:dyDescent="0.35">
      <c r="G190" s="4">
        <v>905</v>
      </c>
      <c r="H190" s="4">
        <f t="shared" si="52"/>
        <v>15.083333333333334</v>
      </c>
      <c r="I190" s="18">
        <f t="shared" si="42"/>
        <v>14464.227142857144</v>
      </c>
      <c r="J190" s="18"/>
      <c r="K190" s="4">
        <v>905</v>
      </c>
      <c r="L190" s="4">
        <f t="shared" si="53"/>
        <v>15.083333333333334</v>
      </c>
      <c r="M190" s="4">
        <f t="shared" si="43"/>
        <v>1.2320279189827972</v>
      </c>
      <c r="O190">
        <v>905</v>
      </c>
      <c r="P190" s="4">
        <f t="shared" si="54"/>
        <v>15.083333333333334</v>
      </c>
      <c r="Q190" s="1">
        <f t="shared" si="44"/>
        <v>5.5466216433277343E-2</v>
      </c>
      <c r="R190" s="1"/>
      <c r="S190">
        <v>905</v>
      </c>
      <c r="T190" s="4">
        <f t="shared" si="55"/>
        <v>15.083333333333334</v>
      </c>
      <c r="U190" s="4">
        <f t="shared" si="45"/>
        <v>226.3927201358259</v>
      </c>
      <c r="W190">
        <v>905</v>
      </c>
      <c r="X190" s="4">
        <f t="shared" si="56"/>
        <v>15.083333333333334</v>
      </c>
      <c r="Y190" s="1">
        <f t="shared" si="46"/>
        <v>0.22798864062016708</v>
      </c>
      <c r="AA190">
        <v>905</v>
      </c>
      <c r="AB190" s="12">
        <f t="shared" si="57"/>
        <v>15.083333333333334</v>
      </c>
      <c r="AC190" s="53">
        <f t="shared" si="47"/>
        <v>35.20734624662115</v>
      </c>
      <c r="AE190">
        <v>905</v>
      </c>
      <c r="AF190" s="12">
        <f t="shared" si="49"/>
        <v>15.083333333333334</v>
      </c>
      <c r="AG190" s="53">
        <f t="shared" si="50"/>
        <v>568.69866504380718</v>
      </c>
      <c r="AI190">
        <v>905</v>
      </c>
      <c r="AJ190" s="12">
        <f t="shared" si="51"/>
        <v>15.083333333333334</v>
      </c>
      <c r="AK190" s="53">
        <f t="shared" si="48"/>
        <v>1.9886254553617795</v>
      </c>
    </row>
    <row r="191" spans="7:37" x14ac:dyDescent="0.35">
      <c r="G191" s="4">
        <v>910</v>
      </c>
      <c r="H191" s="4">
        <f t="shared" si="52"/>
        <v>15.166666666666666</v>
      </c>
      <c r="I191" s="18">
        <f t="shared" si="42"/>
        <v>14544.14</v>
      </c>
      <c r="J191" s="18"/>
      <c r="K191" s="4">
        <v>910</v>
      </c>
      <c r="L191" s="4">
        <f t="shared" si="53"/>
        <v>15.166666666666666</v>
      </c>
      <c r="M191" s="4">
        <f t="shared" si="43"/>
        <v>1.2388347030655751</v>
      </c>
      <c r="O191">
        <v>910</v>
      </c>
      <c r="P191" s="4">
        <f t="shared" si="54"/>
        <v>15.166666666666666</v>
      </c>
      <c r="Q191" s="1">
        <f t="shared" si="44"/>
        <v>5.639063451012951E-2</v>
      </c>
      <c r="R191" s="1"/>
      <c r="S191">
        <v>910</v>
      </c>
      <c r="T191" s="4">
        <f t="shared" si="55"/>
        <v>15.166666666666666</v>
      </c>
      <c r="U191" s="4">
        <f t="shared" si="45"/>
        <v>230.16585514338576</v>
      </c>
      <c r="W191">
        <v>910</v>
      </c>
      <c r="X191" s="4">
        <f t="shared" si="56"/>
        <v>15.166666666666666</v>
      </c>
      <c r="Y191" s="1">
        <f t="shared" si="46"/>
        <v>0.23178837375970368</v>
      </c>
      <c r="AA191">
        <v>910</v>
      </c>
      <c r="AB191" s="12">
        <f t="shared" si="57"/>
        <v>15.166666666666666</v>
      </c>
      <c r="AC191" s="53">
        <f t="shared" si="47"/>
        <v>35.062161153295001</v>
      </c>
      <c r="AE191">
        <v>910</v>
      </c>
      <c r="AF191" s="12">
        <f t="shared" si="49"/>
        <v>15.166666666666666</v>
      </c>
      <c r="AG191" s="53">
        <f t="shared" si="50"/>
        <v>573.41814105463311</v>
      </c>
      <c r="AI191">
        <v>910</v>
      </c>
      <c r="AJ191" s="12">
        <f t="shared" si="51"/>
        <v>15.166666666666666</v>
      </c>
      <c r="AK191" s="53">
        <f t="shared" si="48"/>
        <v>1.9776989418707809</v>
      </c>
    </row>
    <row r="192" spans="7:37" x14ac:dyDescent="0.35">
      <c r="G192" s="4">
        <v>915</v>
      </c>
      <c r="H192" s="4">
        <f t="shared" si="52"/>
        <v>15.25</v>
      </c>
      <c r="I192" s="18">
        <f t="shared" si="42"/>
        <v>14624.052857142857</v>
      </c>
      <c r="J192" s="18"/>
      <c r="K192" s="4">
        <v>915</v>
      </c>
      <c r="L192" s="4">
        <f t="shared" si="53"/>
        <v>15.25</v>
      </c>
      <c r="M192" s="4">
        <f t="shared" si="43"/>
        <v>1.245641487148353</v>
      </c>
      <c r="O192">
        <v>915</v>
      </c>
      <c r="P192" s="4">
        <f t="shared" si="54"/>
        <v>15.25</v>
      </c>
      <c r="Q192" s="1">
        <f t="shared" si="44"/>
        <v>5.7325267048008763E-2</v>
      </c>
      <c r="R192" s="1"/>
      <c r="S192">
        <v>915</v>
      </c>
      <c r="T192" s="4">
        <f t="shared" si="55"/>
        <v>15.25</v>
      </c>
      <c r="U192" s="4">
        <f t="shared" si="45"/>
        <v>233.9806818286072</v>
      </c>
      <c r="W192">
        <v>915</v>
      </c>
      <c r="X192" s="4">
        <f t="shared" si="56"/>
        <v>15.25</v>
      </c>
      <c r="Y192" s="1">
        <f t="shared" si="46"/>
        <v>0.23563009247593877</v>
      </c>
      <c r="AA192">
        <v>915</v>
      </c>
      <c r="AB192" s="12">
        <f t="shared" si="57"/>
        <v>15.25</v>
      </c>
      <c r="AC192" s="53">
        <f t="shared" si="47"/>
        <v>34.918365393397039</v>
      </c>
      <c r="AE192">
        <v>915</v>
      </c>
      <c r="AF192" s="12">
        <f t="shared" si="49"/>
        <v>15.25</v>
      </c>
      <c r="AG192" s="53">
        <f t="shared" si="50"/>
        <v>578.15060053416039</v>
      </c>
      <c r="AI192">
        <v>915</v>
      </c>
      <c r="AJ192" s="12">
        <f t="shared" si="51"/>
        <v>15.25</v>
      </c>
      <c r="AK192" s="53">
        <f t="shared" si="48"/>
        <v>1.9668918438277712</v>
      </c>
    </row>
    <row r="193" spans="7:37" x14ac:dyDescent="0.35">
      <c r="G193" s="4">
        <v>920</v>
      </c>
      <c r="H193" s="4">
        <f t="shared" si="52"/>
        <v>15.333333333333334</v>
      </c>
      <c r="I193" s="18">
        <f t="shared" si="42"/>
        <v>14703.965714285712</v>
      </c>
      <c r="J193" s="18"/>
      <c r="K193" s="4">
        <v>920</v>
      </c>
      <c r="L193" s="4">
        <f t="shared" si="53"/>
        <v>15.333333333333334</v>
      </c>
      <c r="M193" s="4">
        <f t="shared" si="43"/>
        <v>1.2524482712311309</v>
      </c>
      <c r="O193">
        <v>920</v>
      </c>
      <c r="P193" s="4">
        <f t="shared" si="54"/>
        <v>15.333333333333334</v>
      </c>
      <c r="Q193" s="1">
        <f t="shared" si="44"/>
        <v>5.8270170170327332E-2</v>
      </c>
      <c r="R193" s="1"/>
      <c r="S193">
        <v>920</v>
      </c>
      <c r="T193" s="4">
        <f t="shared" si="55"/>
        <v>15.333333333333334</v>
      </c>
      <c r="U193" s="4">
        <f t="shared" si="45"/>
        <v>237.83742926664218</v>
      </c>
      <c r="W193">
        <v>920</v>
      </c>
      <c r="X193" s="4">
        <f t="shared" si="56"/>
        <v>15.333333333333334</v>
      </c>
      <c r="Y193" s="1">
        <f t="shared" si="46"/>
        <v>0.23951402745885417</v>
      </c>
      <c r="AA193" s="2">
        <v>920</v>
      </c>
      <c r="AB193" s="22">
        <f t="shared" si="57"/>
        <v>15.333333333333334</v>
      </c>
      <c r="AC193" s="52">
        <f t="shared" si="47"/>
        <v>34.775938188268753</v>
      </c>
      <c r="AE193" s="2">
        <v>920</v>
      </c>
      <c r="AF193" s="22">
        <f t="shared" si="49"/>
        <v>15.333333333333334</v>
      </c>
      <c r="AG193" s="53">
        <f t="shared" si="50"/>
        <v>582.89600795957006</v>
      </c>
      <c r="AI193" s="2">
        <v>920</v>
      </c>
      <c r="AJ193" s="22">
        <f t="shared" si="51"/>
        <v>15.333333333333334</v>
      </c>
      <c r="AK193" s="53">
        <f t="shared" si="48"/>
        <v>1.9562022142417508</v>
      </c>
    </row>
    <row r="194" spans="7:37" x14ac:dyDescent="0.35">
      <c r="G194" s="4">
        <v>925</v>
      </c>
      <c r="H194" s="4">
        <f t="shared" si="52"/>
        <v>15.416666666666666</v>
      </c>
      <c r="I194" s="18">
        <f t="shared" si="42"/>
        <v>14783.87857142857</v>
      </c>
      <c r="J194" s="18"/>
      <c r="K194" s="4">
        <v>925</v>
      </c>
      <c r="L194" s="4">
        <f t="shared" si="53"/>
        <v>15.416666666666666</v>
      </c>
      <c r="M194" s="4">
        <f t="shared" si="43"/>
        <v>1.2592550553139086</v>
      </c>
      <c r="O194">
        <v>925</v>
      </c>
      <c r="P194" s="4">
        <f t="shared" si="54"/>
        <v>15.416666666666666</v>
      </c>
      <c r="Q194" s="1">
        <f t="shared" si="44"/>
        <v>5.9225400000497419E-2</v>
      </c>
      <c r="R194" s="1"/>
      <c r="S194">
        <v>925</v>
      </c>
      <c r="T194" s="4">
        <f t="shared" si="55"/>
        <v>15.416666666666666</v>
      </c>
      <c r="U194" s="4">
        <f t="shared" si="45"/>
        <v>241.73632653264252</v>
      </c>
      <c r="W194">
        <v>925</v>
      </c>
      <c r="X194" s="4">
        <f t="shared" si="56"/>
        <v>15.416666666666666</v>
      </c>
      <c r="Y194" s="1">
        <f t="shared" si="46"/>
        <v>0.24344040939843153</v>
      </c>
      <c r="AA194">
        <v>925</v>
      </c>
      <c r="AB194" s="12">
        <f t="shared" si="57"/>
        <v>15.416666666666666</v>
      </c>
      <c r="AC194" s="53">
        <f t="shared" si="47"/>
        <v>34.634859180726728</v>
      </c>
      <c r="AE194">
        <v>925</v>
      </c>
      <c r="AF194" s="12">
        <f t="shared" si="49"/>
        <v>15.416666666666666</v>
      </c>
      <c r="AG194" s="53">
        <f t="shared" si="50"/>
        <v>587.65432809802951</v>
      </c>
      <c r="AI194">
        <v>925</v>
      </c>
      <c r="AJ194" s="12">
        <f t="shared" si="51"/>
        <v>15.416666666666666</v>
      </c>
      <c r="AK194" s="53">
        <f t="shared" si="48"/>
        <v>1.9456281482188225</v>
      </c>
    </row>
    <row r="195" spans="7:37" x14ac:dyDescent="0.35">
      <c r="G195" s="4">
        <v>930</v>
      </c>
      <c r="H195" s="4">
        <f t="shared" si="52"/>
        <v>15.5</v>
      </c>
      <c r="I195" s="18">
        <f t="shared" si="42"/>
        <v>14863.791428571427</v>
      </c>
      <c r="J195" s="18"/>
      <c r="K195" s="4">
        <v>930</v>
      </c>
      <c r="L195" s="4">
        <f t="shared" si="53"/>
        <v>15.5</v>
      </c>
      <c r="M195" s="4">
        <f t="shared" si="43"/>
        <v>1.2660618393966867</v>
      </c>
      <c r="O195">
        <v>930</v>
      </c>
      <c r="P195" s="4">
        <f t="shared" si="54"/>
        <v>15.5</v>
      </c>
      <c r="Q195" s="1">
        <f t="shared" si="44"/>
        <v>6.019101266193131E-2</v>
      </c>
      <c r="R195" s="1"/>
      <c r="S195">
        <v>930</v>
      </c>
      <c r="T195" s="4">
        <f t="shared" si="55"/>
        <v>15.5</v>
      </c>
      <c r="U195" s="4">
        <f t="shared" si="45"/>
        <v>245.67760270176046</v>
      </c>
      <c r="W195">
        <v>930</v>
      </c>
      <c r="X195" s="4">
        <f t="shared" si="56"/>
        <v>15.5</v>
      </c>
      <c r="Y195" s="1">
        <f t="shared" si="46"/>
        <v>0.24740946898465305</v>
      </c>
      <c r="AA195">
        <v>930</v>
      </c>
      <c r="AB195" s="12">
        <f t="shared" si="57"/>
        <v>15.5</v>
      </c>
      <c r="AC195" s="53">
        <f t="shared" si="47"/>
        <v>34.495108424291928</v>
      </c>
      <c r="AE195">
        <v>930</v>
      </c>
      <c r="AF195" s="12">
        <f t="shared" si="49"/>
        <v>15.5</v>
      </c>
      <c r="AG195" s="53">
        <f t="shared" si="50"/>
        <v>592.42552600276929</v>
      </c>
      <c r="AI195">
        <v>930</v>
      </c>
      <c r="AJ195" s="12">
        <f t="shared" si="51"/>
        <v>15.5</v>
      </c>
      <c r="AK195" s="53">
        <f t="shared" si="48"/>
        <v>1.935167781830549</v>
      </c>
    </row>
    <row r="196" spans="7:37" x14ac:dyDescent="0.35">
      <c r="G196" s="4">
        <v>935</v>
      </c>
      <c r="H196" s="4">
        <f t="shared" si="52"/>
        <v>15.583333333333334</v>
      </c>
      <c r="I196" s="18">
        <f t="shared" si="42"/>
        <v>14943.704285714284</v>
      </c>
      <c r="J196" s="18"/>
      <c r="K196" s="4">
        <v>935</v>
      </c>
      <c r="L196" s="4">
        <f t="shared" si="53"/>
        <v>15.583333333333334</v>
      </c>
      <c r="M196" s="4">
        <f t="shared" si="43"/>
        <v>1.2728686234794646</v>
      </c>
      <c r="O196">
        <v>935</v>
      </c>
      <c r="P196" s="4">
        <f t="shared" si="54"/>
        <v>15.583333333333334</v>
      </c>
      <c r="Q196" s="1">
        <f t="shared" si="44"/>
        <v>6.1167064278041229E-2</v>
      </c>
      <c r="R196" s="1"/>
      <c r="S196">
        <v>935</v>
      </c>
      <c r="T196" s="4">
        <f t="shared" si="55"/>
        <v>15.583333333333334</v>
      </c>
      <c r="U196" s="4">
        <f t="shared" si="45"/>
        <v>249.66148684914788</v>
      </c>
      <c r="W196">
        <v>935</v>
      </c>
      <c r="X196" s="4">
        <f t="shared" si="56"/>
        <v>15.583333333333334</v>
      </c>
      <c r="Y196" s="1">
        <f t="shared" si="46"/>
        <v>0.25142143690750041</v>
      </c>
      <c r="AA196">
        <v>935</v>
      </c>
      <c r="AB196" s="12">
        <f t="shared" si="57"/>
        <v>15.583333333333334</v>
      </c>
      <c r="AC196" s="53">
        <f t="shared" si="47"/>
        <v>34.356666372750034</v>
      </c>
      <c r="AE196">
        <v>935</v>
      </c>
      <c r="AF196" s="12">
        <f t="shared" si="49"/>
        <v>15.583333333333334</v>
      </c>
      <c r="AG196" s="53">
        <f t="shared" si="50"/>
        <v>597.20956700923182</v>
      </c>
      <c r="AI196">
        <v>935</v>
      </c>
      <c r="AJ196" s="12">
        <f t="shared" si="51"/>
        <v>15.583333333333334</v>
      </c>
      <c r="AK196" s="53">
        <f t="shared" si="48"/>
        <v>1.9248192910186208</v>
      </c>
    </row>
    <row r="197" spans="7:37" x14ac:dyDescent="0.35">
      <c r="G197" s="4">
        <v>940</v>
      </c>
      <c r="H197" s="4">
        <f t="shared" si="52"/>
        <v>15.666666666666666</v>
      </c>
      <c r="I197" s="18">
        <f t="shared" si="42"/>
        <v>15023.617142857143</v>
      </c>
      <c r="J197" s="18"/>
      <c r="K197" s="4">
        <v>940</v>
      </c>
      <c r="L197" s="4">
        <f t="shared" si="53"/>
        <v>15.666666666666666</v>
      </c>
      <c r="M197" s="4">
        <f t="shared" si="43"/>
        <v>1.2796754075622423</v>
      </c>
      <c r="O197">
        <v>940</v>
      </c>
      <c r="P197" s="4">
        <f t="shared" si="54"/>
        <v>15.666666666666666</v>
      </c>
      <c r="Q197" s="1">
        <f t="shared" si="44"/>
        <v>6.2153610972239391E-2</v>
      </c>
      <c r="R197" s="1"/>
      <c r="S197">
        <v>940</v>
      </c>
      <c r="T197" s="4">
        <f t="shared" si="55"/>
        <v>15.666666666666666</v>
      </c>
      <c r="U197" s="4">
        <f t="shared" si="45"/>
        <v>253.6882080499567</v>
      </c>
      <c r="W197">
        <v>940</v>
      </c>
      <c r="X197" s="4">
        <f t="shared" si="56"/>
        <v>15.666666666666666</v>
      </c>
      <c r="Y197" s="1">
        <f t="shared" si="46"/>
        <v>0.2554765438569554</v>
      </c>
      <c r="AA197" s="2">
        <v>940</v>
      </c>
      <c r="AB197" s="22">
        <f t="shared" si="57"/>
        <v>15.666666666666666</v>
      </c>
      <c r="AC197" s="52">
        <f t="shared" si="47"/>
        <v>34.219513870031989</v>
      </c>
      <c r="AE197" s="2">
        <v>940</v>
      </c>
      <c r="AF197" s="22">
        <f t="shared" si="49"/>
        <v>15.666666666666666</v>
      </c>
      <c r="AG197" s="53">
        <f t="shared" si="50"/>
        <v>602.00641673129405</v>
      </c>
      <c r="AI197" s="2">
        <v>940</v>
      </c>
      <c r="AJ197" s="22">
        <f t="shared" si="51"/>
        <v>15.666666666666666</v>
      </c>
      <c r="AK197" s="53">
        <f t="shared" si="48"/>
        <v>1.9145808905344792</v>
      </c>
    </row>
    <row r="198" spans="7:37" x14ac:dyDescent="0.35">
      <c r="G198" s="4">
        <v>945</v>
      </c>
      <c r="H198" s="4">
        <f t="shared" si="52"/>
        <v>15.75</v>
      </c>
      <c r="I198" s="18">
        <f t="shared" si="42"/>
        <v>15103.529999999997</v>
      </c>
      <c r="J198" s="18"/>
      <c r="K198" s="4">
        <v>945</v>
      </c>
      <c r="L198" s="4">
        <f t="shared" si="53"/>
        <v>15.75</v>
      </c>
      <c r="M198" s="4">
        <f t="shared" si="43"/>
        <v>1.2864821916450202</v>
      </c>
      <c r="O198">
        <v>945</v>
      </c>
      <c r="P198" s="4">
        <f t="shared" si="54"/>
        <v>15.75</v>
      </c>
      <c r="Q198" s="1">
        <f t="shared" si="44"/>
        <v>6.3150708867938055E-2</v>
      </c>
      <c r="R198" s="1"/>
      <c r="S198">
        <v>945</v>
      </c>
      <c r="T198" s="4">
        <f t="shared" si="55"/>
        <v>15.75</v>
      </c>
      <c r="U198" s="4">
        <f t="shared" si="45"/>
        <v>257.75799537933898</v>
      </c>
      <c r="W198">
        <v>945</v>
      </c>
      <c r="X198" s="4">
        <f t="shared" si="56"/>
        <v>15.75</v>
      </c>
      <c r="Y198" s="1">
        <f t="shared" si="46"/>
        <v>0.25957502052299997</v>
      </c>
      <c r="AA198">
        <v>945</v>
      </c>
      <c r="AB198" s="12">
        <f t="shared" si="57"/>
        <v>15.75</v>
      </c>
      <c r="AC198" s="53">
        <f t="shared" si="47"/>
        <v>34.083632140402123</v>
      </c>
      <c r="AE198">
        <v>945</v>
      </c>
      <c r="AF198" s="12">
        <f t="shared" si="49"/>
        <v>15.75</v>
      </c>
      <c r="AG198" s="53">
        <f t="shared" si="50"/>
        <v>606.81604105755969</v>
      </c>
      <c r="AI198">
        <v>945</v>
      </c>
      <c r="AJ198" s="12">
        <f t="shared" si="51"/>
        <v>15.75</v>
      </c>
      <c r="AK198" s="53">
        <f t="shared" si="48"/>
        <v>1.904450832912604</v>
      </c>
    </row>
    <row r="199" spans="7:37" x14ac:dyDescent="0.35">
      <c r="G199" s="4">
        <v>950</v>
      </c>
      <c r="H199" s="4">
        <f t="shared" si="52"/>
        <v>15.833333333333334</v>
      </c>
      <c r="I199" s="18">
        <f t="shared" si="42"/>
        <v>15183.442857142858</v>
      </c>
      <c r="J199" s="18"/>
      <c r="K199" s="4">
        <v>950</v>
      </c>
      <c r="L199" s="4">
        <f t="shared" si="53"/>
        <v>15.833333333333334</v>
      </c>
      <c r="M199" s="4">
        <f t="shared" si="43"/>
        <v>1.2932889757277981</v>
      </c>
      <c r="O199">
        <v>950</v>
      </c>
      <c r="P199" s="4">
        <f t="shared" si="54"/>
        <v>15.833333333333334</v>
      </c>
      <c r="Q199" s="1">
        <f t="shared" si="44"/>
        <v>6.4158414088549442E-2</v>
      </c>
      <c r="R199" s="1"/>
      <c r="S199">
        <v>950</v>
      </c>
      <c r="T199" s="4">
        <f t="shared" si="55"/>
        <v>15.833333333333334</v>
      </c>
      <c r="U199" s="4">
        <f t="shared" si="45"/>
        <v>261.87107791244671</v>
      </c>
      <c r="W199">
        <v>950</v>
      </c>
      <c r="X199" s="4">
        <f t="shared" si="56"/>
        <v>15.833333333333334</v>
      </c>
      <c r="Y199" s="1">
        <f t="shared" si="46"/>
        <v>0.26371709759561601</v>
      </c>
      <c r="AA199">
        <v>950</v>
      </c>
      <c r="AB199" s="12">
        <f t="shared" si="57"/>
        <v>15.833333333333334</v>
      </c>
      <c r="AC199" s="53">
        <f t="shared" si="47"/>
        <v>33.949002778943267</v>
      </c>
      <c r="AE199">
        <v>950</v>
      </c>
      <c r="AF199" s="12">
        <f t="shared" si="49"/>
        <v>15.833333333333334</v>
      </c>
      <c r="AG199" s="53">
        <f t="shared" si="50"/>
        <v>611.6384061477205</v>
      </c>
      <c r="AI199">
        <v>950</v>
      </c>
      <c r="AJ199" s="12">
        <f t="shared" si="51"/>
        <v>15.833333333333334</v>
      </c>
      <c r="AK199" s="53">
        <f t="shared" si="48"/>
        <v>1.894427407476222</v>
      </c>
    </row>
    <row r="200" spans="7:37" x14ac:dyDescent="0.35">
      <c r="G200" s="4">
        <v>955</v>
      </c>
      <c r="H200" s="4">
        <f t="shared" si="52"/>
        <v>15.916666666666666</v>
      </c>
      <c r="I200" s="18">
        <f t="shared" si="42"/>
        <v>15263.355714285712</v>
      </c>
      <c r="J200" s="18"/>
      <c r="K200" s="4">
        <v>955</v>
      </c>
      <c r="L200" s="4">
        <f t="shared" si="53"/>
        <v>15.916666666666666</v>
      </c>
      <c r="M200" s="4">
        <f t="shared" si="43"/>
        <v>1.300095759810576</v>
      </c>
      <c r="O200">
        <v>955</v>
      </c>
      <c r="P200" s="4">
        <f t="shared" si="54"/>
        <v>15.916666666666666</v>
      </c>
      <c r="Q200" s="1">
        <f t="shared" si="44"/>
        <v>6.5176782757485799E-2</v>
      </c>
      <c r="R200" s="1"/>
      <c r="S200">
        <v>955</v>
      </c>
      <c r="T200" s="4">
        <f t="shared" si="55"/>
        <v>15.916666666666666</v>
      </c>
      <c r="U200" s="4">
        <f t="shared" si="45"/>
        <v>266.02768472443182</v>
      </c>
      <c r="W200">
        <v>955</v>
      </c>
      <c r="X200" s="4">
        <f t="shared" si="56"/>
        <v>15.916666666666666</v>
      </c>
      <c r="Y200" s="1">
        <f t="shared" si="46"/>
        <v>0.26790300576478532</v>
      </c>
      <c r="AA200">
        <v>955</v>
      </c>
      <c r="AB200" s="12">
        <f t="shared" si="57"/>
        <v>15.916666666666666</v>
      </c>
      <c r="AC200" s="53">
        <f t="shared" si="47"/>
        <v>33.815607742329284</v>
      </c>
      <c r="AE200">
        <v>955</v>
      </c>
      <c r="AF200" s="12">
        <f t="shared" si="49"/>
        <v>15.916666666666666</v>
      </c>
      <c r="AG200" s="53">
        <f t="shared" si="50"/>
        <v>616.47347842898409</v>
      </c>
      <c r="AI200">
        <v>955</v>
      </c>
      <c r="AJ200" s="12">
        <f t="shared" si="51"/>
        <v>15.916666666666666</v>
      </c>
      <c r="AK200" s="53">
        <f t="shared" si="48"/>
        <v>1.884508939374252</v>
      </c>
    </row>
    <row r="201" spans="7:37" x14ac:dyDescent="0.35">
      <c r="G201" s="4">
        <v>960</v>
      </c>
      <c r="H201" s="4">
        <f t="shared" si="52"/>
        <v>16</v>
      </c>
      <c r="I201" s="18">
        <f t="shared" si="42"/>
        <v>15343.268571428571</v>
      </c>
      <c r="J201" s="18"/>
      <c r="K201" s="4">
        <v>960</v>
      </c>
      <c r="L201" s="4">
        <f t="shared" si="53"/>
        <v>16</v>
      </c>
      <c r="M201" s="4">
        <f t="shared" si="43"/>
        <v>1.3069025438933539</v>
      </c>
      <c r="O201">
        <v>960</v>
      </c>
      <c r="P201" s="4">
        <f t="shared" si="54"/>
        <v>16</v>
      </c>
      <c r="Q201" s="1">
        <f t="shared" si="44"/>
        <v>6.6205870998159347E-2</v>
      </c>
      <c r="R201" s="1"/>
      <c r="S201">
        <v>960</v>
      </c>
      <c r="T201" s="4">
        <f t="shared" si="55"/>
        <v>16</v>
      </c>
      <c r="U201" s="4">
        <f t="shared" si="45"/>
        <v>270.22804489044631</v>
      </c>
      <c r="W201">
        <v>960</v>
      </c>
      <c r="X201" s="4">
        <f t="shared" si="56"/>
        <v>16</v>
      </c>
      <c r="Y201" s="1">
        <f t="shared" si="46"/>
        <v>0.27213297572048972</v>
      </c>
      <c r="AA201" s="2">
        <v>960</v>
      </c>
      <c r="AB201" s="22">
        <f t="shared" si="57"/>
        <v>16</v>
      </c>
      <c r="AC201" s="52">
        <f t="shared" si="47"/>
        <v>33.683429339872966</v>
      </c>
      <c r="AE201" s="2">
        <v>960</v>
      </c>
      <c r="AF201" s="22">
        <f t="shared" si="49"/>
        <v>16</v>
      </c>
      <c r="AG201" s="53">
        <f t="shared" si="50"/>
        <v>621.32122459256857</v>
      </c>
      <c r="AI201" s="2">
        <v>960</v>
      </c>
      <c r="AJ201" s="22">
        <f t="shared" si="51"/>
        <v>16</v>
      </c>
      <c r="AK201" s="53">
        <f t="shared" si="48"/>
        <v>1.8746937886483446</v>
      </c>
    </row>
    <row r="202" spans="7:37" x14ac:dyDescent="0.35">
      <c r="G202" s="4">
        <v>965</v>
      </c>
      <c r="H202" s="4">
        <f t="shared" si="52"/>
        <v>16.083333333333332</v>
      </c>
      <c r="I202" s="18">
        <f t="shared" si="42"/>
        <v>15423.181428571426</v>
      </c>
      <c r="J202" s="18"/>
      <c r="K202" s="4">
        <v>965</v>
      </c>
      <c r="L202" s="4">
        <f t="shared" si="53"/>
        <v>16.083333333333332</v>
      </c>
      <c r="M202" s="4">
        <f t="shared" si="43"/>
        <v>1.3137093279761316</v>
      </c>
      <c r="O202">
        <v>965</v>
      </c>
      <c r="P202" s="4">
        <f t="shared" si="54"/>
        <v>16.083333333333332</v>
      </c>
      <c r="Q202" s="1">
        <f t="shared" si="44"/>
        <v>6.7245734933982337E-2</v>
      </c>
      <c r="R202" s="1"/>
      <c r="S202">
        <v>965</v>
      </c>
      <c r="T202" s="4">
        <f t="shared" si="55"/>
        <v>16.083333333333332</v>
      </c>
      <c r="U202" s="4">
        <f t="shared" si="45"/>
        <v>274.47238748564223</v>
      </c>
      <c r="W202">
        <v>965</v>
      </c>
      <c r="X202" s="4">
        <f t="shared" si="56"/>
        <v>16.083333333333332</v>
      </c>
      <c r="Y202" s="1">
        <f t="shared" si="46"/>
        <v>0.27640723815271123</v>
      </c>
      <c r="AA202">
        <v>965</v>
      </c>
      <c r="AB202" s="12">
        <f t="shared" si="57"/>
        <v>16.083333333333332</v>
      </c>
      <c r="AC202" s="53">
        <f t="shared" si="47"/>
        <v>33.552450224842048</v>
      </c>
      <c r="AE202">
        <v>965</v>
      </c>
      <c r="AF202" s="12">
        <f t="shared" si="49"/>
        <v>16.083333333333332</v>
      </c>
      <c r="AG202" s="53">
        <f t="shared" si="50"/>
        <v>626.18161159025954</v>
      </c>
      <c r="AI202">
        <v>965</v>
      </c>
      <c r="AJ202" s="12">
        <f t="shared" si="51"/>
        <v>16.083333333333332</v>
      </c>
      <c r="AK202" s="53">
        <f t="shared" si="48"/>
        <v>1.8649803493289232</v>
      </c>
    </row>
    <row r="203" spans="7:37" x14ac:dyDescent="0.35">
      <c r="G203" s="4">
        <v>970</v>
      </c>
      <c r="H203" s="4">
        <f t="shared" si="52"/>
        <v>16.166666666666668</v>
      </c>
      <c r="I203" s="18">
        <f t="shared" si="42"/>
        <v>15503.094285714287</v>
      </c>
      <c r="J203" s="18"/>
      <c r="K203" s="4">
        <v>970</v>
      </c>
      <c r="L203" s="4">
        <f t="shared" si="53"/>
        <v>16.166666666666668</v>
      </c>
      <c r="M203" s="4">
        <f t="shared" si="43"/>
        <v>1.3205161120589097</v>
      </c>
      <c r="O203">
        <v>970</v>
      </c>
      <c r="P203" s="4">
        <f t="shared" si="54"/>
        <v>16.166666666666668</v>
      </c>
      <c r="Q203" s="1">
        <f t="shared" si="44"/>
        <v>6.8296430688367035E-2</v>
      </c>
      <c r="R203" s="1"/>
      <c r="S203">
        <v>970</v>
      </c>
      <c r="T203" s="4">
        <f t="shared" si="55"/>
        <v>16.166666666666668</v>
      </c>
      <c r="U203" s="4">
        <f t="shared" si="45"/>
        <v>278.76094158517157</v>
      </c>
      <c r="W203">
        <v>970</v>
      </c>
      <c r="X203" s="4">
        <f t="shared" si="56"/>
        <v>16.166666666666668</v>
      </c>
      <c r="Y203" s="1">
        <f t="shared" si="46"/>
        <v>0.28072602375143157</v>
      </c>
      <c r="AA203">
        <v>970</v>
      </c>
      <c r="AB203" s="12">
        <f t="shared" si="57"/>
        <v>16.166666666666668</v>
      </c>
      <c r="AC203" s="53">
        <f t="shared" si="47"/>
        <v>33.422653386031705</v>
      </c>
      <c r="AE203">
        <v>970</v>
      </c>
      <c r="AF203" s="12">
        <f t="shared" si="49"/>
        <v>16.166666666666668</v>
      </c>
      <c r="AG203" s="53">
        <f t="shared" si="50"/>
        <v>631.05460663103088</v>
      </c>
      <c r="AI203">
        <v>970</v>
      </c>
      <c r="AJ203" s="12">
        <f t="shared" si="51"/>
        <v>16.166666666666668</v>
      </c>
      <c r="AK203" s="53">
        <f t="shared" si="48"/>
        <v>1.855367048559186</v>
      </c>
    </row>
    <row r="204" spans="7:37" x14ac:dyDescent="0.35">
      <c r="G204" s="4">
        <v>975</v>
      </c>
      <c r="H204" s="4">
        <f t="shared" si="52"/>
        <v>16.25</v>
      </c>
      <c r="I204" s="18">
        <f t="shared" si="42"/>
        <v>15583.007142857145</v>
      </c>
      <c r="J204" s="18"/>
      <c r="K204" s="4">
        <v>975</v>
      </c>
      <c r="L204" s="4">
        <f t="shared" si="53"/>
        <v>16.25</v>
      </c>
      <c r="M204" s="4">
        <f t="shared" si="43"/>
        <v>1.3273228961416876</v>
      </c>
      <c r="O204">
        <v>975</v>
      </c>
      <c r="P204" s="4">
        <f t="shared" si="54"/>
        <v>16.25</v>
      </c>
      <c r="Q204" s="1">
        <f t="shared" si="44"/>
        <v>6.9358014384725608E-2</v>
      </c>
      <c r="R204" s="1"/>
      <c r="S204">
        <v>975</v>
      </c>
      <c r="T204" s="4">
        <f t="shared" si="55"/>
        <v>16.25</v>
      </c>
      <c r="U204" s="4">
        <f t="shared" si="45"/>
        <v>283.09393626418614</v>
      </c>
      <c r="W204">
        <v>975</v>
      </c>
      <c r="X204" s="4">
        <f t="shared" si="56"/>
        <v>16.25</v>
      </c>
      <c r="Y204" s="1">
        <f t="shared" si="46"/>
        <v>0.28508956320663259</v>
      </c>
      <c r="AA204">
        <v>975</v>
      </c>
      <c r="AB204" s="12">
        <f t="shared" si="57"/>
        <v>16.25</v>
      </c>
      <c r="AC204" s="53">
        <f t="shared" si="47"/>
        <v>33.294022139586382</v>
      </c>
      <c r="AE204">
        <v>975</v>
      </c>
      <c r="AF204" s="12">
        <f t="shared" si="49"/>
        <v>16.25</v>
      </c>
      <c r="AG204" s="53">
        <f t="shared" si="50"/>
        <v>635.9401771777259</v>
      </c>
      <c r="AI204">
        <v>975</v>
      </c>
      <c r="AJ204" s="12">
        <f t="shared" si="51"/>
        <v>16.25</v>
      </c>
      <c r="AK204" s="53">
        <f t="shared" si="48"/>
        <v>1.8458523457460625</v>
      </c>
    </row>
    <row r="205" spans="7:37" x14ac:dyDescent="0.35">
      <c r="G205" s="4">
        <v>980</v>
      </c>
      <c r="H205" s="4">
        <f t="shared" si="52"/>
        <v>16.333333333333332</v>
      </c>
      <c r="I205" s="18">
        <f t="shared" si="42"/>
        <v>15662.919999999996</v>
      </c>
      <c r="J205" s="18"/>
      <c r="K205" s="4">
        <v>980</v>
      </c>
      <c r="L205" s="4">
        <f t="shared" si="53"/>
        <v>16.333333333333332</v>
      </c>
      <c r="M205" s="4">
        <f t="shared" si="43"/>
        <v>1.3341296802244653</v>
      </c>
      <c r="O205">
        <v>980</v>
      </c>
      <c r="P205" s="4">
        <f t="shared" si="54"/>
        <v>16.333333333333332</v>
      </c>
      <c r="Q205" s="1">
        <f t="shared" si="44"/>
        <v>7.0430542146470321E-2</v>
      </c>
      <c r="R205" s="1"/>
      <c r="S205">
        <v>980</v>
      </c>
      <c r="T205" s="4">
        <f t="shared" si="55"/>
        <v>16.333333333333332</v>
      </c>
      <c r="U205" s="4">
        <f t="shared" si="45"/>
        <v>287.47160059783806</v>
      </c>
      <c r="W205">
        <v>980</v>
      </c>
      <c r="X205" s="4">
        <f t="shared" si="56"/>
        <v>16.333333333333332</v>
      </c>
      <c r="Y205" s="1">
        <f t="shared" si="46"/>
        <v>0.28949808720829612</v>
      </c>
      <c r="AA205" s="2">
        <v>980</v>
      </c>
      <c r="AB205" s="22">
        <f t="shared" si="57"/>
        <v>16.333333333333332</v>
      </c>
      <c r="AC205" s="52">
        <f t="shared" si="47"/>
        <v>33.166540121061566</v>
      </c>
      <c r="AE205" s="2">
        <v>980</v>
      </c>
      <c r="AF205" s="22">
        <f t="shared" si="49"/>
        <v>16.333333333333332</v>
      </c>
      <c r="AG205" s="53">
        <f t="shared" si="50"/>
        <v>640.8382909437986</v>
      </c>
      <c r="AI205" s="2">
        <v>980</v>
      </c>
      <c r="AJ205" s="22">
        <f t="shared" si="51"/>
        <v>16.333333333333332</v>
      </c>
      <c r="AK205" s="53">
        <f t="shared" si="48"/>
        <v>1.8364347317371543</v>
      </c>
    </row>
    <row r="206" spans="7:37" x14ac:dyDescent="0.35">
      <c r="G206" s="4">
        <v>985</v>
      </c>
      <c r="H206" s="4">
        <f t="shared" si="52"/>
        <v>16.416666666666668</v>
      </c>
      <c r="I206" s="18">
        <f t="shared" si="42"/>
        <v>15742.832857142857</v>
      </c>
      <c r="J206" s="18"/>
      <c r="K206" s="4">
        <v>985</v>
      </c>
      <c r="L206" s="4">
        <f t="shared" si="53"/>
        <v>16.416666666666668</v>
      </c>
      <c r="M206" s="4">
        <f t="shared" si="43"/>
        <v>1.3409364643072434</v>
      </c>
      <c r="O206">
        <v>985</v>
      </c>
      <c r="P206" s="4">
        <f t="shared" si="54"/>
        <v>16.416666666666668</v>
      </c>
      <c r="Q206" s="1">
        <f t="shared" si="44"/>
        <v>7.1514070097013493E-2</v>
      </c>
      <c r="R206" s="1"/>
      <c r="S206">
        <v>985</v>
      </c>
      <c r="T206" s="4">
        <f t="shared" si="55"/>
        <v>16.416666666666668</v>
      </c>
      <c r="U206" s="4">
        <f t="shared" si="45"/>
        <v>291.89416366127955</v>
      </c>
      <c r="W206">
        <v>985</v>
      </c>
      <c r="X206" s="4">
        <f t="shared" si="56"/>
        <v>16.416666666666668</v>
      </c>
      <c r="Y206" s="1">
        <f t="shared" si="46"/>
        <v>0.29395182644640439</v>
      </c>
      <c r="AA206">
        <v>985</v>
      </c>
      <c r="AB206" s="12">
        <f t="shared" si="57"/>
        <v>16.416666666666668</v>
      </c>
      <c r="AC206" s="53">
        <f t="shared" si="47"/>
        <v>33.040191277717199</v>
      </c>
      <c r="AE206">
        <v>985</v>
      </c>
      <c r="AF206" s="12">
        <f t="shared" si="49"/>
        <v>16.416666666666668</v>
      </c>
      <c r="AG206" s="53">
        <f t="shared" si="50"/>
        <v>645.74891589011327</v>
      </c>
      <c r="AI206">
        <v>985</v>
      </c>
      <c r="AJ206" s="12">
        <f t="shared" si="51"/>
        <v>16.416666666666668</v>
      </c>
      <c r="AK206" s="53">
        <f t="shared" si="48"/>
        <v>1.8271127280227517</v>
      </c>
    </row>
    <row r="207" spans="7:37" x14ac:dyDescent="0.35">
      <c r="G207" s="4">
        <v>990</v>
      </c>
      <c r="H207" s="4">
        <f t="shared" si="52"/>
        <v>16.5</v>
      </c>
      <c r="I207" s="18">
        <f t="shared" si="42"/>
        <v>15822.745714285713</v>
      </c>
      <c r="J207" s="18"/>
      <c r="K207" s="4">
        <v>990</v>
      </c>
      <c r="L207" s="4">
        <f t="shared" si="53"/>
        <v>16.5</v>
      </c>
      <c r="M207" s="4">
        <f t="shared" si="43"/>
        <v>1.3477432483900211</v>
      </c>
      <c r="O207">
        <v>990</v>
      </c>
      <c r="P207" s="4">
        <f t="shared" si="54"/>
        <v>16.5</v>
      </c>
      <c r="Q207" s="1">
        <f t="shared" si="44"/>
        <v>7.2608654359767225E-2</v>
      </c>
      <c r="R207" s="1"/>
      <c r="S207">
        <v>990</v>
      </c>
      <c r="T207" s="4">
        <f t="shared" si="55"/>
        <v>16.5</v>
      </c>
      <c r="U207" s="4">
        <f t="shared" si="45"/>
        <v>296.36185452966214</v>
      </c>
      <c r="W207">
        <v>990</v>
      </c>
      <c r="X207" s="4">
        <f t="shared" si="56"/>
        <v>16.5</v>
      </c>
      <c r="Y207" s="1">
        <f t="shared" si="46"/>
        <v>0.29845101161093873</v>
      </c>
      <c r="AA207">
        <v>990</v>
      </c>
      <c r="AB207" s="12">
        <f t="shared" si="57"/>
        <v>16.5</v>
      </c>
      <c r="AC207" s="53">
        <f t="shared" si="47"/>
        <v>32.914959861035278</v>
      </c>
      <c r="AE207">
        <v>990</v>
      </c>
      <c r="AF207" s="12">
        <f t="shared" si="49"/>
        <v>16.5</v>
      </c>
      <c r="AG207" s="53">
        <f t="shared" si="50"/>
        <v>650.67202022179913</v>
      </c>
      <c r="AI207">
        <v>990</v>
      </c>
      <c r="AJ207" s="12">
        <f t="shared" si="51"/>
        <v>16.5</v>
      </c>
      <c r="AK207" s="53">
        <f t="shared" si="48"/>
        <v>1.8178848859620311</v>
      </c>
    </row>
    <row r="208" spans="7:37" x14ac:dyDescent="0.35">
      <c r="G208" s="4">
        <v>995</v>
      </c>
      <c r="H208" s="4">
        <f t="shared" si="52"/>
        <v>16.583333333333332</v>
      </c>
      <c r="I208" s="18">
        <f t="shared" si="42"/>
        <v>15902.65857142857</v>
      </c>
      <c r="J208" s="18"/>
      <c r="K208" s="4">
        <v>995</v>
      </c>
      <c r="L208" s="4">
        <f t="shared" si="53"/>
        <v>16.583333333333332</v>
      </c>
      <c r="M208" s="4">
        <f t="shared" si="43"/>
        <v>1.354550032472799</v>
      </c>
      <c r="O208">
        <v>995</v>
      </c>
      <c r="P208" s="4">
        <f t="shared" si="54"/>
        <v>16.583333333333332</v>
      </c>
      <c r="Q208" s="1">
        <f t="shared" si="44"/>
        <v>7.371435105814382E-2</v>
      </c>
      <c r="R208" s="1"/>
      <c r="S208">
        <v>995</v>
      </c>
      <c r="T208" s="4">
        <f t="shared" si="55"/>
        <v>16.583333333333332</v>
      </c>
      <c r="U208" s="4">
        <f t="shared" si="45"/>
        <v>300.87490227813805</v>
      </c>
      <c r="W208">
        <v>995</v>
      </c>
      <c r="X208" s="4">
        <f t="shared" si="56"/>
        <v>16.583333333333332</v>
      </c>
      <c r="Y208" s="1">
        <f t="shared" si="46"/>
        <v>0.30299587339188122</v>
      </c>
      <c r="AA208">
        <v>995</v>
      </c>
      <c r="AB208" s="12">
        <f t="shared" si="57"/>
        <v>16.583333333333332</v>
      </c>
      <c r="AC208" s="53">
        <f t="shared" si="47"/>
        <v>32.790830419453556</v>
      </c>
      <c r="AE208">
        <v>995</v>
      </c>
      <c r="AF208" s="12">
        <f t="shared" si="49"/>
        <v>16.583333333333332</v>
      </c>
      <c r="AG208" s="53">
        <f t="shared" si="50"/>
        <v>655.60757238516442</v>
      </c>
      <c r="AI208">
        <v>995</v>
      </c>
      <c r="AJ208" s="12">
        <f t="shared" si="51"/>
        <v>16.583333333333332</v>
      </c>
      <c r="AK208" s="53">
        <f t="shared" si="48"/>
        <v>1.8087497860325736</v>
      </c>
    </row>
    <row r="209" spans="7:37" x14ac:dyDescent="0.35">
      <c r="G209" s="4">
        <v>1000</v>
      </c>
      <c r="H209" s="4">
        <f t="shared" si="52"/>
        <v>16.666666666666668</v>
      </c>
      <c r="I209" s="18">
        <f t="shared" si="42"/>
        <v>15982.571428571428</v>
      </c>
      <c r="J209" s="18"/>
      <c r="K209" s="4">
        <v>1000</v>
      </c>
      <c r="L209" s="4">
        <f t="shared" si="53"/>
        <v>16.666666666666668</v>
      </c>
      <c r="M209" s="4">
        <f t="shared" si="43"/>
        <v>1.3613568165555772</v>
      </c>
      <c r="O209">
        <v>1000</v>
      </c>
      <c r="P209" s="4">
        <f t="shared" si="54"/>
        <v>16.666666666666668</v>
      </c>
      <c r="Q209" s="1">
        <f t="shared" si="44"/>
        <v>7.483121631555556E-2</v>
      </c>
      <c r="R209" s="1"/>
      <c r="S209">
        <v>1000</v>
      </c>
      <c r="T209" s="4">
        <f t="shared" si="55"/>
        <v>16.666666666666668</v>
      </c>
      <c r="U209" s="4">
        <f t="shared" si="45"/>
        <v>305.43353598185945</v>
      </c>
      <c r="W209">
        <v>1000</v>
      </c>
      <c r="X209" s="4">
        <f t="shared" si="56"/>
        <v>16.666666666666668</v>
      </c>
      <c r="Y209" s="1">
        <f t="shared" si="46"/>
        <v>0.30758664247921397</v>
      </c>
      <c r="AA209" s="2">
        <v>1000</v>
      </c>
      <c r="AB209" s="22">
        <f t="shared" si="57"/>
        <v>16.666666666666668</v>
      </c>
      <c r="AC209" s="52">
        <f t="shared" si="47"/>
        <v>32.667787791308548</v>
      </c>
      <c r="AE209" s="2">
        <v>1000</v>
      </c>
      <c r="AF209" s="22">
        <f t="shared" si="49"/>
        <v>16.666666666666668</v>
      </c>
      <c r="AG209" s="53">
        <f t="shared" si="50"/>
        <v>660.55554106466161</v>
      </c>
      <c r="AI209" s="2">
        <v>1000</v>
      </c>
      <c r="AJ209" s="22">
        <f t="shared" si="51"/>
        <v>16.666666666666668</v>
      </c>
      <c r="AK209" s="53">
        <f t="shared" si="48"/>
        <v>1.7997060371024107</v>
      </c>
    </row>
    <row r="210" spans="7:37" x14ac:dyDescent="0.35">
      <c r="G210" s="4">
        <v>1005</v>
      </c>
      <c r="H210" s="4">
        <f t="shared" si="52"/>
        <v>16.75</v>
      </c>
      <c r="I210" s="18">
        <f t="shared" si="42"/>
        <v>16062.484285714285</v>
      </c>
      <c r="J210" s="18"/>
      <c r="K210" s="4">
        <v>1005</v>
      </c>
      <c r="L210" s="4">
        <f t="shared" si="53"/>
        <v>16.75</v>
      </c>
      <c r="M210" s="4">
        <f t="shared" si="43"/>
        <v>1.3681636006383548</v>
      </c>
      <c r="O210">
        <v>1005</v>
      </c>
      <c r="P210" s="4">
        <f t="shared" si="54"/>
        <v>16.75</v>
      </c>
      <c r="Q210" s="1">
        <f t="shared" si="44"/>
        <v>7.5959306255414596E-2</v>
      </c>
      <c r="R210" s="1"/>
      <c r="S210">
        <v>1005</v>
      </c>
      <c r="T210" s="4">
        <f t="shared" si="55"/>
        <v>16.75</v>
      </c>
      <c r="U210" s="4">
        <f t="shared" si="45"/>
        <v>310.03798471597793</v>
      </c>
      <c r="W210">
        <v>1005</v>
      </c>
      <c r="X210" s="4">
        <f t="shared" si="56"/>
        <v>16.75</v>
      </c>
      <c r="Y210" s="1">
        <f t="shared" si="46"/>
        <v>0.31222354956291837</v>
      </c>
      <c r="AA210">
        <v>1005</v>
      </c>
      <c r="AB210" s="12">
        <f t="shared" si="57"/>
        <v>16.75</v>
      </c>
      <c r="AC210" s="53">
        <f t="shared" si="47"/>
        <v>32.545817097980368</v>
      </c>
      <c r="AE210">
        <v>1005</v>
      </c>
      <c r="AF210" s="12">
        <f t="shared" si="49"/>
        <v>16.75</v>
      </c>
      <c r="AG210" s="53">
        <f t="shared" si="50"/>
        <v>665.51589517990578</v>
      </c>
      <c r="AI210">
        <v>1005</v>
      </c>
      <c r="AJ210" s="12">
        <f t="shared" si="51"/>
        <v>16.75</v>
      </c>
      <c r="AK210" s="53">
        <f t="shared" si="48"/>
        <v>1.7907522757237917</v>
      </c>
    </row>
    <row r="211" spans="7:37" x14ac:dyDescent="0.35">
      <c r="G211" s="4">
        <v>1010</v>
      </c>
      <c r="H211" s="4">
        <f t="shared" si="52"/>
        <v>16.833333333333332</v>
      </c>
      <c r="I211" s="18">
        <f t="shared" si="42"/>
        <v>16142.39714285714</v>
      </c>
      <c r="J211" s="18"/>
      <c r="K211" s="4">
        <v>1010</v>
      </c>
      <c r="L211" s="4">
        <f t="shared" si="53"/>
        <v>16.833333333333332</v>
      </c>
      <c r="M211" s="4">
        <f t="shared" si="43"/>
        <v>1.3749703847211328</v>
      </c>
      <c r="O211">
        <v>1010</v>
      </c>
      <c r="P211" s="4">
        <f t="shared" si="54"/>
        <v>16.833333333333332</v>
      </c>
      <c r="Q211" s="1">
        <f t="shared" si="44"/>
        <v>7.7098677001133181E-2</v>
      </c>
      <c r="R211" s="1"/>
      <c r="S211">
        <v>1010</v>
      </c>
      <c r="T211" s="4">
        <f t="shared" si="55"/>
        <v>16.833333333333332</v>
      </c>
      <c r="U211" s="4">
        <f t="shared" si="45"/>
        <v>314.68847755564565</v>
      </c>
      <c r="W211">
        <v>1010</v>
      </c>
      <c r="X211" s="4">
        <f t="shared" si="56"/>
        <v>16.833333333333332</v>
      </c>
      <c r="Y211" s="1">
        <f t="shared" si="46"/>
        <v>0.31690682533297648</v>
      </c>
      <c r="AA211">
        <v>1010</v>
      </c>
      <c r="AB211" s="12">
        <f t="shared" si="57"/>
        <v>16.833333333333332</v>
      </c>
      <c r="AC211" s="53">
        <f t="shared" si="47"/>
        <v>32.424903737232682</v>
      </c>
      <c r="AE211">
        <v>1010</v>
      </c>
      <c r="AF211" s="12">
        <f t="shared" si="49"/>
        <v>16.833333333333332</v>
      </c>
      <c r="AG211" s="53">
        <f t="shared" si="50"/>
        <v>670.48860388274807</v>
      </c>
      <c r="AI211">
        <v>1010</v>
      </c>
      <c r="AJ211" s="12">
        <f t="shared" si="51"/>
        <v>16.833333333333332</v>
      </c>
      <c r="AK211" s="53">
        <f t="shared" si="48"/>
        <v>1.7818871654479314</v>
      </c>
    </row>
    <row r="212" spans="7:37" x14ac:dyDescent="0.35">
      <c r="G212" s="4">
        <v>1015</v>
      </c>
      <c r="H212" s="4">
        <f t="shared" si="52"/>
        <v>16.916666666666668</v>
      </c>
      <c r="I212" s="18">
        <f t="shared" si="42"/>
        <v>16222.310000000001</v>
      </c>
      <c r="J212" s="18"/>
      <c r="K212" s="4">
        <v>1015</v>
      </c>
      <c r="L212" s="4">
        <f t="shared" si="53"/>
        <v>16.916666666666668</v>
      </c>
      <c r="M212" s="4">
        <f t="shared" si="43"/>
        <v>1.3817771688039107</v>
      </c>
      <c r="O212">
        <v>1015</v>
      </c>
      <c r="P212" s="4">
        <f t="shared" si="54"/>
        <v>16.916666666666668</v>
      </c>
      <c r="Q212" s="1">
        <f t="shared" si="44"/>
        <v>7.8249384676123621E-2</v>
      </c>
      <c r="R212" s="1"/>
      <c r="S212">
        <v>1015</v>
      </c>
      <c r="T212" s="4">
        <f t="shared" si="55"/>
        <v>16.916666666666668</v>
      </c>
      <c r="U212" s="4">
        <f t="shared" si="45"/>
        <v>319.38524357601477</v>
      </c>
      <c r="W212">
        <v>1015</v>
      </c>
      <c r="X212" s="4">
        <f t="shared" si="56"/>
        <v>16.916666666666668</v>
      </c>
      <c r="Y212" s="1">
        <f t="shared" si="46"/>
        <v>0.32163670047937037</v>
      </c>
      <c r="AA212">
        <v>1015</v>
      </c>
      <c r="AB212" s="12">
        <f t="shared" si="57"/>
        <v>16.916666666666668</v>
      </c>
      <c r="AC212" s="53">
        <f t="shared" si="47"/>
        <v>32.305033376742003</v>
      </c>
      <c r="AE212">
        <v>1015</v>
      </c>
      <c r="AF212" s="12">
        <f t="shared" si="49"/>
        <v>16.916666666666668</v>
      </c>
      <c r="AG212" s="53">
        <f t="shared" si="50"/>
        <v>675.47363655439665</v>
      </c>
      <c r="AI212">
        <v>1015</v>
      </c>
      <c r="AJ212" s="12">
        <f t="shared" si="51"/>
        <v>16.916666666666668</v>
      </c>
      <c r="AK212" s="53">
        <f t="shared" si="48"/>
        <v>1.7731093961600104</v>
      </c>
    </row>
    <row r="213" spans="7:37" x14ac:dyDescent="0.35">
      <c r="G213" s="4">
        <v>1020</v>
      </c>
      <c r="H213" s="4">
        <f t="shared" si="52"/>
        <v>17</v>
      </c>
      <c r="I213" s="18">
        <f t="shared" si="42"/>
        <v>16302.222857142857</v>
      </c>
      <c r="J213" s="18"/>
      <c r="K213" s="4">
        <v>1020</v>
      </c>
      <c r="L213" s="4">
        <f t="shared" si="53"/>
        <v>17</v>
      </c>
      <c r="M213" s="4">
        <f t="shared" si="43"/>
        <v>1.3885839528866886</v>
      </c>
      <c r="O213">
        <v>1020</v>
      </c>
      <c r="P213" s="4">
        <f t="shared" si="54"/>
        <v>17</v>
      </c>
      <c r="Q213" s="1">
        <f t="shared" si="44"/>
        <v>7.9411485403798068E-2</v>
      </c>
      <c r="R213" s="1"/>
      <c r="S213">
        <v>1020</v>
      </c>
      <c r="T213" s="4">
        <f t="shared" si="55"/>
        <v>17</v>
      </c>
      <c r="U213" s="4">
        <f t="shared" si="45"/>
        <v>324.12851185223701</v>
      </c>
      <c r="W213">
        <v>1020</v>
      </c>
      <c r="X213" s="4">
        <f t="shared" si="56"/>
        <v>17</v>
      </c>
      <c r="Y213" s="1">
        <f t="shared" si="46"/>
        <v>0.3264134056920816</v>
      </c>
      <c r="AA213" s="2">
        <v>1020</v>
      </c>
      <c r="AB213" s="22">
        <f t="shared" si="57"/>
        <v>17</v>
      </c>
      <c r="AC213" s="52">
        <f t="shared" si="47"/>
        <v>32.186191947808588</v>
      </c>
      <c r="AE213" s="2">
        <v>1020</v>
      </c>
      <c r="AF213" s="22">
        <f t="shared" si="49"/>
        <v>17</v>
      </c>
      <c r="AG213" s="53">
        <f t="shared" si="50"/>
        <v>680.47096280258825</v>
      </c>
      <c r="AI213" s="2">
        <v>1020</v>
      </c>
      <c r="AJ213" s="22">
        <f t="shared" si="51"/>
        <v>17</v>
      </c>
      <c r="AK213" s="53">
        <f t="shared" si="48"/>
        <v>1.7644176834337362</v>
      </c>
    </row>
    <row r="214" spans="7:37" x14ac:dyDescent="0.35">
      <c r="G214" s="4">
        <v>1025</v>
      </c>
      <c r="H214" s="4">
        <f t="shared" si="52"/>
        <v>17.083333333333332</v>
      </c>
      <c r="I214" s="18">
        <f t="shared" si="42"/>
        <v>16382.13571428571</v>
      </c>
      <c r="J214" s="18"/>
      <c r="K214" s="4">
        <v>1025</v>
      </c>
      <c r="L214" s="4">
        <f t="shared" si="53"/>
        <v>17.083333333333332</v>
      </c>
      <c r="M214" s="4">
        <f t="shared" si="43"/>
        <v>1.3953907369694662</v>
      </c>
      <c r="O214">
        <v>1025</v>
      </c>
      <c r="P214" s="4">
        <f t="shared" si="54"/>
        <v>17.083333333333332</v>
      </c>
      <c r="Q214" s="1">
        <f t="shared" si="44"/>
        <v>8.0585035307568775E-2</v>
      </c>
      <c r="R214" s="1"/>
      <c r="S214">
        <v>1025</v>
      </c>
      <c r="T214" s="4">
        <f t="shared" si="55"/>
        <v>17.083333333333332</v>
      </c>
      <c r="U214" s="4">
        <f t="shared" si="45"/>
        <v>328.91851145946441</v>
      </c>
      <c r="W214">
        <v>1025</v>
      </c>
      <c r="X214" s="4">
        <f t="shared" si="56"/>
        <v>17.083333333333332</v>
      </c>
      <c r="Y214" s="1">
        <f t="shared" si="46"/>
        <v>0.33123717166109207</v>
      </c>
      <c r="AA214">
        <v>1025</v>
      </c>
      <c r="AB214" s="12">
        <f t="shared" si="57"/>
        <v>17.083333333333332</v>
      </c>
      <c r="AC214" s="53">
        <f t="shared" si="47"/>
        <v>32.068365639244824</v>
      </c>
      <c r="AE214">
        <v>1025</v>
      </c>
      <c r="AF214" s="12">
        <f t="shared" si="49"/>
        <v>17.083333333333332</v>
      </c>
      <c r="AG214" s="53">
        <f t="shared" si="50"/>
        <v>685.48055245880971</v>
      </c>
      <c r="AI214">
        <v>1025</v>
      </c>
      <c r="AJ214" s="12">
        <f t="shared" si="51"/>
        <v>17.083333333333332</v>
      </c>
      <c r="AK214" s="53">
        <f t="shared" si="48"/>
        <v>1.755810767904791</v>
      </c>
    </row>
    <row r="215" spans="7:37" x14ac:dyDescent="0.35">
      <c r="G215" s="4">
        <v>1030</v>
      </c>
      <c r="H215" s="4">
        <f t="shared" si="52"/>
        <v>17.166666666666668</v>
      </c>
      <c r="I215" s="18">
        <f t="shared" si="42"/>
        <v>16462.048571428575</v>
      </c>
      <c r="J215" s="18"/>
      <c r="K215" s="4">
        <v>1030</v>
      </c>
      <c r="L215" s="4">
        <f t="shared" si="53"/>
        <v>17.166666666666668</v>
      </c>
      <c r="M215" s="4">
        <f t="shared" si="43"/>
        <v>1.4021975210522444</v>
      </c>
      <c r="O215">
        <v>1030</v>
      </c>
      <c r="P215" s="4">
        <f t="shared" si="54"/>
        <v>17.166666666666668</v>
      </c>
      <c r="Q215" s="1">
        <f t="shared" si="44"/>
        <v>8.1770090510848076E-2</v>
      </c>
      <c r="R215" s="1"/>
      <c r="S215">
        <v>1030</v>
      </c>
      <c r="T215" s="4">
        <f t="shared" si="55"/>
        <v>17.166666666666668</v>
      </c>
      <c r="U215" s="4">
        <f t="shared" si="45"/>
        <v>333.75547147284931</v>
      </c>
      <c r="W215">
        <v>1030</v>
      </c>
      <c r="X215" s="4">
        <f t="shared" si="56"/>
        <v>17.166666666666668</v>
      </c>
      <c r="Y215" s="1">
        <f t="shared" si="46"/>
        <v>0.33610822907638399</v>
      </c>
      <c r="AA215">
        <v>1030</v>
      </c>
      <c r="AB215" s="12">
        <f t="shared" si="57"/>
        <v>17.166666666666668</v>
      </c>
      <c r="AC215" s="53">
        <f t="shared" si="47"/>
        <v>31.951540891433456</v>
      </c>
      <c r="AE215">
        <v>1030</v>
      </c>
      <c r="AF215" s="12">
        <f t="shared" si="49"/>
        <v>17.166666666666668</v>
      </c>
      <c r="AG215" s="53">
        <f t="shared" si="50"/>
        <v>690.50237557556522</v>
      </c>
      <c r="AI215">
        <v>1030</v>
      </c>
      <c r="AJ215" s="12">
        <f t="shared" si="51"/>
        <v>17.166666666666668</v>
      </c>
      <c r="AK215" s="53">
        <f t="shared" si="48"/>
        <v>1.7472874146625348</v>
      </c>
    </row>
    <row r="216" spans="7:37" x14ac:dyDescent="0.35">
      <c r="G216" s="4">
        <v>1035</v>
      </c>
      <c r="H216" s="4">
        <f t="shared" si="52"/>
        <v>17.25</v>
      </c>
      <c r="I216" s="18">
        <f t="shared" si="42"/>
        <v>16541.961428571427</v>
      </c>
      <c r="J216" s="18"/>
      <c r="K216" s="4">
        <v>1035</v>
      </c>
      <c r="L216" s="4">
        <f t="shared" si="53"/>
        <v>17.25</v>
      </c>
      <c r="M216" s="4">
        <f t="shared" si="43"/>
        <v>1.4090043051350223</v>
      </c>
      <c r="O216">
        <v>1035</v>
      </c>
      <c r="P216" s="4">
        <f t="shared" si="54"/>
        <v>17.25</v>
      </c>
      <c r="Q216" s="1">
        <f t="shared" si="44"/>
        <v>8.2966707137048068E-2</v>
      </c>
      <c r="R216" s="1"/>
      <c r="S216">
        <v>1035</v>
      </c>
      <c r="T216" s="4">
        <f t="shared" si="55"/>
        <v>17.25</v>
      </c>
      <c r="U216" s="4">
        <f t="shared" si="45"/>
        <v>338.63962096754312</v>
      </c>
      <c r="W216">
        <v>1035</v>
      </c>
      <c r="X216" s="4">
        <f t="shared" si="56"/>
        <v>17.25</v>
      </c>
      <c r="Y216" s="1">
        <f t="shared" si="46"/>
        <v>0.34102680862793872</v>
      </c>
      <c r="AA216">
        <v>1035</v>
      </c>
      <c r="AB216" s="12">
        <f t="shared" si="57"/>
        <v>17.25</v>
      </c>
      <c r="AC216" s="53">
        <f t="shared" si="47"/>
        <v>31.835704390551477</v>
      </c>
      <c r="AE216">
        <v>1035</v>
      </c>
      <c r="AF216" s="12">
        <f t="shared" si="49"/>
        <v>17.25</v>
      </c>
      <c r="AG216" s="53">
        <f t="shared" si="50"/>
        <v>695.53640242369067</v>
      </c>
      <c r="AI216">
        <v>1035</v>
      </c>
      <c r="AJ216" s="12">
        <f t="shared" si="51"/>
        <v>17.25</v>
      </c>
      <c r="AK216" s="53">
        <f t="shared" si="48"/>
        <v>1.7388464126593337</v>
      </c>
    </row>
    <row r="217" spans="7:37" x14ac:dyDescent="0.35">
      <c r="G217" s="4">
        <v>1040</v>
      </c>
      <c r="H217" s="4">
        <f t="shared" si="52"/>
        <v>17.333333333333332</v>
      </c>
      <c r="I217" s="18">
        <f t="shared" si="42"/>
        <v>16621.874285714282</v>
      </c>
      <c r="J217" s="18"/>
      <c r="K217" s="4">
        <v>1040</v>
      </c>
      <c r="L217" s="4">
        <f t="shared" si="53"/>
        <v>17.333333333333332</v>
      </c>
      <c r="M217" s="4">
        <f t="shared" si="43"/>
        <v>1.4158110892178</v>
      </c>
      <c r="O217">
        <v>1040</v>
      </c>
      <c r="P217" s="4">
        <f t="shared" si="54"/>
        <v>17.333333333333332</v>
      </c>
      <c r="Q217" s="1">
        <f t="shared" si="44"/>
        <v>8.4174941309581058E-2</v>
      </c>
      <c r="R217" s="1"/>
      <c r="S217">
        <v>1040</v>
      </c>
      <c r="T217" s="4">
        <f t="shared" si="55"/>
        <v>17.333333333333332</v>
      </c>
      <c r="U217" s="4">
        <f t="shared" si="45"/>
        <v>343.57118901869819</v>
      </c>
      <c r="W217">
        <v>1040</v>
      </c>
      <c r="X217" s="4">
        <f t="shared" si="56"/>
        <v>17.333333333333332</v>
      </c>
      <c r="Y217" s="1">
        <f t="shared" si="46"/>
        <v>0.34599314100573836</v>
      </c>
      <c r="AA217" s="2">
        <v>1040</v>
      </c>
      <c r="AB217" s="22">
        <f t="shared" si="57"/>
        <v>17.333333333333332</v>
      </c>
      <c r="AC217" s="52">
        <f t="shared" si="47"/>
        <v>31.720843062953652</v>
      </c>
      <c r="AE217" s="2">
        <v>1040</v>
      </c>
      <c r="AF217" s="22">
        <f t="shared" si="49"/>
        <v>17.333333333333332</v>
      </c>
      <c r="AG217" s="53">
        <f t="shared" si="50"/>
        <v>700.58260348971407</v>
      </c>
      <c r="AI217" s="2">
        <v>1040</v>
      </c>
      <c r="AJ217" s="22">
        <f t="shared" si="51"/>
        <v>17.333333333333332</v>
      </c>
      <c r="AK217" s="53">
        <f t="shared" si="48"/>
        <v>1.7304865741369335</v>
      </c>
    </row>
    <row r="218" spans="7:37" x14ac:dyDescent="0.35">
      <c r="G218" s="4">
        <v>1045</v>
      </c>
      <c r="H218" s="4">
        <f t="shared" si="52"/>
        <v>17.416666666666668</v>
      </c>
      <c r="I218" s="18">
        <f t="shared" si="42"/>
        <v>16701.787142857142</v>
      </c>
      <c r="J218" s="18"/>
      <c r="K218" s="4">
        <v>1045</v>
      </c>
      <c r="L218" s="4">
        <f t="shared" si="53"/>
        <v>17.416666666666668</v>
      </c>
      <c r="M218" s="4">
        <f t="shared" si="43"/>
        <v>1.4226178733005781</v>
      </c>
      <c r="O218">
        <v>1045</v>
      </c>
      <c r="P218" s="4">
        <f t="shared" si="54"/>
        <v>17.416666666666668</v>
      </c>
      <c r="Q218" s="1">
        <f t="shared" si="44"/>
        <v>8.5394849151859312E-2</v>
      </c>
      <c r="R218" s="1"/>
      <c r="S218">
        <v>1045</v>
      </c>
      <c r="T218" s="4">
        <f t="shared" si="55"/>
        <v>17.416666666666668</v>
      </c>
      <c r="U218" s="4">
        <f t="shared" si="45"/>
        <v>348.55040470146656</v>
      </c>
      <c r="W218">
        <v>1045</v>
      </c>
      <c r="X218" s="4">
        <f t="shared" si="56"/>
        <v>17.416666666666668</v>
      </c>
      <c r="Y218" s="1">
        <f t="shared" si="46"/>
        <v>0.35100745689976492</v>
      </c>
      <c r="AA218">
        <v>1045</v>
      </c>
      <c r="AB218" s="12">
        <f t="shared" si="57"/>
        <v>17.416666666666668</v>
      </c>
      <c r="AC218" s="53">
        <f t="shared" si="47"/>
        <v>31.606944069710618</v>
      </c>
      <c r="AE218">
        <v>1045</v>
      </c>
      <c r="AF218" s="12">
        <f t="shared" si="49"/>
        <v>17.416666666666668</v>
      </c>
      <c r="AG218" s="53">
        <f t="shared" si="50"/>
        <v>705.64094947325987</v>
      </c>
      <c r="AI218">
        <v>1045</v>
      </c>
      <c r="AJ218" s="12">
        <f t="shared" si="51"/>
        <v>17.416666666666668</v>
      </c>
      <c r="AK218" s="53">
        <f t="shared" si="48"/>
        <v>1.7222067340692928</v>
      </c>
    </row>
    <row r="219" spans="7:37" x14ac:dyDescent="0.35">
      <c r="G219" s="4">
        <v>1050</v>
      </c>
      <c r="H219" s="4">
        <f t="shared" si="52"/>
        <v>17.5</v>
      </c>
      <c r="I219" s="18">
        <f t="shared" si="42"/>
        <v>16781.699999999997</v>
      </c>
      <c r="J219" s="18"/>
      <c r="K219" s="4">
        <v>1050</v>
      </c>
      <c r="L219" s="4">
        <f t="shared" si="53"/>
        <v>17.5</v>
      </c>
      <c r="M219" s="4">
        <f t="shared" si="43"/>
        <v>1.4294246573833558</v>
      </c>
      <c r="O219">
        <v>1050</v>
      </c>
      <c r="P219" s="4">
        <f t="shared" si="54"/>
        <v>17.5</v>
      </c>
      <c r="Q219" s="1">
        <f t="shared" si="44"/>
        <v>8.6626486787294982E-2</v>
      </c>
      <c r="R219" s="1"/>
      <c r="S219">
        <v>1050</v>
      </c>
      <c r="T219" s="4">
        <f t="shared" si="55"/>
        <v>17.5</v>
      </c>
      <c r="U219" s="4">
        <f t="shared" si="45"/>
        <v>353.57749709099994</v>
      </c>
      <c r="W219">
        <v>1050</v>
      </c>
      <c r="X219" s="4">
        <f t="shared" si="56"/>
        <v>17.5</v>
      </c>
      <c r="Y219" s="1">
        <f t="shared" si="46"/>
        <v>0.35606998699999992</v>
      </c>
      <c r="AA219">
        <v>1050</v>
      </c>
      <c r="AB219" s="12">
        <f t="shared" si="57"/>
        <v>17.5</v>
      </c>
      <c r="AC219" s="53">
        <f t="shared" si="47"/>
        <v>31.493994801296811</v>
      </c>
      <c r="AE219">
        <v>1050</v>
      </c>
      <c r="AF219" s="12">
        <f t="shared" si="49"/>
        <v>17.5</v>
      </c>
      <c r="AG219" s="53">
        <f t="shared" si="50"/>
        <v>710.71141128449597</v>
      </c>
      <c r="AI219">
        <v>1050</v>
      </c>
      <c r="AJ219" s="12">
        <f t="shared" si="51"/>
        <v>17.5</v>
      </c>
      <c r="AK219" s="53">
        <f t="shared" si="48"/>
        <v>1.7140057496213434</v>
      </c>
    </row>
    <row r="220" spans="7:37" x14ac:dyDescent="0.35">
      <c r="G220" s="4">
        <v>1055</v>
      </c>
      <c r="H220" s="4">
        <f t="shared" si="52"/>
        <v>17.583333333333332</v>
      </c>
      <c r="I220" s="18">
        <f t="shared" si="42"/>
        <v>16861.612857142856</v>
      </c>
      <c r="J220" s="18"/>
      <c r="K220" s="4">
        <v>1055</v>
      </c>
      <c r="L220" s="4">
        <f t="shared" si="53"/>
        <v>17.583333333333332</v>
      </c>
      <c r="M220" s="4">
        <f t="shared" si="43"/>
        <v>1.4362314414661337</v>
      </c>
      <c r="O220">
        <v>1055</v>
      </c>
      <c r="P220" s="4">
        <f t="shared" si="54"/>
        <v>17.583333333333332</v>
      </c>
      <c r="Q220" s="1">
        <f t="shared" si="44"/>
        <v>8.7869910339300375E-2</v>
      </c>
      <c r="R220" s="1"/>
      <c r="S220">
        <v>1055</v>
      </c>
      <c r="T220" s="4">
        <f t="shared" si="55"/>
        <v>17.583333333333332</v>
      </c>
      <c r="U220" s="4">
        <f t="shared" si="45"/>
        <v>358.65269526245055</v>
      </c>
      <c r="W220">
        <v>1055</v>
      </c>
      <c r="X220" s="4">
        <f t="shared" si="56"/>
        <v>17.583333333333332</v>
      </c>
      <c r="Y220" s="1">
        <f t="shared" si="46"/>
        <v>0.36118096199642552</v>
      </c>
      <c r="AA220">
        <v>1055</v>
      </c>
      <c r="AB220" s="12">
        <f t="shared" si="57"/>
        <v>17.583333333333332</v>
      </c>
      <c r="AC220" s="53">
        <f t="shared" si="47"/>
        <v>31.381982872422721</v>
      </c>
      <c r="AE220">
        <v>1055</v>
      </c>
      <c r="AF220" s="12">
        <f t="shared" si="49"/>
        <v>17.583333333333332</v>
      </c>
      <c r="AG220" s="53">
        <f t="shared" si="50"/>
        <v>715.7939600416255</v>
      </c>
      <c r="AI220">
        <v>1055</v>
      </c>
      <c r="AJ220" s="12">
        <f t="shared" si="51"/>
        <v>17.583333333333332</v>
      </c>
      <c r="AK220" s="53">
        <f t="shared" si="48"/>
        <v>1.7058824996231381</v>
      </c>
    </row>
    <row r="221" spans="7:37" x14ac:dyDescent="0.35">
      <c r="G221" s="4">
        <v>1060</v>
      </c>
      <c r="H221" s="4">
        <f t="shared" si="52"/>
        <v>17.666666666666668</v>
      </c>
      <c r="I221" s="18">
        <f t="shared" ref="I221:I284" si="58">(H221*$C$30*$C$30*$D$3)/$D$4</f>
        <v>16941.525714285712</v>
      </c>
      <c r="J221" s="18"/>
      <c r="K221" s="4">
        <v>1060</v>
      </c>
      <c r="L221" s="4">
        <f t="shared" si="53"/>
        <v>17.666666666666668</v>
      </c>
      <c r="M221" s="4">
        <f t="shared" ref="M221:M284" si="59">PI()*$C$30*L221</f>
        <v>1.4430382255489118</v>
      </c>
      <c r="O221">
        <v>1060</v>
      </c>
      <c r="P221" s="4">
        <f t="shared" si="54"/>
        <v>17.666666666666668</v>
      </c>
      <c r="Q221" s="1">
        <f t="shared" ref="Q221:Q284" si="60">($C$26*$D$3*(P221^3)*($C$30^5))</f>
        <v>8.9125175931287715E-2</v>
      </c>
      <c r="R221" s="1"/>
      <c r="S221">
        <v>1060</v>
      </c>
      <c r="T221" s="4">
        <f t="shared" si="55"/>
        <v>17.666666666666668</v>
      </c>
      <c r="U221" s="4">
        <f t="shared" ref="U221:U284" si="61">Q221/$C$32</f>
        <v>363.77622829097027</v>
      </c>
      <c r="W221">
        <v>1060</v>
      </c>
      <c r="X221" s="4">
        <f t="shared" si="56"/>
        <v>17.666666666666668</v>
      </c>
      <c r="Y221" s="1">
        <f t="shared" ref="Y221:Y284" si="62">(Q221/$C$32)/$D$3</f>
        <v>0.36634061257902345</v>
      </c>
      <c r="AA221" s="2">
        <v>1060</v>
      </c>
      <c r="AB221" s="22">
        <f t="shared" si="57"/>
        <v>17.666666666666668</v>
      </c>
      <c r="AC221" s="52">
        <f t="shared" ref="AC221:AC284" si="63">(($D$5^3/Y221)^0.25)*1000000</f>
        <v>31.270896117008135</v>
      </c>
      <c r="AE221" s="2">
        <v>1060</v>
      </c>
      <c r="AF221" s="22">
        <f t="shared" si="49"/>
        <v>17.666666666666668</v>
      </c>
      <c r="AG221" s="53">
        <f t="shared" si="50"/>
        <v>720.88856706841841</v>
      </c>
      <c r="AI221" s="2">
        <v>1060</v>
      </c>
      <c r="AJ221" s="22">
        <f t="shared" si="51"/>
        <v>17.666666666666668</v>
      </c>
      <c r="AK221" s="53">
        <f t="shared" ref="AK221:AK284" si="64">5.9*((Y221)^(-1/3))*(($C$30/$C$31)^(-1/3))*(($C$31)^(2/3))</f>
        <v>1.6978358840588779</v>
      </c>
    </row>
    <row r="222" spans="7:37" x14ac:dyDescent="0.35">
      <c r="G222" s="4">
        <v>1065</v>
      </c>
      <c r="H222" s="4">
        <f t="shared" si="52"/>
        <v>17.75</v>
      </c>
      <c r="I222" s="18">
        <f t="shared" si="58"/>
        <v>17021.438571428571</v>
      </c>
      <c r="J222" s="18"/>
      <c r="K222" s="4">
        <v>1065</v>
      </c>
      <c r="L222" s="4">
        <f t="shared" si="53"/>
        <v>17.75</v>
      </c>
      <c r="M222" s="4">
        <f t="shared" si="59"/>
        <v>1.4498450096316895</v>
      </c>
      <c r="O222">
        <v>1065</v>
      </c>
      <c r="P222" s="4">
        <f t="shared" si="54"/>
        <v>17.75</v>
      </c>
      <c r="Q222" s="1">
        <f t="shared" si="60"/>
        <v>9.039233968666921E-2</v>
      </c>
      <c r="R222" s="1"/>
      <c r="S222">
        <v>1065</v>
      </c>
      <c r="T222" s="4">
        <f t="shared" si="55"/>
        <v>17.75</v>
      </c>
      <c r="U222" s="4">
        <f t="shared" si="61"/>
        <v>368.94832525171108</v>
      </c>
      <c r="W222">
        <v>1065</v>
      </c>
      <c r="X222" s="4">
        <f t="shared" si="56"/>
        <v>17.75</v>
      </c>
      <c r="Y222" s="1">
        <f t="shared" si="62"/>
        <v>0.37154916943777549</v>
      </c>
      <c r="AA222">
        <v>1065</v>
      </c>
      <c r="AB222" s="12">
        <f t="shared" si="57"/>
        <v>17.75</v>
      </c>
      <c r="AC222" s="53">
        <f t="shared" si="63"/>
        <v>31.160722583290688</v>
      </c>
      <c r="AE222">
        <v>1065</v>
      </c>
      <c r="AF222" s="12">
        <f t="shared" ref="AF222:AF285" si="65">AE222/60</f>
        <v>17.75</v>
      </c>
      <c r="AG222" s="53">
        <f t="shared" ref="AG222:AG285" si="66">(Y222/$D$5)^0.5</f>
        <v>725.99520389178394</v>
      </c>
      <c r="AI222">
        <v>1065</v>
      </c>
      <c r="AJ222" s="12">
        <f t="shared" ref="AJ222:AJ285" si="67">AI222/60</f>
        <v>17.75</v>
      </c>
      <c r="AK222" s="53">
        <f t="shared" si="64"/>
        <v>1.6898648235703386</v>
      </c>
    </row>
    <row r="223" spans="7:37" x14ac:dyDescent="0.35">
      <c r="G223" s="4">
        <v>1070</v>
      </c>
      <c r="H223" s="4">
        <f t="shared" si="52"/>
        <v>17.833333333333332</v>
      </c>
      <c r="I223" s="18">
        <f t="shared" si="58"/>
        <v>17101.351428571426</v>
      </c>
      <c r="J223" s="18"/>
      <c r="K223" s="4">
        <v>1070</v>
      </c>
      <c r="L223" s="4">
        <f t="shared" si="53"/>
        <v>17.833333333333332</v>
      </c>
      <c r="M223" s="4">
        <f t="shared" si="59"/>
        <v>1.4566517937144674</v>
      </c>
      <c r="O223">
        <v>1070</v>
      </c>
      <c r="P223" s="4">
        <f t="shared" si="54"/>
        <v>17.833333333333332</v>
      </c>
      <c r="Q223" s="1">
        <f t="shared" si="60"/>
        <v>9.1671457728857084E-2</v>
      </c>
      <c r="R223" s="1"/>
      <c r="S223">
        <v>1070</v>
      </c>
      <c r="T223" s="4">
        <f t="shared" si="55"/>
        <v>17.833333333333332</v>
      </c>
      <c r="U223" s="4">
        <f t="shared" si="61"/>
        <v>374.16921521982482</v>
      </c>
      <c r="W223">
        <v>1070</v>
      </c>
      <c r="X223" s="4">
        <f t="shared" si="56"/>
        <v>17.833333333333332</v>
      </c>
      <c r="Y223" s="1">
        <f t="shared" si="62"/>
        <v>0.37680686326266344</v>
      </c>
      <c r="AA223">
        <v>1070</v>
      </c>
      <c r="AB223" s="12">
        <f t="shared" si="57"/>
        <v>17.833333333333332</v>
      </c>
      <c r="AC223" s="53">
        <f t="shared" si="63"/>
        <v>31.051450529065853</v>
      </c>
      <c r="AE223">
        <v>1070</v>
      </c>
      <c r="AF223" s="12">
        <f t="shared" si="65"/>
        <v>17.833333333333332</v>
      </c>
      <c r="AG223" s="53">
        <f t="shared" si="66"/>
        <v>731.11384223938433</v>
      </c>
      <c r="AI223">
        <v>1070</v>
      </c>
      <c r="AJ223" s="12">
        <f t="shared" si="67"/>
        <v>17.833333333333332</v>
      </c>
      <c r="AK223" s="53">
        <f t="shared" si="64"/>
        <v>1.6819682589742162</v>
      </c>
    </row>
    <row r="224" spans="7:37" x14ac:dyDescent="0.35">
      <c r="G224" s="4">
        <v>1075</v>
      </c>
      <c r="H224" s="4">
        <f t="shared" si="52"/>
        <v>17.916666666666668</v>
      </c>
      <c r="I224" s="18">
        <f t="shared" si="58"/>
        <v>17181.264285714286</v>
      </c>
      <c r="J224" s="18"/>
      <c r="K224" s="4">
        <v>1075</v>
      </c>
      <c r="L224" s="4">
        <f t="shared" si="53"/>
        <v>17.916666666666668</v>
      </c>
      <c r="M224" s="4">
        <f t="shared" si="59"/>
        <v>1.4634585777972453</v>
      </c>
      <c r="O224">
        <v>1075</v>
      </c>
      <c r="P224" s="4">
        <f t="shared" si="54"/>
        <v>17.916666666666668</v>
      </c>
      <c r="Q224" s="1">
        <f t="shared" si="60"/>
        <v>9.2962586181263698E-2</v>
      </c>
      <c r="R224" s="1"/>
      <c r="S224">
        <v>1075</v>
      </c>
      <c r="T224" s="4">
        <f t="shared" si="55"/>
        <v>17.916666666666668</v>
      </c>
      <c r="U224" s="4">
        <f t="shared" si="61"/>
        <v>379.4391272704641</v>
      </c>
      <c r="W224">
        <v>1075</v>
      </c>
      <c r="X224" s="4">
        <f t="shared" si="56"/>
        <v>17.916666666666668</v>
      </c>
      <c r="Y224" s="1">
        <f t="shared" si="62"/>
        <v>0.38211392474366979</v>
      </c>
      <c r="AA224">
        <v>1075</v>
      </c>
      <c r="AB224" s="12">
        <f t="shared" si="57"/>
        <v>17.916666666666668</v>
      </c>
      <c r="AC224" s="53">
        <f t="shared" si="63"/>
        <v>30.943068417054654</v>
      </c>
      <c r="AE224">
        <v>1075</v>
      </c>
      <c r="AF224" s="12">
        <f t="shared" si="65"/>
        <v>17.916666666666668</v>
      </c>
      <c r="AG224" s="53">
        <f t="shared" si="66"/>
        <v>736.24445403728714</v>
      </c>
      <c r="AI224">
        <v>1075</v>
      </c>
      <c r="AJ224" s="12">
        <f t="shared" si="67"/>
        <v>17.916666666666668</v>
      </c>
      <c r="AK224" s="53">
        <f t="shared" si="64"/>
        <v>1.6741451507929397</v>
      </c>
    </row>
    <row r="225" spans="7:37" x14ac:dyDescent="0.35">
      <c r="G225" s="4">
        <v>1080</v>
      </c>
      <c r="H225" s="4">
        <f t="shared" si="52"/>
        <v>18</v>
      </c>
      <c r="I225" s="18">
        <f t="shared" si="58"/>
        <v>17261.177142857141</v>
      </c>
      <c r="J225" s="18"/>
      <c r="K225" s="4">
        <v>1080</v>
      </c>
      <c r="L225" s="4">
        <f t="shared" si="53"/>
        <v>18</v>
      </c>
      <c r="M225" s="4">
        <f t="shared" si="59"/>
        <v>1.4702653618800232</v>
      </c>
      <c r="O225">
        <v>1080</v>
      </c>
      <c r="P225" s="4">
        <f t="shared" si="54"/>
        <v>18</v>
      </c>
      <c r="Q225" s="1">
        <f t="shared" si="60"/>
        <v>9.426578116730111E-2</v>
      </c>
      <c r="R225" s="1"/>
      <c r="S225">
        <v>1080</v>
      </c>
      <c r="T225" s="4">
        <f t="shared" si="55"/>
        <v>18</v>
      </c>
      <c r="U225" s="4">
        <f t="shared" si="61"/>
        <v>384.75829047878005</v>
      </c>
      <c r="W225">
        <v>1080</v>
      </c>
      <c r="X225" s="4">
        <f t="shared" si="56"/>
        <v>18</v>
      </c>
      <c r="Y225" s="1">
        <f t="shared" si="62"/>
        <v>0.38747058457077549</v>
      </c>
      <c r="AA225" s="2">
        <v>1080</v>
      </c>
      <c r="AB225" s="22">
        <f t="shared" si="57"/>
        <v>18</v>
      </c>
      <c r="AC225" s="52">
        <f t="shared" si="63"/>
        <v>30.835564910394403</v>
      </c>
      <c r="AE225" s="2">
        <v>1080</v>
      </c>
      <c r="AF225" s="22">
        <f t="shared" si="65"/>
        <v>18</v>
      </c>
      <c r="AG225" s="53">
        <f t="shared" si="66"/>
        <v>741.38701140765306</v>
      </c>
      <c r="AI225" s="2">
        <v>1080</v>
      </c>
      <c r="AJ225" s="22">
        <f t="shared" si="67"/>
        <v>18</v>
      </c>
      <c r="AK225" s="53">
        <f t="shared" si="64"/>
        <v>1.6663944787985283</v>
      </c>
    </row>
    <row r="226" spans="7:37" x14ac:dyDescent="0.35">
      <c r="G226" s="4">
        <v>1085</v>
      </c>
      <c r="H226" s="4">
        <f t="shared" si="52"/>
        <v>18.083333333333332</v>
      </c>
      <c r="I226" s="18">
        <f t="shared" si="58"/>
        <v>17341.09</v>
      </c>
      <c r="J226" s="18"/>
      <c r="K226" s="4">
        <v>1085</v>
      </c>
      <c r="L226" s="4">
        <f t="shared" si="53"/>
        <v>18.083333333333332</v>
      </c>
      <c r="M226" s="4">
        <f t="shared" si="59"/>
        <v>1.4770721459628009</v>
      </c>
      <c r="O226">
        <v>1085</v>
      </c>
      <c r="P226" s="4">
        <f t="shared" si="54"/>
        <v>18.083333333333332</v>
      </c>
      <c r="Q226" s="1">
        <f t="shared" si="60"/>
        <v>9.5581098810381654E-2</v>
      </c>
      <c r="R226" s="1"/>
      <c r="S226">
        <v>1085</v>
      </c>
      <c r="T226" s="4">
        <f t="shared" si="55"/>
        <v>18.083333333333332</v>
      </c>
      <c r="U226" s="4">
        <f t="shared" si="61"/>
        <v>390.12693391992514</v>
      </c>
      <c r="W226">
        <v>1085</v>
      </c>
      <c r="X226" s="4">
        <f t="shared" si="56"/>
        <v>18.083333333333332</v>
      </c>
      <c r="Y226" s="1">
        <f t="shared" si="62"/>
        <v>0.39287707343396289</v>
      </c>
      <c r="AA226">
        <v>1085</v>
      </c>
      <c r="AB226" s="12">
        <f t="shared" si="57"/>
        <v>18.083333333333332</v>
      </c>
      <c r="AC226" s="53">
        <f t="shared" si="63"/>
        <v>30.728928868249429</v>
      </c>
      <c r="AE226">
        <v>1085</v>
      </c>
      <c r="AF226" s="12">
        <f t="shared" si="65"/>
        <v>18.083333333333332</v>
      </c>
      <c r="AG226" s="53">
        <f t="shared" si="66"/>
        <v>746.54148666646699</v>
      </c>
      <c r="AI226">
        <v>1085</v>
      </c>
      <c r="AJ226" s="12">
        <f t="shared" si="67"/>
        <v>18.083333333333332</v>
      </c>
      <c r="AK226" s="53">
        <f t="shared" si="64"/>
        <v>1.658715241569042</v>
      </c>
    </row>
    <row r="227" spans="7:37" x14ac:dyDescent="0.35">
      <c r="G227" s="4">
        <v>1090</v>
      </c>
      <c r="H227" s="4">
        <f t="shared" si="52"/>
        <v>18.166666666666668</v>
      </c>
      <c r="I227" s="18">
        <f t="shared" si="58"/>
        <v>17421.002857142856</v>
      </c>
      <c r="J227" s="18"/>
      <c r="K227" s="4">
        <v>1090</v>
      </c>
      <c r="L227" s="4">
        <f t="shared" si="53"/>
        <v>18.166666666666668</v>
      </c>
      <c r="M227" s="4">
        <f t="shared" si="59"/>
        <v>1.483878930045579</v>
      </c>
      <c r="O227">
        <v>1090</v>
      </c>
      <c r="P227" s="4">
        <f t="shared" si="54"/>
        <v>18.166666666666668</v>
      </c>
      <c r="Q227" s="1">
        <f t="shared" si="60"/>
        <v>9.6908595233917608E-2</v>
      </c>
      <c r="R227" s="1"/>
      <c r="S227">
        <v>1090</v>
      </c>
      <c r="T227" s="4">
        <f t="shared" si="55"/>
        <v>18.166666666666668</v>
      </c>
      <c r="U227" s="4">
        <f t="shared" si="61"/>
        <v>395.54528666905145</v>
      </c>
      <c r="W227">
        <v>1090</v>
      </c>
      <c r="X227" s="4">
        <f t="shared" si="56"/>
        <v>18.166666666666668</v>
      </c>
      <c r="Y227" s="1">
        <f t="shared" si="62"/>
        <v>0.39833362202321393</v>
      </c>
      <c r="AA227">
        <v>1090</v>
      </c>
      <c r="AB227" s="12">
        <f t="shared" si="57"/>
        <v>18.166666666666668</v>
      </c>
      <c r="AC227" s="53">
        <f t="shared" si="63"/>
        <v>30.623149341537061</v>
      </c>
      <c r="AE227">
        <v>1090</v>
      </c>
      <c r="AF227" s="12">
        <f t="shared" si="65"/>
        <v>18.166666666666668</v>
      </c>
      <c r="AG227" s="53">
        <f t="shared" si="66"/>
        <v>751.70785232130038</v>
      </c>
      <c r="AI227">
        <v>1090</v>
      </c>
      <c r="AJ227" s="12">
        <f t="shared" si="67"/>
        <v>18.166666666666668</v>
      </c>
      <c r="AK227" s="53">
        <f t="shared" si="64"/>
        <v>1.6511064560572575</v>
      </c>
    </row>
    <row r="228" spans="7:37" x14ac:dyDescent="0.35">
      <c r="G228" s="4">
        <v>1095</v>
      </c>
      <c r="H228" s="4">
        <f t="shared" si="52"/>
        <v>18.25</v>
      </c>
      <c r="I228" s="18">
        <f t="shared" si="58"/>
        <v>17500.915714285715</v>
      </c>
      <c r="J228" s="18"/>
      <c r="K228" s="4">
        <v>1095</v>
      </c>
      <c r="L228" s="4">
        <f t="shared" si="53"/>
        <v>18.25</v>
      </c>
      <c r="M228" s="4">
        <f t="shared" si="59"/>
        <v>1.4906857141283567</v>
      </c>
      <c r="O228">
        <v>1095</v>
      </c>
      <c r="P228" s="4">
        <f t="shared" si="54"/>
        <v>18.25</v>
      </c>
      <c r="Q228" s="1">
        <f t="shared" si="60"/>
        <v>9.8248326561321098E-2</v>
      </c>
      <c r="R228" s="1"/>
      <c r="S228">
        <v>1095</v>
      </c>
      <c r="T228" s="4">
        <f t="shared" si="55"/>
        <v>18.25</v>
      </c>
      <c r="U228" s="4">
        <f t="shared" si="61"/>
        <v>401.01357780131059</v>
      </c>
      <c r="W228">
        <v>1095</v>
      </c>
      <c r="X228" s="4">
        <f t="shared" si="56"/>
        <v>18.25</v>
      </c>
      <c r="Y228" s="1">
        <f t="shared" si="62"/>
        <v>0.40384046102851018</v>
      </c>
      <c r="AA228">
        <v>1095</v>
      </c>
      <c r="AB228" s="12">
        <f t="shared" si="57"/>
        <v>18.25</v>
      </c>
      <c r="AC228" s="53">
        <f t="shared" si="63"/>
        <v>30.518215568766532</v>
      </c>
      <c r="AE228">
        <v>1095</v>
      </c>
      <c r="AF228" s="12">
        <f t="shared" si="65"/>
        <v>18.25</v>
      </c>
      <c r="AG228" s="53">
        <f t="shared" si="66"/>
        <v>756.88608106911181</v>
      </c>
      <c r="AI228">
        <v>1095</v>
      </c>
      <c r="AJ228" s="12">
        <f t="shared" si="67"/>
        <v>18.25</v>
      </c>
      <c r="AK228" s="53">
        <f t="shared" si="64"/>
        <v>1.6435671571711514</v>
      </c>
    </row>
    <row r="229" spans="7:37" x14ac:dyDescent="0.35">
      <c r="G229" s="4">
        <v>1100</v>
      </c>
      <c r="H229" s="4">
        <f t="shared" si="52"/>
        <v>18.333333333333332</v>
      </c>
      <c r="I229" s="18">
        <f t="shared" si="58"/>
        <v>17580.82857142857</v>
      </c>
      <c r="J229" s="18"/>
      <c r="K229" s="4">
        <v>1100</v>
      </c>
      <c r="L229" s="4">
        <f t="shared" si="53"/>
        <v>18.333333333333332</v>
      </c>
      <c r="M229" s="4">
        <f t="shared" si="59"/>
        <v>1.4974924982111346</v>
      </c>
      <c r="O229">
        <v>1100</v>
      </c>
      <c r="P229" s="4">
        <f t="shared" si="54"/>
        <v>18.333333333333332</v>
      </c>
      <c r="Q229" s="1">
        <f t="shared" si="60"/>
        <v>9.9600348916004416E-2</v>
      </c>
      <c r="R229" s="1"/>
      <c r="S229">
        <v>1100</v>
      </c>
      <c r="T229" s="4">
        <f t="shared" si="55"/>
        <v>18.333333333333332</v>
      </c>
      <c r="U229" s="4">
        <f t="shared" si="61"/>
        <v>406.53203639185477</v>
      </c>
      <c r="W229">
        <v>1100</v>
      </c>
      <c r="X229" s="4">
        <f t="shared" si="56"/>
        <v>18.333333333333332</v>
      </c>
      <c r="Y229" s="1">
        <f t="shared" si="62"/>
        <v>0.40939782113983358</v>
      </c>
      <c r="AA229" s="2">
        <v>1100</v>
      </c>
      <c r="AB229" s="22">
        <f t="shared" si="57"/>
        <v>18.333333333333332</v>
      </c>
      <c r="AC229" s="52">
        <f t="shared" si="63"/>
        <v>30.414116971986189</v>
      </c>
      <c r="AE229" s="2">
        <v>1100</v>
      </c>
      <c r="AF229" s="22">
        <f t="shared" si="65"/>
        <v>18.333333333333332</v>
      </c>
      <c r="AG229" s="53">
        <f t="shared" si="66"/>
        <v>762.07614579408266</v>
      </c>
      <c r="AI229" s="2">
        <v>1100</v>
      </c>
      <c r="AJ229" s="22">
        <f t="shared" si="67"/>
        <v>18.333333333333332</v>
      </c>
      <c r="AK229" s="53">
        <f t="shared" si="64"/>
        <v>1.636096397365828</v>
      </c>
    </row>
    <row r="230" spans="7:37" x14ac:dyDescent="0.35">
      <c r="G230" s="4">
        <v>1105</v>
      </c>
      <c r="H230" s="4">
        <f t="shared" si="52"/>
        <v>18.416666666666668</v>
      </c>
      <c r="I230" s="18">
        <f t="shared" si="58"/>
        <v>17660.741428571426</v>
      </c>
      <c r="J230" s="18"/>
      <c r="K230" s="4">
        <v>1105</v>
      </c>
      <c r="L230" s="4">
        <f t="shared" si="53"/>
        <v>18.416666666666668</v>
      </c>
      <c r="M230" s="4">
        <f t="shared" si="59"/>
        <v>1.5042992822939127</v>
      </c>
      <c r="O230">
        <v>1105</v>
      </c>
      <c r="P230" s="4">
        <f t="shared" si="54"/>
        <v>18.416666666666668</v>
      </c>
      <c r="Q230" s="1">
        <f t="shared" si="60"/>
        <v>0.10096471842137986</v>
      </c>
      <c r="R230" s="1"/>
      <c r="S230">
        <v>1105</v>
      </c>
      <c r="T230" s="4">
        <f t="shared" si="55"/>
        <v>18.416666666666668</v>
      </c>
      <c r="U230" s="4">
        <f t="shared" si="61"/>
        <v>412.10089151583617</v>
      </c>
      <c r="W230">
        <v>1105</v>
      </c>
      <c r="X230" s="4">
        <f t="shared" si="56"/>
        <v>18.416666666666668</v>
      </c>
      <c r="Y230" s="1">
        <f t="shared" si="62"/>
        <v>0.41500593304716632</v>
      </c>
      <c r="AA230">
        <v>1105</v>
      </c>
      <c r="AB230" s="12">
        <f t="shared" si="57"/>
        <v>18.416666666666668</v>
      </c>
      <c r="AC230" s="53">
        <f t="shared" si="63"/>
        <v>30.310843152836441</v>
      </c>
      <c r="AE230">
        <v>1105</v>
      </c>
      <c r="AF230" s="12">
        <f t="shared" si="65"/>
        <v>18.416666666666668</v>
      </c>
      <c r="AG230" s="53">
        <f t="shared" si="66"/>
        <v>767.27801956548797</v>
      </c>
      <c r="AI230">
        <v>1105</v>
      </c>
      <c r="AJ230" s="12">
        <f t="shared" si="67"/>
        <v>18.416666666666668</v>
      </c>
      <c r="AK230" s="53">
        <f t="shared" si="64"/>
        <v>1.6286932462465253</v>
      </c>
    </row>
    <row r="231" spans="7:37" x14ac:dyDescent="0.35">
      <c r="G231" s="4">
        <v>1110</v>
      </c>
      <c r="H231" s="4">
        <f t="shared" si="52"/>
        <v>18.5</v>
      </c>
      <c r="I231" s="18">
        <f t="shared" si="58"/>
        <v>17740.654285714285</v>
      </c>
      <c r="J231" s="18"/>
      <c r="K231" s="4">
        <v>1110</v>
      </c>
      <c r="L231" s="4">
        <f t="shared" si="53"/>
        <v>18.5</v>
      </c>
      <c r="M231" s="4">
        <f t="shared" si="59"/>
        <v>1.5111060663766904</v>
      </c>
      <c r="O231">
        <v>1110</v>
      </c>
      <c r="P231" s="4">
        <f t="shared" si="54"/>
        <v>18.5</v>
      </c>
      <c r="Q231" s="1">
        <f t="shared" si="60"/>
        <v>0.10234149120085954</v>
      </c>
      <c r="R231" s="1"/>
      <c r="S231">
        <v>1110</v>
      </c>
      <c r="T231" s="4">
        <f t="shared" si="55"/>
        <v>18.5</v>
      </c>
      <c r="U231" s="4">
        <f t="shared" si="61"/>
        <v>417.72037224840631</v>
      </c>
      <c r="W231">
        <v>1110</v>
      </c>
      <c r="X231" s="4">
        <f t="shared" si="56"/>
        <v>18.5</v>
      </c>
      <c r="Y231" s="1">
        <f t="shared" si="62"/>
        <v>0.42066502744048972</v>
      </c>
      <c r="AA231">
        <v>1110</v>
      </c>
      <c r="AB231" s="12">
        <f t="shared" si="57"/>
        <v>18.5</v>
      </c>
      <c r="AC231" s="53">
        <f t="shared" si="63"/>
        <v>30.208383888704908</v>
      </c>
      <c r="AE231">
        <v>1110</v>
      </c>
      <c r="AF231" s="12">
        <f t="shared" si="65"/>
        <v>18.5</v>
      </c>
      <c r="AG231" s="53">
        <f t="shared" si="66"/>
        <v>772.49167563559854</v>
      </c>
      <c r="AI231">
        <v>1110</v>
      </c>
      <c r="AJ231" s="12">
        <f t="shared" si="67"/>
        <v>18.5</v>
      </c>
      <c r="AK231" s="53">
        <f t="shared" si="64"/>
        <v>1.6213567901823518</v>
      </c>
    </row>
    <row r="232" spans="7:37" x14ac:dyDescent="0.35">
      <c r="G232" s="4">
        <v>1115</v>
      </c>
      <c r="H232" s="4">
        <f t="shared" si="52"/>
        <v>18.583333333333332</v>
      </c>
      <c r="I232" s="18">
        <f t="shared" si="58"/>
        <v>17820.56714285714</v>
      </c>
      <c r="J232" s="18"/>
      <c r="K232" s="4">
        <v>1115</v>
      </c>
      <c r="L232" s="4">
        <f t="shared" si="53"/>
        <v>18.583333333333332</v>
      </c>
      <c r="M232" s="4">
        <f t="shared" si="59"/>
        <v>1.5179128504594683</v>
      </c>
      <c r="O232">
        <v>1115</v>
      </c>
      <c r="P232" s="4">
        <f t="shared" si="54"/>
        <v>18.583333333333332</v>
      </c>
      <c r="Q232" s="1">
        <f t="shared" si="60"/>
        <v>0.10373072337785577</v>
      </c>
      <c r="R232" s="1"/>
      <c r="S232">
        <v>1115</v>
      </c>
      <c r="T232" s="4">
        <f t="shared" si="55"/>
        <v>18.583333333333332</v>
      </c>
      <c r="U232" s="4">
        <f t="shared" si="61"/>
        <v>423.39070766471747</v>
      </c>
      <c r="W232">
        <v>1115</v>
      </c>
      <c r="X232" s="4">
        <f t="shared" si="56"/>
        <v>18.583333333333332</v>
      </c>
      <c r="Y232" s="1">
        <f t="shared" si="62"/>
        <v>0.42637533500978597</v>
      </c>
      <c r="AA232">
        <v>1115</v>
      </c>
      <c r="AB232" s="12">
        <f t="shared" si="57"/>
        <v>18.583333333333332</v>
      </c>
      <c r="AC232" s="53">
        <f t="shared" si="63"/>
        <v>30.106729128981051</v>
      </c>
      <c r="AE232">
        <v>1115</v>
      </c>
      <c r="AF232" s="12">
        <f t="shared" si="65"/>
        <v>18.583333333333332</v>
      </c>
      <c r="AG232" s="53">
        <f t="shared" si="66"/>
        <v>777.71708743761928</v>
      </c>
      <c r="AI232">
        <v>1115</v>
      </c>
      <c r="AJ232" s="12">
        <f t="shared" si="67"/>
        <v>18.583333333333332</v>
      </c>
      <c r="AK232" s="53">
        <f t="shared" si="64"/>
        <v>1.6140861319304134</v>
      </c>
    </row>
    <row r="233" spans="7:37" x14ac:dyDescent="0.35">
      <c r="G233" s="4">
        <v>1120</v>
      </c>
      <c r="H233" s="4">
        <f t="shared" si="52"/>
        <v>18.666666666666668</v>
      </c>
      <c r="I233" s="18">
        <f t="shared" si="58"/>
        <v>17900.48</v>
      </c>
      <c r="J233" s="18"/>
      <c r="K233" s="4">
        <v>1120</v>
      </c>
      <c r="L233" s="4">
        <f t="shared" si="53"/>
        <v>18.666666666666668</v>
      </c>
      <c r="M233" s="4">
        <f t="shared" si="59"/>
        <v>1.5247196345422462</v>
      </c>
      <c r="O233">
        <v>1120</v>
      </c>
      <c r="P233" s="4">
        <f t="shared" si="54"/>
        <v>18.666666666666668</v>
      </c>
      <c r="Q233" s="1">
        <f t="shared" si="60"/>
        <v>0.10513247107578085</v>
      </c>
      <c r="R233" s="1"/>
      <c r="S233">
        <v>1120</v>
      </c>
      <c r="T233" s="4">
        <f t="shared" si="55"/>
        <v>18.666666666666668</v>
      </c>
      <c r="U233" s="4">
        <f t="shared" si="61"/>
        <v>429.11212683992181</v>
      </c>
      <c r="W233">
        <v>1120</v>
      </c>
      <c r="X233" s="4">
        <f t="shared" si="56"/>
        <v>18.666666666666668</v>
      </c>
      <c r="Y233" s="1">
        <f t="shared" si="62"/>
        <v>0.43213708644503707</v>
      </c>
      <c r="AA233" s="2">
        <v>1120</v>
      </c>
      <c r="AB233" s="22">
        <f t="shared" si="57"/>
        <v>18.666666666666668</v>
      </c>
      <c r="AC233" s="52">
        <f t="shared" si="63"/>
        <v>30.005868991406381</v>
      </c>
      <c r="AE233" s="2">
        <v>1120</v>
      </c>
      <c r="AF233" s="22">
        <f t="shared" si="65"/>
        <v>18.666666666666668</v>
      </c>
      <c r="AG233" s="53">
        <f t="shared" si="66"/>
        <v>782.95422858365816</v>
      </c>
      <c r="AI233" s="2">
        <v>1120</v>
      </c>
      <c r="AJ233" s="22">
        <f t="shared" si="67"/>
        <v>18.666666666666668</v>
      </c>
      <c r="AK233" s="53">
        <f t="shared" si="64"/>
        <v>1.6068803902700095</v>
      </c>
    </row>
    <row r="234" spans="7:37" x14ac:dyDescent="0.35">
      <c r="G234" s="4">
        <v>1125</v>
      </c>
      <c r="H234" s="4">
        <f t="shared" si="52"/>
        <v>18.75</v>
      </c>
      <c r="I234" s="18">
        <f t="shared" si="58"/>
        <v>17980.392857142855</v>
      </c>
      <c r="J234" s="18"/>
      <c r="K234" s="4">
        <v>1125</v>
      </c>
      <c r="L234" s="4">
        <f t="shared" si="53"/>
        <v>18.75</v>
      </c>
      <c r="M234" s="4">
        <f t="shared" si="59"/>
        <v>1.5315264186250241</v>
      </c>
      <c r="O234">
        <v>1125</v>
      </c>
      <c r="P234" s="4">
        <f t="shared" si="54"/>
        <v>18.75</v>
      </c>
      <c r="Q234" s="1">
        <f t="shared" si="60"/>
        <v>0.10654679041804686</v>
      </c>
      <c r="R234" s="1"/>
      <c r="S234">
        <v>1125</v>
      </c>
      <c r="T234" s="4">
        <f t="shared" si="55"/>
        <v>18.75</v>
      </c>
      <c r="U234" s="4">
        <f t="shared" si="61"/>
        <v>434.88485884917088</v>
      </c>
      <c r="W234">
        <v>1125</v>
      </c>
      <c r="X234" s="4">
        <f t="shared" si="56"/>
        <v>18.75</v>
      </c>
      <c r="Y234" s="1">
        <f t="shared" si="62"/>
        <v>0.43795051243622446</v>
      </c>
      <c r="AA234">
        <v>1125</v>
      </c>
      <c r="AB234" s="12">
        <f t="shared" si="57"/>
        <v>18.75</v>
      </c>
      <c r="AC234" s="53">
        <f t="shared" si="63"/>
        <v>29.905793758518872</v>
      </c>
      <c r="AE234">
        <v>1125</v>
      </c>
      <c r="AF234" s="12">
        <f t="shared" si="65"/>
        <v>18.75</v>
      </c>
      <c r="AG234" s="53">
        <f t="shared" si="66"/>
        <v>788.20307286272623</v>
      </c>
      <c r="AI234">
        <v>1125</v>
      </c>
      <c r="AJ234" s="12">
        <f t="shared" si="67"/>
        <v>18.75</v>
      </c>
      <c r="AK234" s="53">
        <f t="shared" si="64"/>
        <v>1.5997386996465872</v>
      </c>
    </row>
    <row r="235" spans="7:37" x14ac:dyDescent="0.35">
      <c r="G235" s="4">
        <v>1130</v>
      </c>
      <c r="H235" s="4">
        <f t="shared" si="52"/>
        <v>18.833333333333332</v>
      </c>
      <c r="I235" s="18">
        <f t="shared" si="58"/>
        <v>18060.305714285714</v>
      </c>
      <c r="J235" s="18"/>
      <c r="K235" s="4">
        <v>1130</v>
      </c>
      <c r="L235" s="4">
        <f t="shared" si="53"/>
        <v>18.833333333333332</v>
      </c>
      <c r="M235" s="4">
        <f t="shared" si="59"/>
        <v>1.5383332027078018</v>
      </c>
      <c r="O235">
        <v>1130</v>
      </c>
      <c r="P235" s="4">
        <f t="shared" si="54"/>
        <v>18.833333333333332</v>
      </c>
      <c r="Q235" s="1">
        <f t="shared" si="60"/>
        <v>0.10797373752806613</v>
      </c>
      <c r="R235" s="1"/>
      <c r="S235">
        <v>1130</v>
      </c>
      <c r="T235" s="4">
        <f t="shared" si="55"/>
        <v>18.833333333333332</v>
      </c>
      <c r="U235" s="4">
        <f t="shared" si="61"/>
        <v>440.70913276761689</v>
      </c>
      <c r="W235">
        <v>1130</v>
      </c>
      <c r="X235" s="4">
        <f t="shared" si="56"/>
        <v>18.833333333333332</v>
      </c>
      <c r="Y235" s="1">
        <f t="shared" si="62"/>
        <v>0.44381584367333021</v>
      </c>
      <c r="AA235">
        <v>1130</v>
      </c>
      <c r="AB235" s="12">
        <f t="shared" si="57"/>
        <v>18.833333333333332</v>
      </c>
      <c r="AC235" s="53">
        <f t="shared" si="63"/>
        <v>29.806493874186877</v>
      </c>
      <c r="AE235">
        <v>1130</v>
      </c>
      <c r="AF235" s="12">
        <f t="shared" si="65"/>
        <v>18.833333333333332</v>
      </c>
      <c r="AG235" s="53">
        <f t="shared" si="66"/>
        <v>793.46359423877152</v>
      </c>
      <c r="AI235">
        <v>1130</v>
      </c>
      <c r="AJ235" s="12">
        <f t="shared" si="67"/>
        <v>18.833333333333332</v>
      </c>
      <c r="AK235" s="53">
        <f t="shared" si="64"/>
        <v>1.5926602098251423</v>
      </c>
    </row>
    <row r="236" spans="7:37" x14ac:dyDescent="0.35">
      <c r="G236" s="4">
        <v>1135</v>
      </c>
      <c r="H236" s="4">
        <f t="shared" si="52"/>
        <v>18.916666666666668</v>
      </c>
      <c r="I236" s="18">
        <f t="shared" si="58"/>
        <v>18140.21857142857</v>
      </c>
      <c r="J236" s="18"/>
      <c r="K236" s="4">
        <v>1135</v>
      </c>
      <c r="L236" s="4">
        <f t="shared" si="53"/>
        <v>18.916666666666668</v>
      </c>
      <c r="M236" s="4">
        <f t="shared" si="59"/>
        <v>1.54513998679058</v>
      </c>
      <c r="O236">
        <v>1135</v>
      </c>
      <c r="P236" s="4">
        <f t="shared" si="54"/>
        <v>18.916666666666668</v>
      </c>
      <c r="Q236" s="1">
        <f t="shared" si="60"/>
        <v>0.10941336852925096</v>
      </c>
      <c r="R236" s="1"/>
      <c r="S236">
        <v>1135</v>
      </c>
      <c r="T236" s="4">
        <f t="shared" si="55"/>
        <v>18.916666666666668</v>
      </c>
      <c r="U236" s="4">
        <f t="shared" si="61"/>
        <v>446.58517767041212</v>
      </c>
      <c r="W236">
        <v>1135</v>
      </c>
      <c r="X236" s="4">
        <f t="shared" si="56"/>
        <v>18.916666666666668</v>
      </c>
      <c r="Y236" s="1">
        <f t="shared" si="62"/>
        <v>0.4497333108463365</v>
      </c>
      <c r="AA236">
        <v>1135</v>
      </c>
      <c r="AB236" s="12">
        <f t="shared" si="57"/>
        <v>18.916666666666668</v>
      </c>
      <c r="AC236" s="53">
        <f t="shared" si="63"/>
        <v>29.707959940231774</v>
      </c>
      <c r="AE236">
        <v>1135</v>
      </c>
      <c r="AF236" s="12">
        <f t="shared" si="65"/>
        <v>18.916666666666668</v>
      </c>
      <c r="AG236" s="53">
        <f t="shared" si="66"/>
        <v>798.7357668487407</v>
      </c>
      <c r="AI236">
        <v>1135</v>
      </c>
      <c r="AJ236" s="12">
        <f t="shared" si="67"/>
        <v>18.916666666666668</v>
      </c>
      <c r="AK236" s="53">
        <f t="shared" si="64"/>
        <v>1.5856440855527847</v>
      </c>
    </row>
    <row r="237" spans="7:37" x14ac:dyDescent="0.35">
      <c r="G237" s="4">
        <v>1140</v>
      </c>
      <c r="H237" s="4">
        <f t="shared" si="52"/>
        <v>19</v>
      </c>
      <c r="I237" s="18">
        <f t="shared" si="58"/>
        <v>18220.131428571429</v>
      </c>
      <c r="J237" s="18"/>
      <c r="K237" s="4">
        <v>1140</v>
      </c>
      <c r="L237" s="4">
        <f t="shared" si="53"/>
        <v>19</v>
      </c>
      <c r="M237" s="4">
        <f t="shared" si="59"/>
        <v>1.5519467708733579</v>
      </c>
      <c r="O237">
        <v>1140</v>
      </c>
      <c r="P237" s="4">
        <f t="shared" si="54"/>
        <v>19</v>
      </c>
      <c r="Q237" s="1">
        <f t="shared" si="60"/>
        <v>0.11086573954501344</v>
      </c>
      <c r="R237" s="1"/>
      <c r="S237">
        <v>1140</v>
      </c>
      <c r="T237" s="4">
        <f t="shared" si="55"/>
        <v>19</v>
      </c>
      <c r="U237" s="4">
        <f t="shared" si="61"/>
        <v>452.51322263270794</v>
      </c>
      <c r="W237">
        <v>1140</v>
      </c>
      <c r="X237" s="4">
        <f t="shared" si="56"/>
        <v>19</v>
      </c>
      <c r="Y237" s="1">
        <f t="shared" si="62"/>
        <v>0.45570314464522449</v>
      </c>
      <c r="AA237" s="2">
        <v>1140</v>
      </c>
      <c r="AB237" s="22">
        <f t="shared" si="57"/>
        <v>19</v>
      </c>
      <c r="AC237" s="52">
        <f t="shared" si="63"/>
        <v>29.610182713135245</v>
      </c>
      <c r="AE237" s="2">
        <v>1140</v>
      </c>
      <c r="AF237" s="22">
        <f t="shared" si="65"/>
        <v>19</v>
      </c>
      <c r="AG237" s="53">
        <f t="shared" si="66"/>
        <v>804.01956500067115</v>
      </c>
      <c r="AI237" s="2">
        <v>1140</v>
      </c>
      <c r="AJ237" s="22">
        <f t="shared" si="67"/>
        <v>19</v>
      </c>
      <c r="AK237" s="53">
        <f t="shared" si="64"/>
        <v>1.5786895062301849</v>
      </c>
    </row>
    <row r="238" spans="7:37" x14ac:dyDescent="0.35">
      <c r="G238" s="4">
        <v>1145</v>
      </c>
      <c r="H238" s="4">
        <f t="shared" ref="H238:H301" si="68">G238/60</f>
        <v>19.083333333333332</v>
      </c>
      <c r="I238" s="18">
        <f t="shared" si="58"/>
        <v>18300.044285714284</v>
      </c>
      <c r="J238" s="18"/>
      <c r="K238" s="4">
        <v>1145</v>
      </c>
      <c r="L238" s="4">
        <f t="shared" ref="L238:L301" si="69">K238/60</f>
        <v>19.083333333333332</v>
      </c>
      <c r="M238" s="4">
        <f t="shared" si="59"/>
        <v>1.5587535549561355</v>
      </c>
      <c r="O238">
        <v>1145</v>
      </c>
      <c r="P238" s="4">
        <f t="shared" ref="P238:P301" si="70">O238/60</f>
        <v>19.083333333333332</v>
      </c>
      <c r="Q238" s="1">
        <f t="shared" si="60"/>
        <v>0.11233090669876589</v>
      </c>
      <c r="R238" s="1"/>
      <c r="S238">
        <v>1145</v>
      </c>
      <c r="T238" s="4">
        <f t="shared" ref="T238:T301" si="71">S238/60</f>
        <v>19.083333333333332</v>
      </c>
      <c r="U238" s="4">
        <f t="shared" si="61"/>
        <v>458.49349672965667</v>
      </c>
      <c r="W238">
        <v>1145</v>
      </c>
      <c r="X238" s="4">
        <f t="shared" ref="X238:X301" si="72">W238/60</f>
        <v>19.083333333333332</v>
      </c>
      <c r="Y238" s="1">
        <f t="shared" si="62"/>
        <v>0.46172557575997653</v>
      </c>
      <c r="AA238">
        <v>1145</v>
      </c>
      <c r="AB238" s="12">
        <f t="shared" ref="AB238:AB301" si="73">AA238/60</f>
        <v>19.083333333333332</v>
      </c>
      <c r="AC238" s="53">
        <f t="shared" si="63"/>
        <v>29.513153100829701</v>
      </c>
      <c r="AE238">
        <v>1145</v>
      </c>
      <c r="AF238" s="12">
        <f t="shared" si="65"/>
        <v>19.083333333333332</v>
      </c>
      <c r="AG238" s="53">
        <f t="shared" si="66"/>
        <v>809.31496317181438</v>
      </c>
      <c r="AI238">
        <v>1145</v>
      </c>
      <c r="AJ238" s="12">
        <f t="shared" si="67"/>
        <v>19.083333333333332</v>
      </c>
      <c r="AK238" s="53">
        <f t="shared" si="64"/>
        <v>1.571795665591625</v>
      </c>
    </row>
    <row r="239" spans="7:37" x14ac:dyDescent="0.35">
      <c r="G239" s="4">
        <v>1150</v>
      </c>
      <c r="H239" s="4">
        <f t="shared" si="68"/>
        <v>19.166666666666668</v>
      </c>
      <c r="I239" s="18">
        <f t="shared" si="58"/>
        <v>18379.957142857143</v>
      </c>
      <c r="J239" s="18"/>
      <c r="K239" s="4">
        <v>1150</v>
      </c>
      <c r="L239" s="4">
        <f t="shared" si="69"/>
        <v>19.166666666666668</v>
      </c>
      <c r="M239" s="4">
        <f t="shared" si="59"/>
        <v>1.5655603390389137</v>
      </c>
      <c r="O239">
        <v>1150</v>
      </c>
      <c r="P239" s="4">
        <f t="shared" si="70"/>
        <v>19.166666666666668</v>
      </c>
      <c r="Q239" s="1">
        <f t="shared" si="60"/>
        <v>0.11380892611392057</v>
      </c>
      <c r="R239" s="1"/>
      <c r="S239">
        <v>1150</v>
      </c>
      <c r="T239" s="4">
        <f t="shared" si="71"/>
        <v>19.166666666666668</v>
      </c>
      <c r="U239" s="4">
        <f t="shared" si="61"/>
        <v>464.52622903641054</v>
      </c>
      <c r="W239">
        <v>1150</v>
      </c>
      <c r="X239" s="4">
        <f t="shared" si="72"/>
        <v>19.166666666666668</v>
      </c>
      <c r="Y239" s="1">
        <f t="shared" si="62"/>
        <v>0.46780083488057456</v>
      </c>
      <c r="AA239">
        <v>1150</v>
      </c>
      <c r="AB239" s="12">
        <f t="shared" si="73"/>
        <v>19.166666666666668</v>
      </c>
      <c r="AC239" s="53">
        <f t="shared" si="63"/>
        <v>29.41686215956857</v>
      </c>
      <c r="AE239">
        <v>1150</v>
      </c>
      <c r="AF239" s="12">
        <f t="shared" si="65"/>
        <v>19.166666666666668</v>
      </c>
      <c r="AG239" s="53">
        <f t="shared" si="66"/>
        <v>814.62193600678575</v>
      </c>
      <c r="AI239">
        <v>1150</v>
      </c>
      <c r="AJ239" s="12">
        <f t="shared" si="67"/>
        <v>19.166666666666668</v>
      </c>
      <c r="AK239" s="53">
        <f t="shared" si="64"/>
        <v>1.5649617713934005</v>
      </c>
    </row>
    <row r="240" spans="7:37" x14ac:dyDescent="0.35">
      <c r="G240" s="4">
        <v>1155</v>
      </c>
      <c r="H240" s="4">
        <f t="shared" si="68"/>
        <v>19.25</v>
      </c>
      <c r="I240" s="18">
        <f t="shared" si="58"/>
        <v>18459.87</v>
      </c>
      <c r="J240" s="18"/>
      <c r="K240" s="4">
        <v>1155</v>
      </c>
      <c r="L240" s="4">
        <f t="shared" si="69"/>
        <v>19.25</v>
      </c>
      <c r="M240" s="4">
        <f t="shared" si="59"/>
        <v>1.5723671231216914</v>
      </c>
      <c r="O240">
        <v>1155</v>
      </c>
      <c r="P240" s="4">
        <f t="shared" si="70"/>
        <v>19.25</v>
      </c>
      <c r="Q240" s="1">
        <f t="shared" si="60"/>
        <v>0.11529985391388964</v>
      </c>
      <c r="R240" s="1"/>
      <c r="S240">
        <v>1155</v>
      </c>
      <c r="T240" s="4">
        <f t="shared" si="71"/>
        <v>19.25</v>
      </c>
      <c r="U240" s="4">
        <f t="shared" si="61"/>
        <v>470.61164862812097</v>
      </c>
      <c r="W240">
        <v>1155</v>
      </c>
      <c r="X240" s="4">
        <f t="shared" si="72"/>
        <v>19.25</v>
      </c>
      <c r="Y240" s="1">
        <f t="shared" si="62"/>
        <v>0.47392915269699998</v>
      </c>
      <c r="AA240">
        <v>1155</v>
      </c>
      <c r="AB240" s="12">
        <f t="shared" si="73"/>
        <v>19.25</v>
      </c>
      <c r="AC240" s="53">
        <f t="shared" si="63"/>
        <v>29.321301090874879</v>
      </c>
      <c r="AE240">
        <v>1155</v>
      </c>
      <c r="AF240" s="12">
        <f t="shared" si="65"/>
        <v>19.25</v>
      </c>
      <c r="AG240" s="53">
        <f t="shared" si="66"/>
        <v>819.9404583157426</v>
      </c>
      <c r="AI240">
        <v>1155</v>
      </c>
      <c r="AJ240" s="12">
        <f t="shared" si="67"/>
        <v>19.25</v>
      </c>
      <c r="AK240" s="53">
        <f t="shared" si="64"/>
        <v>1.5581870451103126</v>
      </c>
    </row>
    <row r="241" spans="7:37" x14ac:dyDescent="0.35">
      <c r="G241" s="4">
        <v>1160</v>
      </c>
      <c r="H241" s="4">
        <f t="shared" si="68"/>
        <v>19.333333333333332</v>
      </c>
      <c r="I241" s="18">
        <f t="shared" si="58"/>
        <v>18539.782857142851</v>
      </c>
      <c r="J241" s="18"/>
      <c r="K241" s="4">
        <v>1160</v>
      </c>
      <c r="L241" s="4">
        <f t="shared" si="69"/>
        <v>19.333333333333332</v>
      </c>
      <c r="M241" s="4">
        <f t="shared" si="59"/>
        <v>1.5791739072044693</v>
      </c>
      <c r="O241">
        <v>1160</v>
      </c>
      <c r="P241" s="4">
        <f t="shared" si="70"/>
        <v>19.333333333333332</v>
      </c>
      <c r="Q241" s="1">
        <f t="shared" si="60"/>
        <v>0.11680374622208535</v>
      </c>
      <c r="R241" s="1"/>
      <c r="S241">
        <v>1160</v>
      </c>
      <c r="T241" s="4">
        <f t="shared" si="71"/>
        <v>19.333333333333332</v>
      </c>
      <c r="U241" s="4">
        <f t="shared" si="61"/>
        <v>476.74998457994025</v>
      </c>
      <c r="W241">
        <v>1160</v>
      </c>
      <c r="X241" s="4">
        <f t="shared" si="72"/>
        <v>19.333333333333332</v>
      </c>
      <c r="Y241" s="1">
        <f t="shared" si="62"/>
        <v>0.48011075989923491</v>
      </c>
      <c r="AA241" s="2">
        <v>1160</v>
      </c>
      <c r="AB241" s="22">
        <f t="shared" si="73"/>
        <v>19.333333333333332</v>
      </c>
      <c r="AC241" s="52">
        <f t="shared" si="63"/>
        <v>29.226461238565427</v>
      </c>
      <c r="AE241" s="2">
        <v>1160</v>
      </c>
      <c r="AF241" s="22">
        <f t="shared" si="65"/>
        <v>19.333333333333332</v>
      </c>
      <c r="AG241" s="53">
        <f t="shared" si="66"/>
        <v>825.27050507259241</v>
      </c>
      <c r="AI241" s="2">
        <v>1160</v>
      </c>
      <c r="AJ241" s="22">
        <f t="shared" si="67"/>
        <v>19.333333333333332</v>
      </c>
      <c r="AK241" s="53">
        <f t="shared" si="64"/>
        <v>1.5514707216400092</v>
      </c>
    </row>
    <row r="242" spans="7:37" x14ac:dyDescent="0.35">
      <c r="G242" s="4">
        <v>1165</v>
      </c>
      <c r="H242" s="4">
        <f t="shared" si="68"/>
        <v>19.416666666666668</v>
      </c>
      <c r="I242" s="18">
        <f t="shared" si="58"/>
        <v>18619.695714285714</v>
      </c>
      <c r="J242" s="18"/>
      <c r="K242" s="4">
        <v>1165</v>
      </c>
      <c r="L242" s="4">
        <f t="shared" si="69"/>
        <v>19.416666666666668</v>
      </c>
      <c r="M242" s="4">
        <f t="shared" si="59"/>
        <v>1.5859806912872474</v>
      </c>
      <c r="O242">
        <v>1165</v>
      </c>
      <c r="P242" s="4">
        <f t="shared" si="70"/>
        <v>19.416666666666668</v>
      </c>
      <c r="Q242" s="1">
        <f t="shared" si="60"/>
        <v>0.1183206591619201</v>
      </c>
      <c r="R242" s="1"/>
      <c r="S242">
        <v>1165</v>
      </c>
      <c r="T242" s="4">
        <f t="shared" si="71"/>
        <v>19.416666666666668</v>
      </c>
      <c r="U242" s="4">
        <f t="shared" si="61"/>
        <v>482.9414659670208</v>
      </c>
      <c r="W242">
        <v>1165</v>
      </c>
      <c r="X242" s="4">
        <f t="shared" si="72"/>
        <v>19.416666666666668</v>
      </c>
      <c r="Y242" s="1">
        <f t="shared" si="62"/>
        <v>0.48634588717726163</v>
      </c>
      <c r="AA242">
        <v>1165</v>
      </c>
      <c r="AB242" s="12">
        <f t="shared" si="73"/>
        <v>19.416666666666668</v>
      </c>
      <c r="AC242" s="53">
        <f t="shared" si="63"/>
        <v>29.132334085848232</v>
      </c>
      <c r="AE242">
        <v>1165</v>
      </c>
      <c r="AF242" s="12">
        <f t="shared" si="65"/>
        <v>19.416666666666668</v>
      </c>
      <c r="AG242" s="53">
        <f t="shared" si="66"/>
        <v>830.61205141322557</v>
      </c>
      <c r="AI242">
        <v>1165</v>
      </c>
      <c r="AJ242" s="12">
        <f t="shared" si="67"/>
        <v>19.416666666666668</v>
      </c>
      <c r="AK242" s="53">
        <f t="shared" si="64"/>
        <v>1.5448120490149448</v>
      </c>
    </row>
    <row r="243" spans="7:37" x14ac:dyDescent="0.35">
      <c r="G243" s="4">
        <v>1170</v>
      </c>
      <c r="H243" s="4">
        <f t="shared" si="68"/>
        <v>19.5</v>
      </c>
      <c r="I243" s="18">
        <f t="shared" si="58"/>
        <v>18699.608571428569</v>
      </c>
      <c r="J243" s="18"/>
      <c r="K243" s="4">
        <v>1170</v>
      </c>
      <c r="L243" s="4">
        <f t="shared" si="69"/>
        <v>19.5</v>
      </c>
      <c r="M243" s="4">
        <f t="shared" si="59"/>
        <v>1.5927874753700251</v>
      </c>
      <c r="O243">
        <v>1170</v>
      </c>
      <c r="P243" s="4">
        <f t="shared" si="70"/>
        <v>19.5</v>
      </c>
      <c r="Q243" s="1">
        <f t="shared" si="60"/>
        <v>0.11985064885680587</v>
      </c>
      <c r="R243" s="1"/>
      <c r="S243">
        <v>1170</v>
      </c>
      <c r="T243" s="4">
        <f t="shared" si="71"/>
        <v>19.5</v>
      </c>
      <c r="U243" s="4">
        <f t="shared" si="61"/>
        <v>489.18632186451373</v>
      </c>
      <c r="W243">
        <v>1170</v>
      </c>
      <c r="X243" s="4">
        <f t="shared" si="72"/>
        <v>19.5</v>
      </c>
      <c r="Y243" s="1">
        <f t="shared" si="62"/>
        <v>0.49263476522106114</v>
      </c>
      <c r="AA243">
        <v>1170</v>
      </c>
      <c r="AB243" s="12">
        <f t="shared" si="73"/>
        <v>19.5</v>
      </c>
      <c r="AC243" s="53">
        <f t="shared" si="63"/>
        <v>29.038911252491502</v>
      </c>
      <c r="AE243">
        <v>1170</v>
      </c>
      <c r="AF243" s="12">
        <f t="shared" si="65"/>
        <v>19.5</v>
      </c>
      <c r="AG243" s="53">
        <f t="shared" si="66"/>
        <v>835.96507263377396</v>
      </c>
      <c r="AI243">
        <v>1170</v>
      </c>
      <c r="AJ243" s="12">
        <f t="shared" si="67"/>
        <v>19.5</v>
      </c>
      <c r="AK243" s="53">
        <f t="shared" si="64"/>
        <v>1.5382102881217183</v>
      </c>
    </row>
    <row r="244" spans="7:37" x14ac:dyDescent="0.35">
      <c r="G244" s="4">
        <v>1175</v>
      </c>
      <c r="H244" s="4">
        <f t="shared" si="68"/>
        <v>19.583333333333332</v>
      </c>
      <c r="I244" s="18">
        <f t="shared" si="58"/>
        <v>18779.521428571428</v>
      </c>
      <c r="J244" s="18"/>
      <c r="K244" s="4">
        <v>1175</v>
      </c>
      <c r="L244" s="4">
        <f t="shared" si="69"/>
        <v>19.583333333333332</v>
      </c>
      <c r="M244" s="4">
        <f t="shared" si="59"/>
        <v>1.599594259452803</v>
      </c>
      <c r="O244">
        <v>1175</v>
      </c>
      <c r="P244" s="4">
        <f t="shared" si="70"/>
        <v>19.583333333333332</v>
      </c>
      <c r="Q244" s="1">
        <f t="shared" si="60"/>
        <v>0.12139377143015503</v>
      </c>
      <c r="R244" s="1"/>
      <c r="S244">
        <v>1175</v>
      </c>
      <c r="T244" s="4">
        <f t="shared" si="71"/>
        <v>19.583333333333332</v>
      </c>
      <c r="U244" s="4">
        <f t="shared" si="61"/>
        <v>495.48478134757158</v>
      </c>
      <c r="W244">
        <v>1175</v>
      </c>
      <c r="X244" s="4">
        <f t="shared" si="72"/>
        <v>19.583333333333332</v>
      </c>
      <c r="Y244" s="1">
        <f t="shared" si="62"/>
        <v>0.49897762472061591</v>
      </c>
      <c r="AA244">
        <v>1175</v>
      </c>
      <c r="AB244" s="12">
        <f t="shared" si="73"/>
        <v>19.583333333333332</v>
      </c>
      <c r="AC244" s="53">
        <f t="shared" si="63"/>
        <v>28.946184492062123</v>
      </c>
      <c r="AE244">
        <v>1175</v>
      </c>
      <c r="AF244" s="12">
        <f t="shared" si="65"/>
        <v>19.583333333333332</v>
      </c>
      <c r="AG244" s="53">
        <f t="shared" si="66"/>
        <v>841.32954418890006</v>
      </c>
      <c r="AI244">
        <v>1175</v>
      </c>
      <c r="AJ244" s="12">
        <f t="shared" si="67"/>
        <v>19.583333333333332</v>
      </c>
      <c r="AK244" s="53">
        <f t="shared" si="64"/>
        <v>1.5316647124275837</v>
      </c>
    </row>
    <row r="245" spans="7:37" x14ac:dyDescent="0.35">
      <c r="G245" s="4">
        <v>1180</v>
      </c>
      <c r="H245" s="4">
        <f t="shared" si="68"/>
        <v>19.666666666666668</v>
      </c>
      <c r="I245" s="18">
        <f t="shared" si="58"/>
        <v>18859.434285714284</v>
      </c>
      <c r="J245" s="18"/>
      <c r="K245" s="4">
        <v>1180</v>
      </c>
      <c r="L245" s="4">
        <f t="shared" si="69"/>
        <v>19.666666666666668</v>
      </c>
      <c r="M245" s="4">
        <f t="shared" si="59"/>
        <v>1.6064010435355809</v>
      </c>
      <c r="O245">
        <v>1180</v>
      </c>
      <c r="P245" s="4">
        <f t="shared" si="70"/>
        <v>19.666666666666668</v>
      </c>
      <c r="Q245" s="1">
        <f t="shared" si="60"/>
        <v>0.12295008300537989</v>
      </c>
      <c r="R245" s="1"/>
      <c r="S245">
        <v>1180</v>
      </c>
      <c r="T245" s="4">
        <f t="shared" si="71"/>
        <v>19.666666666666668</v>
      </c>
      <c r="U245" s="4">
        <f t="shared" si="61"/>
        <v>501.83707349134653</v>
      </c>
      <c r="W245">
        <v>1180</v>
      </c>
      <c r="X245" s="4">
        <f t="shared" si="72"/>
        <v>19.666666666666668</v>
      </c>
      <c r="Y245" s="1">
        <f t="shared" si="62"/>
        <v>0.50537469636590793</v>
      </c>
      <c r="AA245" s="2">
        <v>1180</v>
      </c>
      <c r="AB245" s="22">
        <f t="shared" si="73"/>
        <v>19.666666666666668</v>
      </c>
      <c r="AC245" s="52">
        <f t="shared" si="63"/>
        <v>28.854145689230887</v>
      </c>
      <c r="AE245" s="2">
        <v>1180</v>
      </c>
      <c r="AF245" s="22">
        <f t="shared" si="65"/>
        <v>19.666666666666668</v>
      </c>
      <c r="AG245" s="53">
        <f t="shared" si="66"/>
        <v>846.70544169010623</v>
      </c>
      <c r="AI245" s="2">
        <v>1180</v>
      </c>
      <c r="AJ245" s="22">
        <f t="shared" si="67"/>
        <v>19.666666666666668</v>
      </c>
      <c r="AK245" s="53">
        <f t="shared" si="64"/>
        <v>1.525174607713907</v>
      </c>
    </row>
    <row r="246" spans="7:37" x14ac:dyDescent="0.35">
      <c r="G246" s="4">
        <v>1185</v>
      </c>
      <c r="H246" s="4">
        <f t="shared" si="68"/>
        <v>19.75</v>
      </c>
      <c r="I246" s="18">
        <f t="shared" si="58"/>
        <v>18939.347142857139</v>
      </c>
      <c r="J246" s="18"/>
      <c r="K246" s="4">
        <v>1185</v>
      </c>
      <c r="L246" s="4">
        <f t="shared" si="69"/>
        <v>19.75</v>
      </c>
      <c r="M246" s="4">
        <f t="shared" si="59"/>
        <v>1.6132078276183588</v>
      </c>
      <c r="O246">
        <v>1185</v>
      </c>
      <c r="P246" s="4">
        <f t="shared" si="70"/>
        <v>19.75</v>
      </c>
      <c r="Q246" s="1">
        <f t="shared" si="60"/>
        <v>0.12451963970589251</v>
      </c>
      <c r="R246" s="1"/>
      <c r="S246">
        <v>1185</v>
      </c>
      <c r="T246" s="4">
        <f t="shared" si="71"/>
        <v>19.75</v>
      </c>
      <c r="U246" s="4">
        <f t="shared" si="61"/>
        <v>508.24342737098988</v>
      </c>
      <c r="W246">
        <v>1185</v>
      </c>
      <c r="X246" s="4">
        <f t="shared" si="72"/>
        <v>19.75</v>
      </c>
      <c r="Y246" s="1">
        <f t="shared" si="62"/>
        <v>0.51182621084691826</v>
      </c>
      <c r="AA246">
        <v>1185</v>
      </c>
      <c r="AB246" s="12">
        <f t="shared" si="73"/>
        <v>19.75</v>
      </c>
      <c r="AC246" s="53">
        <f t="shared" si="63"/>
        <v>28.762786857143862</v>
      </c>
      <c r="AE246">
        <v>1185</v>
      </c>
      <c r="AF246" s="12">
        <f t="shared" si="65"/>
        <v>19.75</v>
      </c>
      <c r="AG246" s="53">
        <f t="shared" si="66"/>
        <v>852.092740904072</v>
      </c>
      <c r="AI246">
        <v>1185</v>
      </c>
      <c r="AJ246" s="12">
        <f t="shared" si="67"/>
        <v>19.75</v>
      </c>
      <c r="AK246" s="53">
        <f t="shared" si="64"/>
        <v>1.5187392718163804</v>
      </c>
    </row>
    <row r="247" spans="7:37" x14ac:dyDescent="0.35">
      <c r="G247" s="4">
        <v>1190</v>
      </c>
      <c r="H247" s="4">
        <f t="shared" si="68"/>
        <v>19.833333333333332</v>
      </c>
      <c r="I247" s="18">
        <f t="shared" si="58"/>
        <v>19019.259999999998</v>
      </c>
      <c r="J247" s="18"/>
      <c r="K247" s="4">
        <v>1190</v>
      </c>
      <c r="L247" s="4">
        <f t="shared" si="69"/>
        <v>19.833333333333332</v>
      </c>
      <c r="M247" s="4">
        <f t="shared" si="59"/>
        <v>1.6200146117011365</v>
      </c>
      <c r="O247">
        <v>1190</v>
      </c>
      <c r="P247" s="4">
        <f t="shared" si="70"/>
        <v>19.833333333333332</v>
      </c>
      <c r="Q247" s="1">
        <f t="shared" si="60"/>
        <v>0.12610249765510526</v>
      </c>
      <c r="R247" s="1"/>
      <c r="S247">
        <v>1190</v>
      </c>
      <c r="T247" s="4">
        <f t="shared" si="71"/>
        <v>19.833333333333332</v>
      </c>
      <c r="U247" s="4">
        <f t="shared" si="61"/>
        <v>514.70407206165407</v>
      </c>
      <c r="W247">
        <v>1190</v>
      </c>
      <c r="X247" s="4">
        <f t="shared" si="72"/>
        <v>19.833333333333332</v>
      </c>
      <c r="Y247" s="1">
        <f t="shared" si="62"/>
        <v>0.51833239885362947</v>
      </c>
      <c r="AA247">
        <v>1190</v>
      </c>
      <c r="AB247" s="12">
        <f t="shared" si="73"/>
        <v>19.833333333333332</v>
      </c>
      <c r="AC247" s="53">
        <f t="shared" si="63"/>
        <v>28.672100134856617</v>
      </c>
      <c r="AE247">
        <v>1190</v>
      </c>
      <c r="AF247" s="12">
        <f t="shared" si="65"/>
        <v>19.833333333333332</v>
      </c>
      <c r="AG247" s="53">
        <f t="shared" si="66"/>
        <v>857.4914177510168</v>
      </c>
      <c r="AI247">
        <v>1190</v>
      </c>
      <c r="AJ247" s="12">
        <f t="shared" si="67"/>
        <v>19.833333333333332</v>
      </c>
      <c r="AK247" s="53">
        <f t="shared" si="64"/>
        <v>1.5123580143717736</v>
      </c>
    </row>
    <row r="248" spans="7:37" x14ac:dyDescent="0.35">
      <c r="G248" s="4">
        <v>1195</v>
      </c>
      <c r="H248" s="4">
        <f t="shared" si="68"/>
        <v>19.916666666666668</v>
      </c>
      <c r="I248" s="18">
        <f t="shared" si="58"/>
        <v>19099.172857142858</v>
      </c>
      <c r="J248" s="18"/>
      <c r="K248" s="4">
        <v>1195</v>
      </c>
      <c r="L248" s="4">
        <f t="shared" si="69"/>
        <v>19.916666666666668</v>
      </c>
      <c r="M248" s="4">
        <f t="shared" si="59"/>
        <v>1.6268213957839146</v>
      </c>
      <c r="O248">
        <v>1195</v>
      </c>
      <c r="P248" s="4">
        <f t="shared" si="70"/>
        <v>19.916666666666668</v>
      </c>
      <c r="Q248" s="1">
        <f t="shared" si="60"/>
        <v>0.12769871297643037</v>
      </c>
      <c r="R248" s="1"/>
      <c r="S248">
        <v>1195</v>
      </c>
      <c r="T248" s="4">
        <f t="shared" si="71"/>
        <v>19.916666666666668</v>
      </c>
      <c r="U248" s="4">
        <f t="shared" si="61"/>
        <v>521.21923663849134</v>
      </c>
      <c r="W248">
        <v>1195</v>
      </c>
      <c r="X248" s="4">
        <f t="shared" si="72"/>
        <v>19.916666666666668</v>
      </c>
      <c r="Y248" s="1">
        <f t="shared" si="62"/>
        <v>0.52489349107602346</v>
      </c>
      <c r="AA248">
        <v>1195</v>
      </c>
      <c r="AB248" s="12">
        <f t="shared" si="73"/>
        <v>19.916666666666668</v>
      </c>
      <c r="AC248" s="53">
        <f t="shared" si="63"/>
        <v>28.582077784830695</v>
      </c>
      <c r="AE248">
        <v>1195</v>
      </c>
      <c r="AF248" s="12">
        <f t="shared" si="65"/>
        <v>19.916666666666668</v>
      </c>
      <c r="AG248" s="53">
        <f t="shared" si="66"/>
        <v>862.90144830308338</v>
      </c>
      <c r="AI248">
        <v>1195</v>
      </c>
      <c r="AJ248" s="12">
        <f t="shared" si="67"/>
        <v>19.916666666666668</v>
      </c>
      <c r="AK248" s="53">
        <f t="shared" si="64"/>
        <v>1.506030156571055</v>
      </c>
    </row>
    <row r="249" spans="7:37" x14ac:dyDescent="0.35">
      <c r="G249" s="4">
        <v>1200</v>
      </c>
      <c r="H249" s="4">
        <f t="shared" si="68"/>
        <v>20</v>
      </c>
      <c r="I249" s="18">
        <f t="shared" si="58"/>
        <v>19179.085714285713</v>
      </c>
      <c r="J249" s="18"/>
      <c r="K249" s="4">
        <v>1200</v>
      </c>
      <c r="L249" s="4">
        <f t="shared" si="69"/>
        <v>20</v>
      </c>
      <c r="M249" s="4">
        <f t="shared" si="59"/>
        <v>1.6336281798666925</v>
      </c>
      <c r="O249">
        <v>1200</v>
      </c>
      <c r="P249" s="4">
        <f t="shared" si="70"/>
        <v>20</v>
      </c>
      <c r="Q249" s="1">
        <f t="shared" si="60"/>
        <v>0.12930834179327999</v>
      </c>
      <c r="R249" s="1"/>
      <c r="S249">
        <v>1200</v>
      </c>
      <c r="T249" s="4">
        <f t="shared" si="71"/>
        <v>20</v>
      </c>
      <c r="U249" s="4">
        <f t="shared" si="61"/>
        <v>527.78915017665304</v>
      </c>
      <c r="W249">
        <v>1200</v>
      </c>
      <c r="X249" s="4">
        <f t="shared" si="72"/>
        <v>20</v>
      </c>
      <c r="Y249" s="1">
        <f t="shared" si="62"/>
        <v>0.53150971820408166</v>
      </c>
      <c r="AA249" s="2">
        <v>1200</v>
      </c>
      <c r="AB249" s="22">
        <f t="shared" si="73"/>
        <v>20</v>
      </c>
      <c r="AC249" s="52">
        <f t="shared" si="63"/>
        <v>28.492712190489975</v>
      </c>
      <c r="AE249" s="2">
        <v>1200</v>
      </c>
      <c r="AF249" s="22">
        <f t="shared" si="65"/>
        <v>20</v>
      </c>
      <c r="AG249" s="53">
        <f t="shared" si="66"/>
        <v>868.32280878274844</v>
      </c>
      <c r="AI249" s="2">
        <v>1200</v>
      </c>
      <c r="AJ249" s="22">
        <f t="shared" si="67"/>
        <v>20</v>
      </c>
      <c r="AK249" s="53">
        <f t="shared" si="64"/>
        <v>1.4997550309186756</v>
      </c>
    </row>
    <row r="250" spans="7:37" x14ac:dyDescent="0.35">
      <c r="G250" s="4">
        <v>1205</v>
      </c>
      <c r="H250" s="4">
        <f t="shared" si="68"/>
        <v>20.083333333333332</v>
      </c>
      <c r="I250" s="18">
        <f t="shared" si="58"/>
        <v>19258.998571428565</v>
      </c>
      <c r="J250" s="18"/>
      <c r="K250" s="4">
        <v>1205</v>
      </c>
      <c r="L250" s="4">
        <f t="shared" si="69"/>
        <v>20.083333333333332</v>
      </c>
      <c r="M250" s="4">
        <f t="shared" si="59"/>
        <v>1.6404349639494702</v>
      </c>
      <c r="O250">
        <v>1205</v>
      </c>
      <c r="P250" s="4">
        <f t="shared" si="70"/>
        <v>20.083333333333332</v>
      </c>
      <c r="Q250" s="1">
        <f t="shared" si="60"/>
        <v>0.13093144022906639</v>
      </c>
      <c r="R250" s="1"/>
      <c r="S250">
        <v>1205</v>
      </c>
      <c r="T250" s="4">
        <f t="shared" si="71"/>
        <v>20.083333333333332</v>
      </c>
      <c r="U250" s="4">
        <f t="shared" si="61"/>
        <v>534.41404175129139</v>
      </c>
      <c r="W250">
        <v>1205</v>
      </c>
      <c r="X250" s="4">
        <f t="shared" si="72"/>
        <v>20.083333333333332</v>
      </c>
      <c r="Y250" s="1">
        <f t="shared" si="62"/>
        <v>0.53818131092778587</v>
      </c>
      <c r="AA250">
        <v>1205</v>
      </c>
      <c r="AB250" s="12">
        <f t="shared" si="73"/>
        <v>20.083333333333332</v>
      </c>
      <c r="AC250" s="53">
        <f t="shared" si="63"/>
        <v>28.403995853835113</v>
      </c>
      <c r="AE250">
        <v>1205</v>
      </c>
      <c r="AF250" s="12">
        <f t="shared" si="65"/>
        <v>20.083333333333332</v>
      </c>
      <c r="AG250" s="53">
        <f t="shared" si="66"/>
        <v>873.75547556125412</v>
      </c>
      <c r="AI250">
        <v>1205</v>
      </c>
      <c r="AJ250" s="12">
        <f t="shared" si="67"/>
        <v>20.083333333333332</v>
      </c>
      <c r="AK250" s="53">
        <f t="shared" si="64"/>
        <v>1.4935319809978511</v>
      </c>
    </row>
    <row r="251" spans="7:37" x14ac:dyDescent="0.35">
      <c r="G251" s="4">
        <v>1210</v>
      </c>
      <c r="H251" s="4">
        <f t="shared" si="68"/>
        <v>20.166666666666668</v>
      </c>
      <c r="I251" s="18">
        <f t="shared" si="58"/>
        <v>19338.911428571428</v>
      </c>
      <c r="J251" s="18"/>
      <c r="K251" s="4">
        <v>1210</v>
      </c>
      <c r="L251" s="4">
        <f t="shared" si="69"/>
        <v>20.166666666666668</v>
      </c>
      <c r="M251" s="4">
        <f t="shared" si="59"/>
        <v>1.6472417480322483</v>
      </c>
      <c r="O251">
        <v>1210</v>
      </c>
      <c r="P251" s="4">
        <f t="shared" si="70"/>
        <v>20.166666666666668</v>
      </c>
      <c r="Q251" s="1">
        <f t="shared" si="60"/>
        <v>0.13256806440720192</v>
      </c>
      <c r="R251" s="1"/>
      <c r="S251">
        <v>1210</v>
      </c>
      <c r="T251" s="4">
        <f t="shared" si="71"/>
        <v>20.166666666666668</v>
      </c>
      <c r="U251" s="4">
        <f t="shared" si="61"/>
        <v>541.09414043755885</v>
      </c>
      <c r="W251">
        <v>1210</v>
      </c>
      <c r="X251" s="4">
        <f t="shared" si="72"/>
        <v>20.166666666666668</v>
      </c>
      <c r="Y251" s="1">
        <f t="shared" si="62"/>
        <v>0.54490849993711865</v>
      </c>
      <c r="AA251">
        <v>1210</v>
      </c>
      <c r="AB251" s="12">
        <f t="shared" si="73"/>
        <v>20.166666666666668</v>
      </c>
      <c r="AC251" s="53">
        <f t="shared" si="63"/>
        <v>28.315921393115108</v>
      </c>
      <c r="AE251">
        <v>1210</v>
      </c>
      <c r="AF251" s="12">
        <f t="shared" si="65"/>
        <v>20.166666666666668</v>
      </c>
      <c r="AG251" s="53">
        <f t="shared" si="66"/>
        <v>879.19942515706452</v>
      </c>
      <c r="AI251">
        <v>1210</v>
      </c>
      <c r="AJ251" s="12">
        <f t="shared" si="67"/>
        <v>20.166666666666668</v>
      </c>
      <c r="AK251" s="53">
        <f t="shared" si="64"/>
        <v>1.4873603612416617</v>
      </c>
    </row>
    <row r="252" spans="7:37" x14ac:dyDescent="0.35">
      <c r="G252" s="4">
        <v>1215</v>
      </c>
      <c r="H252" s="4">
        <f t="shared" si="68"/>
        <v>20.25</v>
      </c>
      <c r="I252" s="18">
        <f t="shared" si="58"/>
        <v>19418.824285714283</v>
      </c>
      <c r="J252" s="18"/>
      <c r="K252" s="4">
        <v>1215</v>
      </c>
      <c r="L252" s="4">
        <f t="shared" si="69"/>
        <v>20.25</v>
      </c>
      <c r="M252" s="4">
        <f t="shared" si="59"/>
        <v>1.654048532115026</v>
      </c>
      <c r="O252">
        <v>1215</v>
      </c>
      <c r="P252" s="4">
        <f t="shared" si="70"/>
        <v>20.25</v>
      </c>
      <c r="Q252" s="1">
        <f t="shared" si="60"/>
        <v>0.13421827045109866</v>
      </c>
      <c r="R252" s="1"/>
      <c r="S252">
        <v>1215</v>
      </c>
      <c r="T252" s="4">
        <f t="shared" si="71"/>
        <v>20.25</v>
      </c>
      <c r="U252" s="4">
        <f t="shared" si="61"/>
        <v>547.82967531060683</v>
      </c>
      <c r="W252">
        <v>1215</v>
      </c>
      <c r="X252" s="4">
        <f t="shared" si="72"/>
        <v>20.25</v>
      </c>
      <c r="Y252" s="1">
        <f t="shared" si="62"/>
        <v>0.55169151592206123</v>
      </c>
      <c r="AA252">
        <v>1215</v>
      </c>
      <c r="AB252" s="12">
        <f t="shared" si="73"/>
        <v>20.25</v>
      </c>
      <c r="AC252" s="53">
        <f t="shared" si="63"/>
        <v>28.228481540553624</v>
      </c>
      <c r="AE252">
        <v>1215</v>
      </c>
      <c r="AF252" s="12">
        <f t="shared" si="65"/>
        <v>20.25</v>
      </c>
      <c r="AG252" s="53">
        <f t="shared" si="66"/>
        <v>884.65463423434085</v>
      </c>
      <c r="AI252">
        <v>1215</v>
      </c>
      <c r="AJ252" s="12">
        <f t="shared" si="67"/>
        <v>20.25</v>
      </c>
      <c r="AK252" s="53">
        <f t="shared" si="64"/>
        <v>1.4812395367098032</v>
      </c>
    </row>
    <row r="253" spans="7:37" x14ac:dyDescent="0.35">
      <c r="G253" s="4">
        <v>1220</v>
      </c>
      <c r="H253" s="4">
        <f t="shared" si="68"/>
        <v>20.333333333333332</v>
      </c>
      <c r="I253" s="18">
        <f t="shared" si="58"/>
        <v>19498.737142857139</v>
      </c>
      <c r="J253" s="18"/>
      <c r="K253" s="4">
        <v>1220</v>
      </c>
      <c r="L253" s="4">
        <f t="shared" si="69"/>
        <v>20.333333333333332</v>
      </c>
      <c r="M253" s="4">
        <f t="shared" si="59"/>
        <v>1.6608553161978039</v>
      </c>
      <c r="O253">
        <v>1220</v>
      </c>
      <c r="P253" s="4">
        <f t="shared" si="70"/>
        <v>20.333333333333332</v>
      </c>
      <c r="Q253" s="1">
        <f t="shared" si="60"/>
        <v>0.1358821144841689</v>
      </c>
      <c r="R253" s="1"/>
      <c r="S253">
        <v>1220</v>
      </c>
      <c r="T253" s="4">
        <f t="shared" si="71"/>
        <v>20.333333333333332</v>
      </c>
      <c r="U253" s="4">
        <f t="shared" si="61"/>
        <v>554.62087544558733</v>
      </c>
      <c r="W253">
        <v>1220</v>
      </c>
      <c r="X253" s="4">
        <f t="shared" si="72"/>
        <v>20.333333333333332</v>
      </c>
      <c r="Y253" s="1">
        <f t="shared" si="62"/>
        <v>0.55853058957259549</v>
      </c>
      <c r="AA253" s="2">
        <v>1220</v>
      </c>
      <c r="AB253" s="22">
        <f t="shared" si="73"/>
        <v>20.333333333333332</v>
      </c>
      <c r="AC253" s="52">
        <f t="shared" si="63"/>
        <v>28.141669140129107</v>
      </c>
      <c r="AE253" s="2">
        <v>1220</v>
      </c>
      <c r="AF253" s="22">
        <f t="shared" si="65"/>
        <v>20.333333333333332</v>
      </c>
      <c r="AG253" s="53">
        <f t="shared" si="66"/>
        <v>890.1210796014434</v>
      </c>
      <c r="AI253" s="2">
        <v>1220</v>
      </c>
      <c r="AJ253" s="22">
        <f t="shared" si="67"/>
        <v>20.333333333333332</v>
      </c>
      <c r="AK253" s="53">
        <f t="shared" si="64"/>
        <v>1.4751688828708287</v>
      </c>
    </row>
    <row r="254" spans="7:37" x14ac:dyDescent="0.35">
      <c r="G254" s="4">
        <v>1225</v>
      </c>
      <c r="H254" s="4">
        <f t="shared" si="68"/>
        <v>20.416666666666668</v>
      </c>
      <c r="I254" s="18">
        <f t="shared" si="58"/>
        <v>19578.650000000001</v>
      </c>
      <c r="J254" s="18"/>
      <c r="K254" s="4">
        <v>1225</v>
      </c>
      <c r="L254" s="4">
        <f t="shared" si="69"/>
        <v>20.416666666666668</v>
      </c>
      <c r="M254" s="4">
        <f t="shared" si="59"/>
        <v>1.6676621002805818</v>
      </c>
      <c r="O254">
        <v>1225</v>
      </c>
      <c r="P254" s="4">
        <f t="shared" si="70"/>
        <v>20.416666666666668</v>
      </c>
      <c r="Q254" s="1">
        <f t="shared" si="60"/>
        <v>0.13755965262982495</v>
      </c>
      <c r="R254" s="1"/>
      <c r="S254">
        <v>1225</v>
      </c>
      <c r="T254" s="4">
        <f t="shared" si="71"/>
        <v>20.416666666666668</v>
      </c>
      <c r="U254" s="4">
        <f t="shared" si="61"/>
        <v>561.46796991765291</v>
      </c>
      <c r="W254">
        <v>1225</v>
      </c>
      <c r="X254" s="4">
        <f t="shared" si="72"/>
        <v>20.416666666666668</v>
      </c>
      <c r="Y254" s="1">
        <f t="shared" si="62"/>
        <v>0.56542595157870379</v>
      </c>
      <c r="AA254">
        <v>1225</v>
      </c>
      <c r="AB254" s="12">
        <f t="shared" si="73"/>
        <v>20.416666666666668</v>
      </c>
      <c r="AC254" s="53">
        <f t="shared" si="63"/>
        <v>28.055477145407192</v>
      </c>
      <c r="AE254">
        <v>1225</v>
      </c>
      <c r="AF254" s="12">
        <f t="shared" si="65"/>
        <v>20.416666666666668</v>
      </c>
      <c r="AG254" s="53">
        <f t="shared" si="66"/>
        <v>895.59873820945131</v>
      </c>
      <c r="AI254">
        <v>1225</v>
      </c>
      <c r="AJ254" s="12">
        <f t="shared" si="67"/>
        <v>20.416666666666668</v>
      </c>
      <c r="AK254" s="53">
        <f t="shared" si="64"/>
        <v>1.469147785389723</v>
      </c>
    </row>
    <row r="255" spans="7:37" x14ac:dyDescent="0.35">
      <c r="G255" s="4">
        <v>1230</v>
      </c>
      <c r="H255" s="4">
        <f t="shared" si="68"/>
        <v>20.5</v>
      </c>
      <c r="I255" s="18">
        <f t="shared" si="58"/>
        <v>19658.562857142857</v>
      </c>
      <c r="J255" s="18"/>
      <c r="K255" s="4">
        <v>1230</v>
      </c>
      <c r="L255" s="4">
        <f t="shared" si="69"/>
        <v>20.5</v>
      </c>
      <c r="M255" s="4">
        <f t="shared" si="59"/>
        <v>1.6744688843633597</v>
      </c>
      <c r="O255">
        <v>1230</v>
      </c>
      <c r="P255" s="4">
        <f t="shared" si="70"/>
        <v>20.5</v>
      </c>
      <c r="Q255" s="1">
        <f t="shared" si="60"/>
        <v>0.13925094101147889</v>
      </c>
      <c r="R255" s="1"/>
      <c r="S255">
        <v>1230</v>
      </c>
      <c r="T255" s="4">
        <f t="shared" si="71"/>
        <v>20.5</v>
      </c>
      <c r="U255" s="4">
        <f t="shared" si="61"/>
        <v>568.37118780195465</v>
      </c>
      <c r="W255">
        <v>1230</v>
      </c>
      <c r="X255" s="4">
        <f t="shared" si="72"/>
        <v>20.5</v>
      </c>
      <c r="Y255" s="1">
        <f t="shared" si="62"/>
        <v>0.57237783263036723</v>
      </c>
      <c r="AA255">
        <v>1230</v>
      </c>
      <c r="AB255" s="12">
        <f t="shared" si="73"/>
        <v>20.5</v>
      </c>
      <c r="AC255" s="53">
        <f t="shared" si="63"/>
        <v>27.969898617423365</v>
      </c>
      <c r="AE255">
        <v>1230</v>
      </c>
      <c r="AF255" s="12">
        <f t="shared" si="65"/>
        <v>20.5</v>
      </c>
      <c r="AG255" s="53">
        <f t="shared" si="66"/>
        <v>901.08758715070428</v>
      </c>
      <c r="AI255">
        <v>1230</v>
      </c>
      <c r="AJ255" s="12">
        <f t="shared" si="67"/>
        <v>20.5</v>
      </c>
      <c r="AK255" s="53">
        <f t="shared" si="64"/>
        <v>1.4631756399206592</v>
      </c>
    </row>
    <row r="256" spans="7:37" x14ac:dyDescent="0.35">
      <c r="G256" s="4">
        <v>1235</v>
      </c>
      <c r="H256" s="4">
        <f t="shared" si="68"/>
        <v>20.583333333333332</v>
      </c>
      <c r="I256" s="18">
        <f t="shared" si="58"/>
        <v>19738.475714285709</v>
      </c>
      <c r="J256" s="18"/>
      <c r="K256" s="4">
        <v>1235</v>
      </c>
      <c r="L256" s="4">
        <f t="shared" si="69"/>
        <v>20.583333333333332</v>
      </c>
      <c r="M256" s="4">
        <f t="shared" si="59"/>
        <v>1.6812756684461374</v>
      </c>
      <c r="O256">
        <v>1235</v>
      </c>
      <c r="P256" s="4">
        <f t="shared" si="70"/>
        <v>20.583333333333332</v>
      </c>
      <c r="Q256" s="1">
        <f t="shared" si="60"/>
        <v>0.14095603575254309</v>
      </c>
      <c r="R256" s="1"/>
      <c r="S256">
        <v>1235</v>
      </c>
      <c r="T256" s="4">
        <f t="shared" si="71"/>
        <v>20.583333333333332</v>
      </c>
      <c r="U256" s="4">
        <f t="shared" si="61"/>
        <v>575.33075817364534</v>
      </c>
      <c r="W256">
        <v>1235</v>
      </c>
      <c r="X256" s="4">
        <f t="shared" si="72"/>
        <v>20.583333333333332</v>
      </c>
      <c r="Y256" s="1">
        <f t="shared" si="62"/>
        <v>0.57938646341756828</v>
      </c>
      <c r="AA256">
        <v>1235</v>
      </c>
      <c r="AB256" s="12">
        <f t="shared" si="73"/>
        <v>20.583333333333332</v>
      </c>
      <c r="AC256" s="53">
        <f t="shared" si="63"/>
        <v>27.884926722615205</v>
      </c>
      <c r="AE256">
        <v>1235</v>
      </c>
      <c r="AF256" s="12">
        <f t="shared" si="65"/>
        <v>20.583333333333332</v>
      </c>
      <c r="AG256" s="53">
        <f t="shared" si="66"/>
        <v>906.58760365736725</v>
      </c>
      <c r="AI256">
        <v>1235</v>
      </c>
      <c r="AJ256" s="12">
        <f t="shared" si="67"/>
        <v>20.583333333333332</v>
      </c>
      <c r="AK256" s="53">
        <f t="shared" si="64"/>
        <v>1.4572518519047863</v>
      </c>
    </row>
    <row r="257" spans="7:37" x14ac:dyDescent="0.35">
      <c r="G257" s="4">
        <v>1240</v>
      </c>
      <c r="H257" s="4">
        <f t="shared" si="68"/>
        <v>20.666666666666668</v>
      </c>
      <c r="I257" s="18">
        <f t="shared" si="58"/>
        <v>19818.388571428572</v>
      </c>
      <c r="J257" s="18"/>
      <c r="K257" s="4">
        <v>1240</v>
      </c>
      <c r="L257" s="4">
        <f t="shared" si="69"/>
        <v>20.666666666666668</v>
      </c>
      <c r="M257" s="4">
        <f t="shared" si="59"/>
        <v>1.6880824525289155</v>
      </c>
      <c r="O257">
        <v>1240</v>
      </c>
      <c r="P257" s="4">
        <f t="shared" si="70"/>
        <v>20.666666666666668</v>
      </c>
      <c r="Q257" s="1">
        <f t="shared" si="60"/>
        <v>0.1426749929764298</v>
      </c>
      <c r="R257" s="1"/>
      <c r="S257">
        <v>1240</v>
      </c>
      <c r="T257" s="4">
        <f t="shared" si="71"/>
        <v>20.666666666666668</v>
      </c>
      <c r="U257" s="4">
        <f t="shared" si="61"/>
        <v>582.34691010787674</v>
      </c>
      <c r="W257">
        <v>1240</v>
      </c>
      <c r="X257" s="4">
        <f t="shared" si="72"/>
        <v>20.666666666666668</v>
      </c>
      <c r="Y257" s="1">
        <f t="shared" si="62"/>
        <v>0.58645207463028881</v>
      </c>
      <c r="AA257" s="2">
        <v>1240</v>
      </c>
      <c r="AB257" s="22">
        <f t="shared" si="73"/>
        <v>20.666666666666668</v>
      </c>
      <c r="AC257" s="52">
        <f t="shared" si="63"/>
        <v>27.800554730802769</v>
      </c>
      <c r="AE257" s="2">
        <v>1240</v>
      </c>
      <c r="AF257" s="22">
        <f t="shared" si="65"/>
        <v>20.666666666666668</v>
      </c>
      <c r="AG257" s="53">
        <f t="shared" si="66"/>
        <v>912.09876510001197</v>
      </c>
      <c r="AI257" s="2">
        <v>1240</v>
      </c>
      <c r="AJ257" s="22">
        <f t="shared" si="67"/>
        <v>20.666666666666668</v>
      </c>
      <c r="AK257" s="53">
        <f t="shared" si="64"/>
        <v>1.4513758363729121</v>
      </c>
    </row>
    <row r="258" spans="7:37" x14ac:dyDescent="0.35">
      <c r="G258" s="4">
        <v>1245</v>
      </c>
      <c r="H258" s="4">
        <f t="shared" si="68"/>
        <v>20.75</v>
      </c>
      <c r="I258" s="18">
        <f t="shared" si="58"/>
        <v>19898.301428571427</v>
      </c>
      <c r="J258" s="18"/>
      <c r="K258" s="4">
        <v>1245</v>
      </c>
      <c r="L258" s="4">
        <f t="shared" si="69"/>
        <v>20.75</v>
      </c>
      <c r="M258" s="4">
        <f t="shared" si="59"/>
        <v>1.6948892366116934</v>
      </c>
      <c r="O258">
        <v>1245</v>
      </c>
      <c r="P258" s="4">
        <f t="shared" si="70"/>
        <v>20.75</v>
      </c>
      <c r="Q258" s="1">
        <f t="shared" si="60"/>
        <v>0.14440786880655115</v>
      </c>
      <c r="R258" s="1"/>
      <c r="S258">
        <v>1245</v>
      </c>
      <c r="T258" s="4">
        <f t="shared" si="71"/>
        <v>20.75</v>
      </c>
      <c r="U258" s="4">
        <f t="shared" si="61"/>
        <v>589.41987267980062</v>
      </c>
      <c r="W258">
        <v>1245</v>
      </c>
      <c r="X258" s="4">
        <f t="shared" si="72"/>
        <v>20.75</v>
      </c>
      <c r="Y258" s="1">
        <f t="shared" si="62"/>
        <v>0.59357489695851018</v>
      </c>
      <c r="AA258">
        <v>1245</v>
      </c>
      <c r="AB258" s="12">
        <f t="shared" si="73"/>
        <v>20.75</v>
      </c>
      <c r="AC258" s="53">
        <f t="shared" si="63"/>
        <v>27.716776013215263</v>
      </c>
      <c r="AE258">
        <v>1245</v>
      </c>
      <c r="AF258" s="12">
        <f t="shared" si="65"/>
        <v>20.75</v>
      </c>
      <c r="AG258" s="53">
        <f t="shared" si="66"/>
        <v>917.6210489862209</v>
      </c>
      <c r="AI258">
        <v>1245</v>
      </c>
      <c r="AJ258" s="12">
        <f t="shared" si="67"/>
        <v>20.75</v>
      </c>
      <c r="AK258" s="53">
        <f t="shared" si="64"/>
        <v>1.4455470177529404</v>
      </c>
    </row>
    <row r="259" spans="7:37" x14ac:dyDescent="0.35">
      <c r="G259" s="4">
        <v>1250</v>
      </c>
      <c r="H259" s="4">
        <f t="shared" si="68"/>
        <v>20.833333333333332</v>
      </c>
      <c r="I259" s="18">
        <f t="shared" si="58"/>
        <v>19978.214285714283</v>
      </c>
      <c r="J259" s="18"/>
      <c r="K259" s="4">
        <v>1250</v>
      </c>
      <c r="L259" s="4">
        <f t="shared" si="69"/>
        <v>20.833333333333332</v>
      </c>
      <c r="M259" s="4">
        <f t="shared" si="59"/>
        <v>1.7016960206944711</v>
      </c>
      <c r="O259">
        <v>1250</v>
      </c>
      <c r="P259" s="4">
        <f t="shared" si="70"/>
        <v>20.833333333333332</v>
      </c>
      <c r="Q259" s="1">
        <f t="shared" si="60"/>
        <v>0.14615471936631941</v>
      </c>
      <c r="R259" s="1"/>
      <c r="S259">
        <v>1250</v>
      </c>
      <c r="T259" s="4">
        <f t="shared" si="71"/>
        <v>20.833333333333332</v>
      </c>
      <c r="U259" s="4">
        <f t="shared" si="61"/>
        <v>596.54987496456909</v>
      </c>
      <c r="W259">
        <v>1250</v>
      </c>
      <c r="X259" s="4">
        <f t="shared" si="72"/>
        <v>20.833333333333332</v>
      </c>
      <c r="Y259" s="1">
        <f t="shared" si="62"/>
        <v>0.60075516109221461</v>
      </c>
      <c r="AA259">
        <v>1250</v>
      </c>
      <c r="AB259" s="12">
        <f t="shared" si="73"/>
        <v>20.833333333333332</v>
      </c>
      <c r="AC259" s="53">
        <f t="shared" si="63"/>
        <v>27.633584040563345</v>
      </c>
      <c r="AE259">
        <v>1250</v>
      </c>
      <c r="AF259" s="12">
        <f t="shared" si="65"/>
        <v>20.833333333333332</v>
      </c>
      <c r="AG259" s="53">
        <f t="shared" si="66"/>
        <v>923.15443295921057</v>
      </c>
      <c r="AI259">
        <v>1250</v>
      </c>
      <c r="AJ259" s="12">
        <f t="shared" si="67"/>
        <v>20.833333333333332</v>
      </c>
      <c r="AK259" s="53">
        <f t="shared" si="64"/>
        <v>1.4397648296819288</v>
      </c>
    </row>
    <row r="260" spans="7:37" x14ac:dyDescent="0.35">
      <c r="G260" s="4">
        <v>1255</v>
      </c>
      <c r="H260" s="4">
        <f t="shared" si="68"/>
        <v>20.916666666666668</v>
      </c>
      <c r="I260" s="18">
        <f t="shared" si="58"/>
        <v>20058.127142857145</v>
      </c>
      <c r="J260" s="18"/>
      <c r="K260" s="4">
        <v>1255</v>
      </c>
      <c r="L260" s="4">
        <f t="shared" si="69"/>
        <v>20.916666666666668</v>
      </c>
      <c r="M260" s="4">
        <f t="shared" si="59"/>
        <v>1.7085028047772493</v>
      </c>
      <c r="O260">
        <v>1255</v>
      </c>
      <c r="P260" s="4">
        <f t="shared" si="70"/>
        <v>20.916666666666668</v>
      </c>
      <c r="Q260" s="1">
        <f t="shared" si="60"/>
        <v>0.14791560077914689</v>
      </c>
      <c r="R260" s="1"/>
      <c r="S260">
        <v>1255</v>
      </c>
      <c r="T260" s="4">
        <f t="shared" si="71"/>
        <v>20.916666666666668</v>
      </c>
      <c r="U260" s="4">
        <f t="shared" si="61"/>
        <v>603.73714603733424</v>
      </c>
      <c r="W260">
        <v>1255</v>
      </c>
      <c r="X260" s="4">
        <f t="shared" si="72"/>
        <v>20.916666666666668</v>
      </c>
      <c r="Y260" s="1">
        <f t="shared" si="62"/>
        <v>0.60799309772138388</v>
      </c>
      <c r="AA260">
        <v>1255</v>
      </c>
      <c r="AB260" s="12">
        <f t="shared" si="73"/>
        <v>20.916666666666668</v>
      </c>
      <c r="AC260" s="53">
        <f t="shared" si="63"/>
        <v>27.550972381155606</v>
      </c>
      <c r="AE260">
        <v>1255</v>
      </c>
      <c r="AF260" s="12">
        <f t="shared" si="65"/>
        <v>20.916666666666668</v>
      </c>
      <c r="AG260" s="53">
        <f t="shared" si="66"/>
        <v>928.69889479647372</v>
      </c>
      <c r="AI260">
        <v>1255</v>
      </c>
      <c r="AJ260" s="12">
        <f t="shared" si="67"/>
        <v>20.916666666666668</v>
      </c>
      <c r="AK260" s="53">
        <f t="shared" si="64"/>
        <v>1.4340287148226381</v>
      </c>
    </row>
    <row r="261" spans="7:37" x14ac:dyDescent="0.35">
      <c r="G261" s="4">
        <v>1260</v>
      </c>
      <c r="H261" s="4">
        <f t="shared" si="68"/>
        <v>21</v>
      </c>
      <c r="I261" s="18">
        <f t="shared" si="58"/>
        <v>20138.039999999997</v>
      </c>
      <c r="J261" s="18"/>
      <c r="K261" s="4">
        <v>1260</v>
      </c>
      <c r="L261" s="4">
        <f t="shared" si="69"/>
        <v>21</v>
      </c>
      <c r="M261" s="4">
        <f t="shared" si="59"/>
        <v>1.7153095888600269</v>
      </c>
      <c r="O261">
        <v>1260</v>
      </c>
      <c r="P261" s="4">
        <f t="shared" si="70"/>
        <v>21</v>
      </c>
      <c r="Q261" s="1">
        <f t="shared" si="60"/>
        <v>0.14969056916844575</v>
      </c>
      <c r="R261" s="1"/>
      <c r="S261">
        <v>1260</v>
      </c>
      <c r="T261" s="4">
        <f t="shared" si="71"/>
        <v>21</v>
      </c>
      <c r="U261" s="4">
        <f t="shared" si="61"/>
        <v>610.98191497324797</v>
      </c>
      <c r="W261">
        <v>1260</v>
      </c>
      <c r="X261" s="4">
        <f t="shared" si="72"/>
        <v>21</v>
      </c>
      <c r="Y261" s="1">
        <f t="shared" si="62"/>
        <v>0.615288937536</v>
      </c>
      <c r="AA261" s="2">
        <v>1260</v>
      </c>
      <c r="AB261" s="22">
        <f t="shared" si="73"/>
        <v>21</v>
      </c>
      <c r="AC261" s="52">
        <f t="shared" si="63"/>
        <v>27.468934699057915</v>
      </c>
      <c r="AE261" s="2">
        <v>1260</v>
      </c>
      <c r="AF261" s="22">
        <f t="shared" si="65"/>
        <v>21</v>
      </c>
      <c r="AG261" s="53">
        <f t="shared" si="66"/>
        <v>934.25441240844032</v>
      </c>
      <c r="AI261" s="2">
        <v>1260</v>
      </c>
      <c r="AJ261" s="22">
        <f t="shared" si="67"/>
        <v>21</v>
      </c>
      <c r="AK261" s="53">
        <f t="shared" si="64"/>
        <v>1.4283381246844529</v>
      </c>
    </row>
    <row r="262" spans="7:37" x14ac:dyDescent="0.35">
      <c r="G262" s="4">
        <v>1265</v>
      </c>
      <c r="H262" s="4">
        <f t="shared" si="68"/>
        <v>21.083333333333332</v>
      </c>
      <c r="I262" s="18">
        <f t="shared" si="58"/>
        <v>20217.952857142853</v>
      </c>
      <c r="J262" s="18"/>
      <c r="K262" s="4">
        <v>1265</v>
      </c>
      <c r="L262" s="4">
        <f t="shared" si="69"/>
        <v>21.083333333333332</v>
      </c>
      <c r="M262" s="4">
        <f t="shared" si="59"/>
        <v>1.7221163729428048</v>
      </c>
      <c r="O262">
        <v>1265</v>
      </c>
      <c r="P262" s="4">
        <f t="shared" si="70"/>
        <v>21.083333333333332</v>
      </c>
      <c r="Q262" s="1">
        <f t="shared" si="60"/>
        <v>0.15147968065762824</v>
      </c>
      <c r="R262" s="1"/>
      <c r="S262">
        <v>1265</v>
      </c>
      <c r="T262" s="4">
        <f t="shared" si="71"/>
        <v>21.083333333333332</v>
      </c>
      <c r="U262" s="4">
        <f t="shared" si="61"/>
        <v>618.28441084746225</v>
      </c>
      <c r="W262">
        <v>1265</v>
      </c>
      <c r="X262" s="4">
        <f t="shared" si="72"/>
        <v>21.083333333333332</v>
      </c>
      <c r="Y262" s="1">
        <f t="shared" si="62"/>
        <v>0.62264291122604454</v>
      </c>
      <c r="AA262">
        <v>1265</v>
      </c>
      <c r="AB262" s="12">
        <f t="shared" si="73"/>
        <v>21.083333333333332</v>
      </c>
      <c r="AC262" s="53">
        <f t="shared" si="63"/>
        <v>27.387464752294903</v>
      </c>
      <c r="AE262">
        <v>1265</v>
      </c>
      <c r="AF262" s="12">
        <f t="shared" si="65"/>
        <v>21.083333333333332</v>
      </c>
      <c r="AG262" s="53">
        <f t="shared" si="66"/>
        <v>939.82096383715725</v>
      </c>
      <c r="AI262">
        <v>1265</v>
      </c>
      <c r="AJ262" s="12">
        <f t="shared" si="67"/>
        <v>21.083333333333332</v>
      </c>
      <c r="AK262" s="53">
        <f t="shared" si="64"/>
        <v>1.422692519448546</v>
      </c>
    </row>
    <row r="263" spans="7:37" x14ac:dyDescent="0.35">
      <c r="G263" s="4">
        <v>1270</v>
      </c>
      <c r="H263" s="4">
        <f t="shared" si="68"/>
        <v>21.166666666666668</v>
      </c>
      <c r="I263" s="18">
        <f t="shared" si="58"/>
        <v>20297.865714285716</v>
      </c>
      <c r="J263" s="18"/>
      <c r="K263" s="4">
        <v>1270</v>
      </c>
      <c r="L263" s="4">
        <f t="shared" si="69"/>
        <v>21.166666666666668</v>
      </c>
      <c r="M263" s="4">
        <f t="shared" si="59"/>
        <v>1.728923157025583</v>
      </c>
      <c r="O263">
        <v>1270</v>
      </c>
      <c r="P263" s="4">
        <f t="shared" si="70"/>
        <v>21.166666666666668</v>
      </c>
      <c r="Q263" s="1">
        <f t="shared" si="60"/>
        <v>0.15328299137010665</v>
      </c>
      <c r="R263" s="1"/>
      <c r="S263">
        <v>1270</v>
      </c>
      <c r="T263" s="4">
        <f t="shared" si="71"/>
        <v>21.166666666666668</v>
      </c>
      <c r="U263" s="4">
        <f t="shared" si="61"/>
        <v>625.64486273512921</v>
      </c>
      <c r="W263">
        <v>1270</v>
      </c>
      <c r="X263" s="4">
        <f t="shared" si="72"/>
        <v>21.166666666666668</v>
      </c>
      <c r="Y263" s="1">
        <f t="shared" si="62"/>
        <v>0.63005524948149971</v>
      </c>
      <c r="AA263">
        <v>1270</v>
      </c>
      <c r="AB263" s="12">
        <f t="shared" si="73"/>
        <v>21.166666666666668</v>
      </c>
      <c r="AC263" s="53">
        <f t="shared" si="63"/>
        <v>27.306556391091704</v>
      </c>
      <c r="AE263">
        <v>1270</v>
      </c>
      <c r="AF263" s="12">
        <f t="shared" si="65"/>
        <v>21.166666666666668</v>
      </c>
      <c r="AG263" s="53">
        <f t="shared" si="66"/>
        <v>945.39852725498724</v>
      </c>
      <c r="AI263">
        <v>1270</v>
      </c>
      <c r="AJ263" s="12">
        <f t="shared" si="67"/>
        <v>21.166666666666668</v>
      </c>
      <c r="AK263" s="53">
        <f t="shared" si="64"/>
        <v>1.4170913677971735</v>
      </c>
    </row>
    <row r="264" spans="7:37" x14ac:dyDescent="0.35">
      <c r="G264" s="4">
        <v>1275</v>
      </c>
      <c r="H264" s="4">
        <f t="shared" si="68"/>
        <v>21.25</v>
      </c>
      <c r="I264" s="18">
        <f t="shared" si="58"/>
        <v>20377.778571428571</v>
      </c>
      <c r="J264" s="18"/>
      <c r="K264" s="4">
        <v>1275</v>
      </c>
      <c r="L264" s="4">
        <f t="shared" si="69"/>
        <v>21.25</v>
      </c>
      <c r="M264" s="4">
        <f t="shared" si="59"/>
        <v>1.7357299411083607</v>
      </c>
      <c r="O264">
        <v>1275</v>
      </c>
      <c r="P264" s="4">
        <f t="shared" si="70"/>
        <v>21.25</v>
      </c>
      <c r="Q264" s="1">
        <f t="shared" si="60"/>
        <v>0.1551005574292931</v>
      </c>
      <c r="R264" s="1"/>
      <c r="S264">
        <v>1275</v>
      </c>
      <c r="T264" s="4">
        <f t="shared" si="71"/>
        <v>21.25</v>
      </c>
      <c r="U264" s="4">
        <f t="shared" si="61"/>
        <v>633.06349971140048</v>
      </c>
      <c r="W264">
        <v>1275</v>
      </c>
      <c r="X264" s="4">
        <f t="shared" si="72"/>
        <v>21.25</v>
      </c>
      <c r="Y264" s="1">
        <f t="shared" si="62"/>
        <v>0.63752618299234687</v>
      </c>
      <c r="AA264">
        <v>1275</v>
      </c>
      <c r="AB264" s="12">
        <f t="shared" si="73"/>
        <v>21.25</v>
      </c>
      <c r="AC264" s="53">
        <f t="shared" si="63"/>
        <v>27.226203556155916</v>
      </c>
      <c r="AE264">
        <v>1275</v>
      </c>
      <c r="AF264" s="12">
        <f t="shared" si="65"/>
        <v>21.25</v>
      </c>
      <c r="AG264" s="53">
        <f t="shared" si="66"/>
        <v>950.98708096332393</v>
      </c>
      <c r="AI264">
        <v>1275</v>
      </c>
      <c r="AJ264" s="12">
        <f t="shared" si="67"/>
        <v>21.25</v>
      </c>
      <c r="AK264" s="53">
        <f t="shared" si="64"/>
        <v>1.4115341467469886</v>
      </c>
    </row>
    <row r="265" spans="7:37" x14ac:dyDescent="0.35">
      <c r="G265" s="4">
        <v>1280</v>
      </c>
      <c r="H265" s="4">
        <f t="shared" si="68"/>
        <v>21.333333333333332</v>
      </c>
      <c r="I265" s="18">
        <f t="shared" si="58"/>
        <v>20457.691428571423</v>
      </c>
      <c r="J265" s="18"/>
      <c r="K265" s="4">
        <v>1280</v>
      </c>
      <c r="L265" s="4">
        <f t="shared" si="69"/>
        <v>21.333333333333332</v>
      </c>
      <c r="M265" s="4">
        <f t="shared" si="59"/>
        <v>1.7425367251911386</v>
      </c>
      <c r="O265">
        <v>1280</v>
      </c>
      <c r="P265" s="4">
        <f t="shared" si="70"/>
        <v>21.333333333333332</v>
      </c>
      <c r="Q265" s="1">
        <f t="shared" si="60"/>
        <v>0.15693243495859993</v>
      </c>
      <c r="R265" s="1"/>
      <c r="S265">
        <v>1280</v>
      </c>
      <c r="T265" s="4">
        <f t="shared" si="71"/>
        <v>21.333333333333332</v>
      </c>
      <c r="U265" s="4">
        <f t="shared" si="61"/>
        <v>640.54055085142829</v>
      </c>
      <c r="W265">
        <v>1280</v>
      </c>
      <c r="X265" s="4">
        <f t="shared" si="72"/>
        <v>21.333333333333332</v>
      </c>
      <c r="Y265" s="1">
        <f t="shared" si="62"/>
        <v>0.64505594244856823</v>
      </c>
      <c r="AA265" s="2">
        <v>1280</v>
      </c>
      <c r="AB265" s="22">
        <f t="shared" si="73"/>
        <v>21.333333333333332</v>
      </c>
      <c r="AC265" s="52">
        <f t="shared" si="63"/>
        <v>27.146400276997809</v>
      </c>
      <c r="AE265" s="2">
        <v>1280</v>
      </c>
      <c r="AF265" s="22">
        <f t="shared" si="65"/>
        <v>21.333333333333332</v>
      </c>
      <c r="AG265" s="53">
        <f t="shared" si="66"/>
        <v>956.58660339132632</v>
      </c>
      <c r="AI265" s="2">
        <v>1280</v>
      </c>
      <c r="AJ265" s="22">
        <f t="shared" si="67"/>
        <v>21.333333333333332</v>
      </c>
      <c r="AK265" s="53">
        <f t="shared" si="64"/>
        <v>1.4060203414862584</v>
      </c>
    </row>
    <row r="266" spans="7:37" x14ac:dyDescent="0.35">
      <c r="G266" s="4">
        <v>1285</v>
      </c>
      <c r="H266" s="4">
        <f t="shared" si="68"/>
        <v>21.416666666666668</v>
      </c>
      <c r="I266" s="18">
        <f t="shared" si="58"/>
        <v>20537.604285714282</v>
      </c>
      <c r="J266" s="18"/>
      <c r="K266" s="4">
        <v>1285</v>
      </c>
      <c r="L266" s="4">
        <f t="shared" si="69"/>
        <v>21.416666666666668</v>
      </c>
      <c r="M266" s="4">
        <f t="shared" si="59"/>
        <v>1.7493435092739165</v>
      </c>
      <c r="O266">
        <v>1285</v>
      </c>
      <c r="P266" s="4">
        <f t="shared" si="70"/>
        <v>21.416666666666668</v>
      </c>
      <c r="Q266" s="1">
        <f t="shared" si="60"/>
        <v>0.15877868008143939</v>
      </c>
      <c r="R266" s="1"/>
      <c r="S266">
        <v>1285</v>
      </c>
      <c r="T266" s="4">
        <f t="shared" si="71"/>
        <v>21.416666666666668</v>
      </c>
      <c r="U266" s="4">
        <f t="shared" si="61"/>
        <v>648.07624523036486</v>
      </c>
      <c r="W266">
        <v>1285</v>
      </c>
      <c r="X266" s="4">
        <f t="shared" si="72"/>
        <v>21.416666666666668</v>
      </c>
      <c r="Y266" s="1">
        <f t="shared" si="62"/>
        <v>0.65264475854014592</v>
      </c>
      <c r="AA266">
        <v>1285</v>
      </c>
      <c r="AB266" s="12">
        <f t="shared" si="73"/>
        <v>21.416666666666668</v>
      </c>
      <c r="AC266" s="53">
        <f t="shared" si="63"/>
        <v>27.067140670288143</v>
      </c>
      <c r="AE266">
        <v>1285</v>
      </c>
      <c r="AF266" s="12">
        <f t="shared" si="65"/>
        <v>21.416666666666668</v>
      </c>
      <c r="AG266" s="53">
        <f t="shared" si="66"/>
        <v>962.19707309467003</v>
      </c>
      <c r="AI266">
        <v>1285</v>
      </c>
      <c r="AJ266" s="12">
        <f t="shared" si="67"/>
        <v>21.416666666666668</v>
      </c>
      <c r="AK266" s="53">
        <f t="shared" si="64"/>
        <v>1.4005494452158838</v>
      </c>
    </row>
    <row r="267" spans="7:37" x14ac:dyDescent="0.35">
      <c r="G267" s="4">
        <v>1290</v>
      </c>
      <c r="H267" s="4">
        <f t="shared" si="68"/>
        <v>21.5</v>
      </c>
      <c r="I267" s="18">
        <f t="shared" si="58"/>
        <v>20617.517142857141</v>
      </c>
      <c r="J267" s="18"/>
      <c r="K267" s="4">
        <v>1290</v>
      </c>
      <c r="L267" s="4">
        <f t="shared" si="69"/>
        <v>21.5</v>
      </c>
      <c r="M267" s="4">
        <f t="shared" si="59"/>
        <v>1.7561502933566944</v>
      </c>
      <c r="O267">
        <v>1290</v>
      </c>
      <c r="P267" s="4">
        <f t="shared" si="70"/>
        <v>21.5</v>
      </c>
      <c r="Q267" s="1">
        <f t="shared" si="60"/>
        <v>0.16063934892122361</v>
      </c>
      <c r="R267" s="1"/>
      <c r="S267">
        <v>1290</v>
      </c>
      <c r="T267" s="4">
        <f t="shared" si="71"/>
        <v>21.5</v>
      </c>
      <c r="U267" s="4">
        <f t="shared" si="61"/>
        <v>655.67081192336173</v>
      </c>
      <c r="W267">
        <v>1290</v>
      </c>
      <c r="X267" s="4">
        <f t="shared" si="72"/>
        <v>21.5</v>
      </c>
      <c r="Y267" s="1">
        <f t="shared" si="62"/>
        <v>0.66029286195706116</v>
      </c>
      <c r="AA267">
        <v>1290</v>
      </c>
      <c r="AB267" s="12">
        <f t="shared" si="73"/>
        <v>21.5</v>
      </c>
      <c r="AC267" s="53">
        <f t="shared" si="63"/>
        <v>26.988418938252853</v>
      </c>
      <c r="AE267">
        <v>1290</v>
      </c>
      <c r="AF267" s="12">
        <f t="shared" si="65"/>
        <v>21.5</v>
      </c>
      <c r="AG267" s="53">
        <f t="shared" si="66"/>
        <v>967.81846875431415</v>
      </c>
      <c r="AI267">
        <v>1290</v>
      </c>
      <c r="AJ267" s="12">
        <f t="shared" si="67"/>
        <v>21.5</v>
      </c>
      <c r="AK267" s="53">
        <f t="shared" si="64"/>
        <v>1.3951209589941169</v>
      </c>
    </row>
    <row r="268" spans="7:37" x14ac:dyDescent="0.35">
      <c r="G268" s="4">
        <v>1295</v>
      </c>
      <c r="H268" s="4">
        <f t="shared" si="68"/>
        <v>21.583333333333332</v>
      </c>
      <c r="I268" s="18">
        <f t="shared" si="58"/>
        <v>20697.429999999997</v>
      </c>
      <c r="J268" s="18"/>
      <c r="K268" s="4">
        <v>1295</v>
      </c>
      <c r="L268" s="4">
        <f t="shared" si="69"/>
        <v>21.583333333333332</v>
      </c>
      <c r="M268" s="4">
        <f t="shared" si="59"/>
        <v>1.7629570774394721</v>
      </c>
      <c r="O268">
        <v>1295</v>
      </c>
      <c r="P268" s="4">
        <f t="shared" si="70"/>
        <v>21.583333333333332</v>
      </c>
      <c r="Q268" s="1">
        <f t="shared" si="60"/>
        <v>0.16251449760136491</v>
      </c>
      <c r="R268" s="1"/>
      <c r="S268">
        <v>1295</v>
      </c>
      <c r="T268" s="4">
        <f t="shared" si="71"/>
        <v>21.583333333333332</v>
      </c>
      <c r="U268" s="4">
        <f t="shared" si="61"/>
        <v>663.3244800055711</v>
      </c>
      <c r="W268">
        <v>1295</v>
      </c>
      <c r="X268" s="4">
        <f t="shared" si="72"/>
        <v>21.583333333333332</v>
      </c>
      <c r="Y268" s="1">
        <f t="shared" si="62"/>
        <v>0.66800048338929618</v>
      </c>
      <c r="AA268">
        <v>1295</v>
      </c>
      <c r="AB268" s="12">
        <f t="shared" si="73"/>
        <v>21.583333333333332</v>
      </c>
      <c r="AC268" s="53">
        <f t="shared" si="63"/>
        <v>26.910229367103071</v>
      </c>
      <c r="AE268">
        <v>1295</v>
      </c>
      <c r="AF268" s="12">
        <f t="shared" si="65"/>
        <v>21.583333333333332</v>
      </c>
      <c r="AG268" s="53">
        <f t="shared" si="66"/>
        <v>973.45076917528741</v>
      </c>
      <c r="AI268">
        <v>1295</v>
      </c>
      <c r="AJ268" s="12">
        <f t="shared" si="67"/>
        <v>21.583333333333332</v>
      </c>
      <c r="AK268" s="53">
        <f t="shared" si="64"/>
        <v>1.3897343915848732</v>
      </c>
    </row>
    <row r="269" spans="7:37" x14ac:dyDescent="0.35">
      <c r="G269" s="4">
        <v>1300</v>
      </c>
      <c r="H269" s="4">
        <f t="shared" si="68"/>
        <v>21.666666666666668</v>
      </c>
      <c r="I269" s="18">
        <f t="shared" si="58"/>
        <v>20777.342857142859</v>
      </c>
      <c r="J269" s="18"/>
      <c r="K269" s="4">
        <v>1300</v>
      </c>
      <c r="L269" s="4">
        <f t="shared" si="69"/>
        <v>21.666666666666668</v>
      </c>
      <c r="M269" s="4">
        <f t="shared" si="59"/>
        <v>1.7697638615222502</v>
      </c>
      <c r="O269">
        <v>1300</v>
      </c>
      <c r="P269" s="4">
        <f t="shared" si="70"/>
        <v>21.666666666666668</v>
      </c>
      <c r="Q269" s="1">
        <f t="shared" si="60"/>
        <v>0.16440418224527559</v>
      </c>
      <c r="R269" s="1"/>
      <c r="S269">
        <v>1300</v>
      </c>
      <c r="T269" s="4">
        <f t="shared" si="71"/>
        <v>21.666666666666668</v>
      </c>
      <c r="U269" s="4">
        <f t="shared" si="61"/>
        <v>671.03747855214533</v>
      </c>
      <c r="W269">
        <v>1300</v>
      </c>
      <c r="X269" s="4">
        <f t="shared" si="72"/>
        <v>21.666666666666668</v>
      </c>
      <c r="Y269" s="1">
        <f t="shared" si="62"/>
        <v>0.67576785352683322</v>
      </c>
      <c r="AA269" s="2">
        <v>1300</v>
      </c>
      <c r="AB269" s="22">
        <f t="shared" si="73"/>
        <v>21.666666666666668</v>
      </c>
      <c r="AC269" s="52">
        <f t="shared" si="63"/>
        <v>26.8325663255001</v>
      </c>
      <c r="AE269" s="2">
        <v>1300</v>
      </c>
      <c r="AF269" s="22">
        <f t="shared" si="65"/>
        <v>21.666666666666668</v>
      </c>
      <c r="AG269" s="53">
        <f t="shared" si="66"/>
        <v>979.09395328548919</v>
      </c>
      <c r="AI269" s="2">
        <v>1300</v>
      </c>
      <c r="AJ269" s="22">
        <f t="shared" si="67"/>
        <v>21.666666666666668</v>
      </c>
      <c r="AK269" s="53">
        <f t="shared" si="64"/>
        <v>1.3843892593095464</v>
      </c>
    </row>
    <row r="270" spans="7:37" x14ac:dyDescent="0.35">
      <c r="G270" s="4">
        <v>1305</v>
      </c>
      <c r="H270" s="4">
        <f t="shared" si="68"/>
        <v>21.75</v>
      </c>
      <c r="I270" s="18">
        <f t="shared" si="58"/>
        <v>20857.255714285715</v>
      </c>
      <c r="J270" s="18"/>
      <c r="K270" s="4">
        <v>1305</v>
      </c>
      <c r="L270" s="4">
        <f t="shared" si="69"/>
        <v>21.75</v>
      </c>
      <c r="M270" s="4">
        <f t="shared" si="59"/>
        <v>1.7765706456050281</v>
      </c>
      <c r="O270">
        <v>1305</v>
      </c>
      <c r="P270" s="4">
        <f t="shared" si="70"/>
        <v>21.75</v>
      </c>
      <c r="Q270" s="1">
        <f t="shared" si="60"/>
        <v>0.16630845897636767</v>
      </c>
      <c r="R270" s="1"/>
      <c r="S270">
        <v>1305</v>
      </c>
      <c r="T270" s="4">
        <f t="shared" si="71"/>
        <v>21.75</v>
      </c>
      <c r="U270" s="4">
        <f t="shared" si="61"/>
        <v>678.81003663823537</v>
      </c>
      <c r="W270">
        <v>1305</v>
      </c>
      <c r="X270" s="4">
        <f t="shared" si="72"/>
        <v>21.75</v>
      </c>
      <c r="Y270" s="1">
        <f t="shared" si="62"/>
        <v>0.68359520305965293</v>
      </c>
      <c r="AA270">
        <v>1305</v>
      </c>
      <c r="AB270" s="12">
        <f t="shared" si="73"/>
        <v>21.75</v>
      </c>
      <c r="AC270" s="53">
        <f t="shared" si="63"/>
        <v>26.755424263054238</v>
      </c>
      <c r="AE270">
        <v>1305</v>
      </c>
      <c r="AF270" s="12">
        <f t="shared" si="65"/>
        <v>21.75</v>
      </c>
      <c r="AG270" s="53">
        <f t="shared" si="66"/>
        <v>984.74800013450533</v>
      </c>
      <c r="AI270">
        <v>1305</v>
      </c>
      <c r="AJ270" s="12">
        <f t="shared" si="67"/>
        <v>21.75</v>
      </c>
      <c r="AK270" s="53">
        <f t="shared" si="64"/>
        <v>1.3790850859022306</v>
      </c>
    </row>
    <row r="271" spans="7:37" x14ac:dyDescent="0.35">
      <c r="G271" s="4">
        <v>1310</v>
      </c>
      <c r="H271" s="4">
        <f t="shared" si="68"/>
        <v>21.833333333333332</v>
      </c>
      <c r="I271" s="18">
        <f t="shared" si="58"/>
        <v>20937.16857142857</v>
      </c>
      <c r="J271" s="18"/>
      <c r="K271" s="4">
        <v>1310</v>
      </c>
      <c r="L271" s="4">
        <f t="shared" si="69"/>
        <v>21.833333333333332</v>
      </c>
      <c r="M271" s="4">
        <f t="shared" si="59"/>
        <v>1.7833774296878058</v>
      </c>
      <c r="O271">
        <v>1310</v>
      </c>
      <c r="P271" s="4">
        <f t="shared" si="70"/>
        <v>21.833333333333332</v>
      </c>
      <c r="Q271" s="1">
        <f t="shared" si="60"/>
        <v>0.16822738391805356</v>
      </c>
      <c r="R271" s="1"/>
      <c r="S271">
        <v>1310</v>
      </c>
      <c r="T271" s="4">
        <f t="shared" si="71"/>
        <v>21.833333333333332</v>
      </c>
      <c r="U271" s="4">
        <f t="shared" si="61"/>
        <v>686.64238333899414</v>
      </c>
      <c r="W271">
        <v>1310</v>
      </c>
      <c r="X271" s="4">
        <f t="shared" si="72"/>
        <v>21.833333333333332</v>
      </c>
      <c r="Y271" s="1">
        <f t="shared" si="62"/>
        <v>0.69148276267773834</v>
      </c>
      <c r="AA271">
        <v>1310</v>
      </c>
      <c r="AB271" s="12">
        <f t="shared" si="73"/>
        <v>21.833333333333332</v>
      </c>
      <c r="AC271" s="53">
        <f t="shared" si="63"/>
        <v>26.678797708856354</v>
      </c>
      <c r="AE271">
        <v>1310</v>
      </c>
      <c r="AF271" s="12">
        <f t="shared" si="65"/>
        <v>21.833333333333332</v>
      </c>
      <c r="AG271" s="53">
        <f t="shared" si="66"/>
        <v>990.41288889244436</v>
      </c>
      <c r="AI271">
        <v>1310</v>
      </c>
      <c r="AJ271" s="12">
        <f t="shared" si="67"/>
        <v>21.833333333333332</v>
      </c>
      <c r="AK271" s="53">
        <f t="shared" si="64"/>
        <v>1.3738214023682525</v>
      </c>
    </row>
    <row r="272" spans="7:37" x14ac:dyDescent="0.35">
      <c r="G272" s="4">
        <v>1315</v>
      </c>
      <c r="H272" s="4">
        <f t="shared" si="68"/>
        <v>21.916666666666668</v>
      </c>
      <c r="I272" s="18">
        <f t="shared" si="58"/>
        <v>21017.081428571426</v>
      </c>
      <c r="J272" s="18"/>
      <c r="K272" s="4">
        <v>1315</v>
      </c>
      <c r="L272" s="4">
        <f t="shared" si="69"/>
        <v>21.916666666666668</v>
      </c>
      <c r="M272" s="4">
        <f t="shared" si="59"/>
        <v>1.7901842137705839</v>
      </c>
      <c r="O272">
        <v>1315</v>
      </c>
      <c r="P272" s="4">
        <f t="shared" si="70"/>
        <v>21.916666666666668</v>
      </c>
      <c r="Q272" s="1">
        <f t="shared" si="60"/>
        <v>0.17016101319374552</v>
      </c>
      <c r="R272" s="1"/>
      <c r="S272">
        <v>1315</v>
      </c>
      <c r="T272" s="4">
        <f t="shared" si="71"/>
        <v>21.916666666666668</v>
      </c>
      <c r="U272" s="4">
        <f t="shared" si="61"/>
        <v>694.53474772957361</v>
      </c>
      <c r="W272">
        <v>1315</v>
      </c>
      <c r="X272" s="4">
        <f t="shared" si="72"/>
        <v>21.916666666666668</v>
      </c>
      <c r="Y272" s="1">
        <f t="shared" si="62"/>
        <v>0.6994307630710711</v>
      </c>
      <c r="AA272">
        <v>1315</v>
      </c>
      <c r="AB272" s="12">
        <f t="shared" si="73"/>
        <v>21.916666666666668</v>
      </c>
      <c r="AC272" s="53">
        <f t="shared" si="63"/>
        <v>26.602681270041749</v>
      </c>
      <c r="AE272">
        <v>1315</v>
      </c>
      <c r="AF272" s="12">
        <f t="shared" si="65"/>
        <v>21.916666666666668</v>
      </c>
      <c r="AG272" s="53">
        <f t="shared" si="66"/>
        <v>996.08859884878405</v>
      </c>
      <c r="AI272">
        <v>1315</v>
      </c>
      <c r="AJ272" s="12">
        <f t="shared" si="67"/>
        <v>21.916666666666668</v>
      </c>
      <c r="AK272" s="53">
        <f t="shared" si="64"/>
        <v>1.3685977468459396</v>
      </c>
    </row>
    <row r="273" spans="7:37" x14ac:dyDescent="0.35">
      <c r="G273" s="4">
        <v>1320</v>
      </c>
      <c r="H273" s="4">
        <f t="shared" si="68"/>
        <v>22</v>
      </c>
      <c r="I273" s="18">
        <f t="shared" si="58"/>
        <v>21096.994285714285</v>
      </c>
      <c r="J273" s="18"/>
      <c r="K273" s="4">
        <v>1320</v>
      </c>
      <c r="L273" s="4">
        <f t="shared" si="69"/>
        <v>22</v>
      </c>
      <c r="M273" s="4">
        <f t="shared" si="59"/>
        <v>1.7969909978533616</v>
      </c>
      <c r="O273">
        <v>1320</v>
      </c>
      <c r="P273" s="4">
        <f t="shared" si="70"/>
        <v>22</v>
      </c>
      <c r="Q273" s="1">
        <f t="shared" si="60"/>
        <v>0.17210940292685567</v>
      </c>
      <c r="R273" s="1"/>
      <c r="S273">
        <v>1320</v>
      </c>
      <c r="T273" s="4">
        <f t="shared" si="71"/>
        <v>22</v>
      </c>
      <c r="U273" s="4">
        <f t="shared" si="61"/>
        <v>702.48735888512522</v>
      </c>
      <c r="W273">
        <v>1320</v>
      </c>
      <c r="X273" s="4">
        <f t="shared" si="72"/>
        <v>22</v>
      </c>
      <c r="Y273" s="1">
        <f t="shared" si="62"/>
        <v>0.70743943492963268</v>
      </c>
      <c r="AA273" s="2">
        <v>1320</v>
      </c>
      <c r="AB273" s="22">
        <f t="shared" si="73"/>
        <v>22</v>
      </c>
      <c r="AC273" s="52">
        <f t="shared" si="63"/>
        <v>26.52706963038549</v>
      </c>
      <c r="AE273" s="2">
        <v>1320</v>
      </c>
      <c r="AF273" s="22">
        <f t="shared" si="65"/>
        <v>22</v>
      </c>
      <c r="AG273" s="53">
        <f t="shared" si="66"/>
        <v>1001.7751094112357</v>
      </c>
      <c r="AI273" s="2">
        <v>1320</v>
      </c>
      <c r="AJ273" s="22">
        <f t="shared" si="67"/>
        <v>22</v>
      </c>
      <c r="AK273" s="53">
        <f t="shared" si="64"/>
        <v>1.3634136644715233</v>
      </c>
    </row>
    <row r="274" spans="7:37" x14ac:dyDescent="0.35">
      <c r="G274" s="4">
        <v>1325</v>
      </c>
      <c r="H274" s="4">
        <f t="shared" si="68"/>
        <v>22.083333333333332</v>
      </c>
      <c r="I274" s="18">
        <f t="shared" si="58"/>
        <v>21176.907142857141</v>
      </c>
      <c r="J274" s="18"/>
      <c r="K274" s="4">
        <v>1325</v>
      </c>
      <c r="L274" s="4">
        <f t="shared" si="69"/>
        <v>22.083333333333332</v>
      </c>
      <c r="M274" s="4">
        <f t="shared" si="59"/>
        <v>1.8037977819361395</v>
      </c>
      <c r="O274">
        <v>1325</v>
      </c>
      <c r="P274" s="4">
        <f t="shared" si="70"/>
        <v>22.083333333333332</v>
      </c>
      <c r="Q274" s="1">
        <f t="shared" si="60"/>
        <v>0.17407260924079629</v>
      </c>
      <c r="R274" s="1"/>
      <c r="S274">
        <v>1325</v>
      </c>
      <c r="T274" s="4">
        <f t="shared" si="71"/>
        <v>22.083333333333332</v>
      </c>
      <c r="U274" s="4">
        <f t="shared" si="61"/>
        <v>710.50044588080118</v>
      </c>
      <c r="W274">
        <v>1325</v>
      </c>
      <c r="X274" s="4">
        <f t="shared" si="72"/>
        <v>22.083333333333332</v>
      </c>
      <c r="Y274" s="1">
        <f t="shared" si="62"/>
        <v>0.71550900894340497</v>
      </c>
      <c r="AA274">
        <v>1325</v>
      </c>
      <c r="AB274" s="12">
        <f t="shared" si="73"/>
        <v>22.083333333333332</v>
      </c>
      <c r="AC274" s="53">
        <f t="shared" si="63"/>
        <v>26.451957548927638</v>
      </c>
      <c r="AE274">
        <v>1325</v>
      </c>
      <c r="AF274" s="12">
        <f t="shared" si="65"/>
        <v>22.083333333333332</v>
      </c>
      <c r="AG274" s="53">
        <f t="shared" si="66"/>
        <v>1007.4724001046247</v>
      </c>
      <c r="AI274">
        <v>1325</v>
      </c>
      <c r="AJ274" s="12">
        <f t="shared" si="67"/>
        <v>22.083333333333332</v>
      </c>
      <c r="AK274" s="53">
        <f t="shared" si="64"/>
        <v>1.3582687072471022</v>
      </c>
    </row>
    <row r="275" spans="7:37" x14ac:dyDescent="0.35">
      <c r="G275" s="4">
        <v>1330</v>
      </c>
      <c r="H275" s="4">
        <f t="shared" si="68"/>
        <v>22.166666666666668</v>
      </c>
      <c r="I275" s="18">
        <f t="shared" si="58"/>
        <v>21256.820000000003</v>
      </c>
      <c r="J275" s="18"/>
      <c r="K275" s="4">
        <v>1330</v>
      </c>
      <c r="L275" s="4">
        <f t="shared" si="69"/>
        <v>22.166666666666668</v>
      </c>
      <c r="M275" s="4">
        <f t="shared" si="59"/>
        <v>1.8106045660189174</v>
      </c>
      <c r="O275">
        <v>1330</v>
      </c>
      <c r="P275" s="4">
        <f t="shared" si="70"/>
        <v>22.166666666666668</v>
      </c>
      <c r="Q275" s="1">
        <f t="shared" si="60"/>
        <v>0.17605068825897968</v>
      </c>
      <c r="R275" s="1"/>
      <c r="S275">
        <v>1330</v>
      </c>
      <c r="T275" s="4">
        <f t="shared" si="71"/>
        <v>22.166666666666668</v>
      </c>
      <c r="U275" s="4">
        <f t="shared" si="61"/>
        <v>718.57423779175383</v>
      </c>
      <c r="W275">
        <v>1330</v>
      </c>
      <c r="X275" s="4">
        <f t="shared" si="72"/>
        <v>22.166666666666668</v>
      </c>
      <c r="Y275" s="1">
        <f t="shared" si="62"/>
        <v>0.72363971580237041</v>
      </c>
      <c r="AA275">
        <v>1330</v>
      </c>
      <c r="AB275" s="12">
        <f t="shared" si="73"/>
        <v>22.166666666666668</v>
      </c>
      <c r="AC275" s="53">
        <f t="shared" si="63"/>
        <v>26.377339858628925</v>
      </c>
      <c r="AE275">
        <v>1330</v>
      </c>
      <c r="AF275" s="12">
        <f t="shared" si="65"/>
        <v>22.166666666666668</v>
      </c>
      <c r="AG275" s="53">
        <f t="shared" si="66"/>
        <v>1013.1804505697843</v>
      </c>
      <c r="AI275">
        <v>1330</v>
      </c>
      <c r="AJ275" s="12">
        <f t="shared" si="67"/>
        <v>22.166666666666668</v>
      </c>
      <c r="AK275" s="53">
        <f t="shared" si="64"/>
        <v>1.3531624339115871</v>
      </c>
    </row>
    <row r="276" spans="7:37" x14ac:dyDescent="0.35">
      <c r="G276" s="4">
        <v>1335</v>
      </c>
      <c r="H276" s="4">
        <f t="shared" si="68"/>
        <v>22.25</v>
      </c>
      <c r="I276" s="18">
        <f t="shared" si="58"/>
        <v>21336.732857142855</v>
      </c>
      <c r="J276" s="18"/>
      <c r="K276" s="4">
        <v>1335</v>
      </c>
      <c r="L276" s="4">
        <f t="shared" si="69"/>
        <v>22.25</v>
      </c>
      <c r="M276" s="4">
        <f t="shared" si="59"/>
        <v>1.8174113501016953</v>
      </c>
      <c r="O276">
        <v>1335</v>
      </c>
      <c r="P276" s="4">
        <f t="shared" si="70"/>
        <v>22.25</v>
      </c>
      <c r="Q276" s="1">
        <f t="shared" si="60"/>
        <v>0.17804369610481796</v>
      </c>
      <c r="R276" s="1"/>
      <c r="S276">
        <v>1335</v>
      </c>
      <c r="T276" s="4">
        <f t="shared" si="71"/>
        <v>22.25</v>
      </c>
      <c r="U276" s="4">
        <f t="shared" si="61"/>
        <v>726.70896369313459</v>
      </c>
      <c r="W276">
        <v>1335</v>
      </c>
      <c r="X276" s="4">
        <f t="shared" si="72"/>
        <v>22.25</v>
      </c>
      <c r="Y276" s="1">
        <f t="shared" si="62"/>
        <v>0.73183178619651013</v>
      </c>
      <c r="AA276">
        <v>1335</v>
      </c>
      <c r="AB276" s="12">
        <f t="shared" si="73"/>
        <v>22.25</v>
      </c>
      <c r="AC276" s="53">
        <f t="shared" si="63"/>
        <v>26.303211465054911</v>
      </c>
      <c r="AE276">
        <v>1335</v>
      </c>
      <c r="AF276" s="12">
        <f t="shared" si="65"/>
        <v>22.25</v>
      </c>
      <c r="AG276" s="53">
        <f t="shared" si="66"/>
        <v>1018.8992405624629</v>
      </c>
      <c r="AI276">
        <v>1335</v>
      </c>
      <c r="AJ276" s="12">
        <f t="shared" si="67"/>
        <v>22.25</v>
      </c>
      <c r="AK276" s="53">
        <f t="shared" si="64"/>
        <v>1.3480944098145398</v>
      </c>
    </row>
    <row r="277" spans="7:37" x14ac:dyDescent="0.35">
      <c r="G277" s="4">
        <v>1340</v>
      </c>
      <c r="H277" s="4">
        <f t="shared" si="68"/>
        <v>22.333333333333332</v>
      </c>
      <c r="I277" s="18">
        <f t="shared" si="58"/>
        <v>21416.645714285711</v>
      </c>
      <c r="J277" s="18"/>
      <c r="K277" s="4">
        <v>1340</v>
      </c>
      <c r="L277" s="4">
        <f t="shared" si="69"/>
        <v>22.333333333333332</v>
      </c>
      <c r="M277" s="4">
        <f t="shared" si="59"/>
        <v>1.824218134184473</v>
      </c>
      <c r="O277">
        <v>1340</v>
      </c>
      <c r="P277" s="4">
        <f t="shared" si="70"/>
        <v>22.333333333333332</v>
      </c>
      <c r="Q277" s="1">
        <f t="shared" si="60"/>
        <v>0.18005168890172343</v>
      </c>
      <c r="R277" s="1"/>
      <c r="S277">
        <v>1340</v>
      </c>
      <c r="T277" s="4">
        <f t="shared" si="71"/>
        <v>22.333333333333332</v>
      </c>
      <c r="U277" s="4">
        <f t="shared" si="61"/>
        <v>734.90485266009568</v>
      </c>
      <c r="W277">
        <v>1340</v>
      </c>
      <c r="X277" s="4">
        <f t="shared" si="72"/>
        <v>22.333333333333332</v>
      </c>
      <c r="Y277" s="1">
        <f t="shared" si="62"/>
        <v>0.74008545081580634</v>
      </c>
      <c r="AA277" s="2">
        <v>1340</v>
      </c>
      <c r="AB277" s="22">
        <f t="shared" si="73"/>
        <v>22.333333333333332</v>
      </c>
      <c r="AC277" s="52">
        <f t="shared" si="63"/>
        <v>26.229567345088647</v>
      </c>
      <c r="AE277" s="2">
        <v>1340</v>
      </c>
      <c r="AF277" s="22">
        <f t="shared" si="65"/>
        <v>22.333333333333332</v>
      </c>
      <c r="AG277" s="53">
        <f t="shared" si="66"/>
        <v>1024.6287499522489</v>
      </c>
      <c r="AI277" s="2">
        <v>1340</v>
      </c>
      <c r="AJ277" s="22">
        <f t="shared" si="67"/>
        <v>22.333333333333332</v>
      </c>
      <c r="AK277" s="53">
        <f t="shared" si="64"/>
        <v>1.343064206792844</v>
      </c>
    </row>
    <row r="278" spans="7:37" x14ac:dyDescent="0.35">
      <c r="G278" s="4">
        <v>1345</v>
      </c>
      <c r="H278" s="4">
        <f t="shared" si="68"/>
        <v>22.416666666666668</v>
      </c>
      <c r="I278" s="18">
        <f t="shared" si="58"/>
        <v>21496.55857142857</v>
      </c>
      <c r="J278" s="18"/>
      <c r="K278" s="4">
        <v>1345</v>
      </c>
      <c r="L278" s="4">
        <f t="shared" si="69"/>
        <v>22.416666666666668</v>
      </c>
      <c r="M278" s="4">
        <f t="shared" si="59"/>
        <v>1.8310249182672511</v>
      </c>
      <c r="O278">
        <v>1345</v>
      </c>
      <c r="P278" s="4">
        <f t="shared" si="70"/>
        <v>22.416666666666668</v>
      </c>
      <c r="Q278" s="1">
        <f t="shared" si="60"/>
        <v>0.18207472277310846</v>
      </c>
      <c r="R278" s="1"/>
      <c r="S278">
        <v>1345</v>
      </c>
      <c r="T278" s="4">
        <f t="shared" si="71"/>
        <v>22.416666666666668</v>
      </c>
      <c r="U278" s="4">
        <f t="shared" si="61"/>
        <v>743.16213376778967</v>
      </c>
      <c r="W278">
        <v>1345</v>
      </c>
      <c r="X278" s="4">
        <f t="shared" si="72"/>
        <v>22.416666666666668</v>
      </c>
      <c r="Y278" s="1">
        <f t="shared" si="62"/>
        <v>0.74840094035024141</v>
      </c>
      <c r="AA278">
        <v>1345</v>
      </c>
      <c r="AB278" s="12">
        <f t="shared" si="73"/>
        <v>22.416666666666668</v>
      </c>
      <c r="AC278" s="53">
        <f t="shared" si="63"/>
        <v>26.156402545670623</v>
      </c>
      <c r="AE278">
        <v>1345</v>
      </c>
      <c r="AF278" s="12">
        <f t="shared" si="65"/>
        <v>22.416666666666668</v>
      </c>
      <c r="AG278" s="53">
        <f t="shared" si="66"/>
        <v>1030.3689587215069</v>
      </c>
      <c r="AI278">
        <v>1345</v>
      </c>
      <c r="AJ278" s="12">
        <f t="shared" si="67"/>
        <v>22.416666666666668</v>
      </c>
      <c r="AK278" s="53">
        <f t="shared" si="64"/>
        <v>1.3380714030501193</v>
      </c>
    </row>
    <row r="279" spans="7:37" x14ac:dyDescent="0.35">
      <c r="G279" s="4">
        <v>1350</v>
      </c>
      <c r="H279" s="4">
        <f t="shared" si="68"/>
        <v>22.5</v>
      </c>
      <c r="I279" s="18">
        <f t="shared" si="58"/>
        <v>21576.471428571425</v>
      </c>
      <c r="J279" s="18"/>
      <c r="K279" s="4">
        <v>1350</v>
      </c>
      <c r="L279" s="4">
        <f t="shared" si="69"/>
        <v>22.5</v>
      </c>
      <c r="M279" s="4">
        <f t="shared" si="59"/>
        <v>1.837831702350029</v>
      </c>
      <c r="O279">
        <v>1350</v>
      </c>
      <c r="P279" s="4">
        <f t="shared" si="70"/>
        <v>22.5</v>
      </c>
      <c r="Q279" s="1">
        <f t="shared" si="60"/>
        <v>0.18411285384238499</v>
      </c>
      <c r="R279" s="1"/>
      <c r="S279">
        <v>1350</v>
      </c>
      <c r="T279" s="4">
        <f t="shared" si="71"/>
        <v>22.5</v>
      </c>
      <c r="U279" s="4">
        <f t="shared" si="61"/>
        <v>751.48103609136729</v>
      </c>
      <c r="W279">
        <v>1350</v>
      </c>
      <c r="X279" s="4">
        <f t="shared" si="72"/>
        <v>22.5</v>
      </c>
      <c r="Y279" s="1">
        <f t="shared" si="62"/>
        <v>0.75677848548979587</v>
      </c>
      <c r="AA279">
        <v>1350</v>
      </c>
      <c r="AB279" s="12">
        <f t="shared" si="73"/>
        <v>22.5</v>
      </c>
      <c r="AC279" s="53">
        <f t="shared" si="63"/>
        <v>26.083712182565822</v>
      </c>
      <c r="AE279">
        <v>1350</v>
      </c>
      <c r="AF279" s="12">
        <f t="shared" si="65"/>
        <v>22.5</v>
      </c>
      <c r="AG279" s="53">
        <f t="shared" si="66"/>
        <v>1036.1198469643277</v>
      </c>
      <c r="AI279">
        <v>1350</v>
      </c>
      <c r="AJ279" s="12">
        <f t="shared" si="67"/>
        <v>22.5</v>
      </c>
      <c r="AK279" s="53">
        <f t="shared" si="64"/>
        <v>1.3331155830388226</v>
      </c>
    </row>
    <row r="280" spans="7:37" x14ac:dyDescent="0.35">
      <c r="G280" s="4">
        <v>1355</v>
      </c>
      <c r="H280" s="4">
        <f t="shared" si="68"/>
        <v>22.583333333333332</v>
      </c>
      <c r="I280" s="18">
        <f t="shared" si="58"/>
        <v>21656.384285714284</v>
      </c>
      <c r="J280" s="18"/>
      <c r="K280" s="4">
        <v>1355</v>
      </c>
      <c r="L280" s="4">
        <f t="shared" si="69"/>
        <v>22.583333333333332</v>
      </c>
      <c r="M280" s="4">
        <f t="shared" si="59"/>
        <v>1.8446384864328067</v>
      </c>
      <c r="O280">
        <v>1355</v>
      </c>
      <c r="P280" s="4">
        <f t="shared" si="70"/>
        <v>22.583333333333332</v>
      </c>
      <c r="Q280" s="1">
        <f t="shared" si="60"/>
        <v>0.18616613823296543</v>
      </c>
      <c r="R280" s="1"/>
      <c r="S280">
        <v>1355</v>
      </c>
      <c r="T280" s="4">
        <f t="shared" si="71"/>
        <v>22.583333333333332</v>
      </c>
      <c r="U280" s="4">
        <f t="shared" si="61"/>
        <v>759.86178870598144</v>
      </c>
      <c r="W280">
        <v>1355</v>
      </c>
      <c r="X280" s="4">
        <f t="shared" si="72"/>
        <v>22.583333333333332</v>
      </c>
      <c r="Y280" s="1">
        <f t="shared" si="62"/>
        <v>0.76521831692445264</v>
      </c>
      <c r="AA280">
        <v>1355</v>
      </c>
      <c r="AB280" s="12">
        <f t="shared" si="73"/>
        <v>22.583333333333332</v>
      </c>
      <c r="AC280" s="53">
        <f t="shared" si="63"/>
        <v>26.011491439156746</v>
      </c>
      <c r="AE280">
        <v>1355</v>
      </c>
      <c r="AF280" s="12">
        <f t="shared" si="65"/>
        <v>22.583333333333332</v>
      </c>
      <c r="AG280" s="53">
        <f t="shared" si="66"/>
        <v>1041.881394885495</v>
      </c>
      <c r="AI280">
        <v>1355</v>
      </c>
      <c r="AJ280" s="12">
        <f t="shared" si="67"/>
        <v>22.583333333333332</v>
      </c>
      <c r="AK280" s="53">
        <f t="shared" si="64"/>
        <v>1.3281963373449526</v>
      </c>
    </row>
    <row r="281" spans="7:37" x14ac:dyDescent="0.35">
      <c r="G281" s="4">
        <v>1360</v>
      </c>
      <c r="H281" s="4">
        <f t="shared" si="68"/>
        <v>22.666666666666668</v>
      </c>
      <c r="I281" s="18">
        <f t="shared" si="58"/>
        <v>21736.297142857144</v>
      </c>
      <c r="J281" s="18"/>
      <c r="K281" s="4">
        <v>1360</v>
      </c>
      <c r="L281" s="4">
        <f t="shared" si="69"/>
        <v>22.666666666666668</v>
      </c>
      <c r="M281" s="4">
        <f t="shared" si="59"/>
        <v>1.8514452705155848</v>
      </c>
      <c r="O281">
        <v>1360</v>
      </c>
      <c r="P281" s="4">
        <f t="shared" si="70"/>
        <v>22.666666666666668</v>
      </c>
      <c r="Q281" s="1">
        <f t="shared" si="60"/>
        <v>0.18823463206826213</v>
      </c>
      <c r="R281" s="1"/>
      <c r="S281">
        <v>1360</v>
      </c>
      <c r="T281" s="4">
        <f t="shared" si="71"/>
        <v>22.666666666666668</v>
      </c>
      <c r="U281" s="4">
        <f t="shared" si="61"/>
        <v>768.30462068678423</v>
      </c>
      <c r="W281">
        <v>1360</v>
      </c>
      <c r="X281" s="4">
        <f t="shared" si="72"/>
        <v>22.666666666666668</v>
      </c>
      <c r="Y281" s="1">
        <f t="shared" si="62"/>
        <v>0.77372066534419359</v>
      </c>
      <c r="AA281" s="2">
        <v>1360</v>
      </c>
      <c r="AB281" s="22">
        <f t="shared" si="73"/>
        <v>22.666666666666668</v>
      </c>
      <c r="AC281" s="52">
        <f t="shared" si="63"/>
        <v>25.939735565262097</v>
      </c>
      <c r="AE281" s="2">
        <v>1360</v>
      </c>
      <c r="AF281" s="22">
        <f t="shared" si="65"/>
        <v>22.666666666666668</v>
      </c>
      <c r="AG281" s="53">
        <f t="shared" si="66"/>
        <v>1047.6535827994619</v>
      </c>
      <c r="AI281" s="2">
        <v>1360</v>
      </c>
      <c r="AJ281" s="22">
        <f t="shared" si="67"/>
        <v>22.666666666666668</v>
      </c>
      <c r="AK281" s="53">
        <f t="shared" si="64"/>
        <v>1.3233132625753021</v>
      </c>
    </row>
    <row r="282" spans="7:37" x14ac:dyDescent="0.35">
      <c r="G282" s="4">
        <v>1365</v>
      </c>
      <c r="H282" s="4">
        <f t="shared" si="68"/>
        <v>22.75</v>
      </c>
      <c r="I282" s="18">
        <f t="shared" si="58"/>
        <v>21816.21</v>
      </c>
      <c r="J282" s="18"/>
      <c r="K282" s="4">
        <v>1365</v>
      </c>
      <c r="L282" s="4">
        <f t="shared" si="69"/>
        <v>22.75</v>
      </c>
      <c r="M282" s="4">
        <f t="shared" si="59"/>
        <v>1.8582520545983625</v>
      </c>
      <c r="O282">
        <v>1365</v>
      </c>
      <c r="P282" s="4">
        <f t="shared" si="70"/>
        <v>22.75</v>
      </c>
      <c r="Q282" s="1">
        <f t="shared" si="60"/>
        <v>0.19031839147168708</v>
      </c>
      <c r="R282" s="1"/>
      <c r="S282">
        <v>1365</v>
      </c>
      <c r="T282" s="4">
        <f t="shared" si="71"/>
        <v>22.75</v>
      </c>
      <c r="U282" s="4">
        <f t="shared" si="61"/>
        <v>776.80976110892686</v>
      </c>
      <c r="W282">
        <v>1365</v>
      </c>
      <c r="X282" s="4">
        <f t="shared" si="72"/>
        <v>22.75</v>
      </c>
      <c r="Y282" s="1">
        <f t="shared" si="62"/>
        <v>0.78228576143899986</v>
      </c>
      <c r="AA282">
        <v>1365</v>
      </c>
      <c r="AB282" s="12">
        <f t="shared" si="73"/>
        <v>22.75</v>
      </c>
      <c r="AC282" s="53">
        <f t="shared" si="63"/>
        <v>25.868439875980357</v>
      </c>
      <c r="AE282">
        <v>1365</v>
      </c>
      <c r="AF282" s="12">
        <f t="shared" si="65"/>
        <v>22.75</v>
      </c>
      <c r="AG282" s="53">
        <f t="shared" si="66"/>
        <v>1053.436391129341</v>
      </c>
      <c r="AI282">
        <v>1365</v>
      </c>
      <c r="AJ282" s="12">
        <f t="shared" si="67"/>
        <v>22.75</v>
      </c>
      <c r="AK282" s="53">
        <f t="shared" si="64"/>
        <v>1.3184659612471874</v>
      </c>
    </row>
    <row r="283" spans="7:37" x14ac:dyDescent="0.35">
      <c r="G283" s="4">
        <v>1370</v>
      </c>
      <c r="H283" s="4">
        <f t="shared" si="68"/>
        <v>22.833333333333332</v>
      </c>
      <c r="I283" s="18">
        <f t="shared" si="58"/>
        <v>21896.122857142855</v>
      </c>
      <c r="J283" s="18"/>
      <c r="K283" s="4">
        <v>1370</v>
      </c>
      <c r="L283" s="4">
        <f t="shared" si="69"/>
        <v>22.833333333333332</v>
      </c>
      <c r="M283" s="4">
        <f t="shared" si="59"/>
        <v>1.8650588386811404</v>
      </c>
      <c r="O283">
        <v>1370</v>
      </c>
      <c r="P283" s="4">
        <f t="shared" si="70"/>
        <v>22.833333333333332</v>
      </c>
      <c r="Q283" s="1">
        <f t="shared" si="60"/>
        <v>0.1924174725666527</v>
      </c>
      <c r="R283" s="1"/>
      <c r="S283">
        <v>1370</v>
      </c>
      <c r="T283" s="4">
        <f t="shared" si="71"/>
        <v>22.833333333333332</v>
      </c>
      <c r="U283" s="4">
        <f t="shared" si="61"/>
        <v>785.37743904756212</v>
      </c>
      <c r="W283">
        <v>1370</v>
      </c>
      <c r="X283" s="4">
        <f t="shared" si="72"/>
        <v>22.833333333333332</v>
      </c>
      <c r="Y283" s="1">
        <f t="shared" si="62"/>
        <v>0.79091383589885411</v>
      </c>
      <c r="AA283">
        <v>1370</v>
      </c>
      <c r="AB283" s="12">
        <f t="shared" si="73"/>
        <v>22.833333333333332</v>
      </c>
      <c r="AC283" s="53">
        <f t="shared" si="63"/>
        <v>25.797599750557534</v>
      </c>
      <c r="AE283">
        <v>1370</v>
      </c>
      <c r="AF283" s="12">
        <f t="shared" si="65"/>
        <v>22.833333333333332</v>
      </c>
      <c r="AG283" s="53">
        <f t="shared" si="66"/>
        <v>1059.229800405911</v>
      </c>
      <c r="AI283">
        <v>1370</v>
      </c>
      <c r="AJ283" s="12">
        <f t="shared" si="67"/>
        <v>22.833333333333332</v>
      </c>
      <c r="AK283" s="53">
        <f t="shared" si="64"/>
        <v>1.3136540416805917</v>
      </c>
    </row>
    <row r="284" spans="7:37" x14ac:dyDescent="0.35">
      <c r="G284" s="4">
        <v>1375</v>
      </c>
      <c r="H284" s="4">
        <f t="shared" si="68"/>
        <v>22.916666666666668</v>
      </c>
      <c r="I284" s="18">
        <f t="shared" si="58"/>
        <v>21976.035714285714</v>
      </c>
      <c r="J284" s="18"/>
      <c r="K284" s="4">
        <v>1375</v>
      </c>
      <c r="L284" s="4">
        <f t="shared" si="69"/>
        <v>22.916666666666668</v>
      </c>
      <c r="M284" s="4">
        <f t="shared" si="59"/>
        <v>1.8718656227639185</v>
      </c>
      <c r="O284">
        <v>1375</v>
      </c>
      <c r="P284" s="4">
        <f t="shared" si="70"/>
        <v>22.916666666666668</v>
      </c>
      <c r="Q284" s="1">
        <f t="shared" si="60"/>
        <v>0.19453193147657119</v>
      </c>
      <c r="R284" s="1"/>
      <c r="S284">
        <v>1375</v>
      </c>
      <c r="T284" s="4">
        <f t="shared" si="71"/>
        <v>22.916666666666668</v>
      </c>
      <c r="U284" s="4">
        <f t="shared" si="61"/>
        <v>794.00788357784165</v>
      </c>
      <c r="W284">
        <v>1375</v>
      </c>
      <c r="X284" s="4">
        <f t="shared" si="72"/>
        <v>22.916666666666668</v>
      </c>
      <c r="Y284" s="1">
        <f t="shared" si="62"/>
        <v>0.7996051194137378</v>
      </c>
      <c r="AA284">
        <v>1375</v>
      </c>
      <c r="AB284" s="12">
        <f t="shared" si="73"/>
        <v>22.916666666666668</v>
      </c>
      <c r="AC284" s="53">
        <f t="shared" si="63"/>
        <v>25.727210631278531</v>
      </c>
      <c r="AE284">
        <v>1375</v>
      </c>
      <c r="AF284" s="12">
        <f t="shared" si="65"/>
        <v>22.916666666666668</v>
      </c>
      <c r="AG284" s="53">
        <f t="shared" si="66"/>
        <v>1065.0337912666312</v>
      </c>
      <c r="AI284">
        <v>1375</v>
      </c>
      <c r="AJ284" s="12">
        <f t="shared" si="67"/>
        <v>22.916666666666668</v>
      </c>
      <c r="AK284" s="53">
        <f t="shared" si="64"/>
        <v>1.3088771178926621</v>
      </c>
    </row>
    <row r="285" spans="7:37" x14ac:dyDescent="0.35">
      <c r="G285" s="4">
        <v>1380</v>
      </c>
      <c r="H285" s="4">
        <f t="shared" si="68"/>
        <v>23</v>
      </c>
      <c r="I285" s="18">
        <f t="shared" ref="I285:I344" si="74">(H285*$C$30*$C$30*$D$3)/$D$4</f>
        <v>22055.948571428573</v>
      </c>
      <c r="J285" s="18"/>
      <c r="K285" s="4">
        <v>1380</v>
      </c>
      <c r="L285" s="4">
        <f t="shared" si="69"/>
        <v>23</v>
      </c>
      <c r="M285" s="4">
        <f t="shared" ref="M285:M344" si="75">PI()*$C$30*L285</f>
        <v>1.8786724068466962</v>
      </c>
      <c r="O285">
        <v>1380</v>
      </c>
      <c r="P285" s="4">
        <f t="shared" si="70"/>
        <v>23</v>
      </c>
      <c r="Q285" s="1">
        <f t="shared" ref="Q285:Q344" si="76">($C$26*$D$3*(P285^3)*($C$30^5))</f>
        <v>0.19666182432485468</v>
      </c>
      <c r="R285" s="1"/>
      <c r="S285">
        <v>1380</v>
      </c>
      <c r="T285" s="4">
        <f t="shared" si="71"/>
        <v>23</v>
      </c>
      <c r="U285" s="4">
        <f t="shared" ref="U285:U344" si="77">Q285/$C$32</f>
        <v>802.70132377491711</v>
      </c>
      <c r="W285">
        <v>1380</v>
      </c>
      <c r="X285" s="4">
        <f t="shared" si="72"/>
        <v>23</v>
      </c>
      <c r="Y285" s="1">
        <f t="shared" ref="Y285:Y344" si="78">(Q285/$C$32)/$D$3</f>
        <v>0.80835984267363259</v>
      </c>
      <c r="AA285" s="2">
        <v>1380</v>
      </c>
      <c r="AB285" s="22">
        <f t="shared" si="73"/>
        <v>23</v>
      </c>
      <c r="AC285" s="52">
        <f t="shared" ref="AC285:AC344" si="79">(($D$5^3/Y285)^0.25)*1000000</f>
        <v>25.657268022381977</v>
      </c>
      <c r="AE285" s="2">
        <v>1380</v>
      </c>
      <c r="AF285" s="22">
        <f t="shared" si="65"/>
        <v>23</v>
      </c>
      <c r="AG285" s="53">
        <f t="shared" si="66"/>
        <v>1070.8483444546712</v>
      </c>
      <c r="AI285" s="2">
        <v>1380</v>
      </c>
      <c r="AJ285" s="22">
        <f t="shared" si="67"/>
        <v>23</v>
      </c>
      <c r="AK285" s="53">
        <f t="shared" ref="AK285:AK344" si="80">5.9*((Y285)^(-1/3))*(($C$30/$C$31)^(-1/3))*(($C$31)^(2/3))</f>
        <v>1.3041348094945004</v>
      </c>
    </row>
    <row r="286" spans="7:37" x14ac:dyDescent="0.35">
      <c r="G286" s="4">
        <v>1385</v>
      </c>
      <c r="H286" s="4">
        <f t="shared" si="68"/>
        <v>23.083333333333332</v>
      </c>
      <c r="I286" s="18">
        <f t="shared" si="74"/>
        <v>22135.861428571428</v>
      </c>
      <c r="J286" s="18"/>
      <c r="K286" s="4">
        <v>1385</v>
      </c>
      <c r="L286" s="4">
        <f t="shared" si="69"/>
        <v>23.083333333333332</v>
      </c>
      <c r="M286" s="4">
        <f t="shared" si="75"/>
        <v>1.8854791909294741</v>
      </c>
      <c r="O286">
        <v>1385</v>
      </c>
      <c r="P286" s="4">
        <f t="shared" si="70"/>
        <v>23.083333333333332</v>
      </c>
      <c r="Q286" s="1">
        <f t="shared" si="76"/>
        <v>0.19880720723491552</v>
      </c>
      <c r="R286" s="1"/>
      <c r="S286">
        <v>1385</v>
      </c>
      <c r="T286" s="4">
        <f t="shared" si="71"/>
        <v>23.083333333333332</v>
      </c>
      <c r="U286" s="4">
        <f t="shared" si="77"/>
        <v>811.45798871394095</v>
      </c>
      <c r="W286">
        <v>1385</v>
      </c>
      <c r="X286" s="4">
        <f t="shared" si="72"/>
        <v>23.083333333333332</v>
      </c>
      <c r="Y286" s="1">
        <f t="shared" si="78"/>
        <v>0.81717823636852061</v>
      </c>
      <c r="AA286">
        <v>1385</v>
      </c>
      <c r="AB286" s="12">
        <f t="shared" si="73"/>
        <v>23.083333333333332</v>
      </c>
      <c r="AC286" s="53">
        <f t="shared" si="79"/>
        <v>25.587767488997294</v>
      </c>
      <c r="AE286">
        <v>1385</v>
      </c>
      <c r="AF286" s="12">
        <f t="shared" ref="AF286:AF344" si="81">AE286/60</f>
        <v>23.083333333333332</v>
      </c>
      <c r="AG286" s="53">
        <f t="shared" ref="AG286:AG344" si="82">(Y286/$D$5)^0.5</f>
        <v>1076.6734408179543</v>
      </c>
      <c r="AI286">
        <v>1385</v>
      </c>
      <c r="AJ286" s="12">
        <f t="shared" ref="AJ286:AJ344" si="83">AI286/60</f>
        <v>23.083333333333332</v>
      </c>
      <c r="AK286" s="53">
        <f t="shared" si="80"/>
        <v>1.2994267415901881</v>
      </c>
    </row>
    <row r="287" spans="7:37" x14ac:dyDescent="0.35">
      <c r="G287" s="4">
        <v>1390</v>
      </c>
      <c r="H287" s="4">
        <f t="shared" si="68"/>
        <v>23.166666666666668</v>
      </c>
      <c r="I287" s="18">
        <f t="shared" si="74"/>
        <v>22215.774285714288</v>
      </c>
      <c r="J287" s="18"/>
      <c r="K287" s="4">
        <v>1390</v>
      </c>
      <c r="L287" s="4">
        <f t="shared" si="69"/>
        <v>23.166666666666668</v>
      </c>
      <c r="M287" s="4">
        <f t="shared" si="75"/>
        <v>1.892285975012252</v>
      </c>
      <c r="O287">
        <v>1390</v>
      </c>
      <c r="P287" s="4">
        <f t="shared" si="70"/>
        <v>23.166666666666668</v>
      </c>
      <c r="Q287" s="1">
        <f t="shared" si="76"/>
        <v>0.20096813633016597</v>
      </c>
      <c r="R287" s="1"/>
      <c r="S287">
        <v>1390</v>
      </c>
      <c r="T287" s="4">
        <f t="shared" si="71"/>
        <v>23.166666666666668</v>
      </c>
      <c r="U287" s="4">
        <f t="shared" si="77"/>
        <v>820.27810747006515</v>
      </c>
      <c r="W287">
        <v>1390</v>
      </c>
      <c r="X287" s="4">
        <f t="shared" si="72"/>
        <v>23.166666666666668</v>
      </c>
      <c r="Y287" s="1">
        <f t="shared" si="78"/>
        <v>0.82606053118838385</v>
      </c>
      <c r="AA287">
        <v>1390</v>
      </c>
      <c r="AB287" s="12">
        <f t="shared" si="73"/>
        <v>23.166666666666668</v>
      </c>
      <c r="AC287" s="53">
        <f t="shared" si="79"/>
        <v>25.518704656103633</v>
      </c>
      <c r="AE287">
        <v>1390</v>
      </c>
      <c r="AF287" s="12">
        <f t="shared" si="81"/>
        <v>23.166666666666668</v>
      </c>
      <c r="AG287" s="53">
        <f t="shared" si="82"/>
        <v>1082.5090613082086</v>
      </c>
      <c r="AI287">
        <v>1390</v>
      </c>
      <c r="AJ287" s="12">
        <f t="shared" si="83"/>
        <v>23.166666666666668</v>
      </c>
      <c r="AK287" s="53">
        <f t="shared" si="80"/>
        <v>1.2947525446779935</v>
      </c>
    </row>
    <row r="288" spans="7:37" x14ac:dyDescent="0.35">
      <c r="G288" s="4">
        <v>1395</v>
      </c>
      <c r="H288" s="4">
        <f t="shared" si="68"/>
        <v>23.25</v>
      </c>
      <c r="I288" s="18">
        <f t="shared" si="74"/>
        <v>22295.687142857139</v>
      </c>
      <c r="J288" s="18"/>
      <c r="K288" s="4">
        <v>1395</v>
      </c>
      <c r="L288" s="4">
        <f t="shared" si="69"/>
        <v>23.25</v>
      </c>
      <c r="M288" s="4">
        <f t="shared" si="75"/>
        <v>1.8990927590950299</v>
      </c>
      <c r="O288">
        <v>1395</v>
      </c>
      <c r="P288" s="4">
        <f t="shared" si="70"/>
        <v>23.25</v>
      </c>
      <c r="Q288" s="1">
        <f t="shared" si="76"/>
        <v>0.20314466773401821</v>
      </c>
      <c r="R288" s="1"/>
      <c r="S288">
        <v>1395</v>
      </c>
      <c r="T288" s="4">
        <f t="shared" si="71"/>
        <v>23.25</v>
      </c>
      <c r="U288" s="4">
        <f t="shared" si="77"/>
        <v>829.16190911844171</v>
      </c>
      <c r="W288">
        <v>1395</v>
      </c>
      <c r="X288" s="4">
        <f t="shared" si="72"/>
        <v>23.25</v>
      </c>
      <c r="Y288" s="1">
        <f t="shared" si="78"/>
        <v>0.83500695782320411</v>
      </c>
      <c r="AA288">
        <v>1395</v>
      </c>
      <c r="AB288" s="12">
        <f t="shared" si="73"/>
        <v>23.25</v>
      </c>
      <c r="AC288" s="53">
        <f t="shared" si="79"/>
        <v>25.450075207510739</v>
      </c>
      <c r="AE288">
        <v>1395</v>
      </c>
      <c r="AF288" s="12">
        <f t="shared" si="81"/>
        <v>23.25</v>
      </c>
      <c r="AG288" s="53">
        <f t="shared" si="82"/>
        <v>1088.3551869800342</v>
      </c>
      <c r="AI288">
        <v>1395</v>
      </c>
      <c r="AJ288" s="12">
        <f t="shared" si="83"/>
        <v>23.25</v>
      </c>
      <c r="AK288" s="53">
        <f t="shared" si="80"/>
        <v>1.2901118545536996</v>
      </c>
    </row>
    <row r="289" spans="7:37" x14ac:dyDescent="0.35">
      <c r="G289" s="4">
        <v>1400</v>
      </c>
      <c r="H289" s="4">
        <f t="shared" si="68"/>
        <v>23.333333333333332</v>
      </c>
      <c r="I289" s="18">
        <f t="shared" si="74"/>
        <v>22375.599999999995</v>
      </c>
      <c r="J289" s="18"/>
      <c r="K289" s="4">
        <v>1400</v>
      </c>
      <c r="L289" s="4">
        <f t="shared" si="69"/>
        <v>23.333333333333332</v>
      </c>
      <c r="M289" s="4">
        <f t="shared" si="75"/>
        <v>1.9058995431778076</v>
      </c>
      <c r="O289">
        <v>1400</v>
      </c>
      <c r="P289" s="4">
        <f t="shared" si="70"/>
        <v>23.333333333333332</v>
      </c>
      <c r="Q289" s="1">
        <f t="shared" si="76"/>
        <v>0.20533685756988437</v>
      </c>
      <c r="R289" s="1"/>
      <c r="S289">
        <v>1400</v>
      </c>
      <c r="T289" s="4">
        <f t="shared" si="71"/>
        <v>23.333333333333332</v>
      </c>
      <c r="U289" s="4">
        <f t="shared" si="77"/>
        <v>838.10962273422194</v>
      </c>
      <c r="W289">
        <v>1400</v>
      </c>
      <c r="X289" s="4">
        <f t="shared" si="72"/>
        <v>23.333333333333332</v>
      </c>
      <c r="Y289" s="1">
        <f t="shared" si="78"/>
        <v>0.84401774696296272</v>
      </c>
      <c r="AA289" s="2">
        <v>1400</v>
      </c>
      <c r="AB289" s="22">
        <f t="shared" si="73"/>
        <v>23.333333333333332</v>
      </c>
      <c r="AC289" s="52">
        <f t="shared" si="79"/>
        <v>25.381874884860348</v>
      </c>
      <c r="AE289" s="2">
        <v>1400</v>
      </c>
      <c r="AF289" s="22">
        <f t="shared" si="81"/>
        <v>23.333333333333332</v>
      </c>
      <c r="AG289" s="53">
        <f t="shared" si="82"/>
        <v>1094.21179898998</v>
      </c>
      <c r="AI289" s="2">
        <v>1400</v>
      </c>
      <c r="AJ289" s="22">
        <f t="shared" si="83"/>
        <v>23.333333333333332</v>
      </c>
      <c r="AK289" s="53">
        <f t="shared" si="80"/>
        <v>1.2855043122160077</v>
      </c>
    </row>
    <row r="290" spans="7:37" x14ac:dyDescent="0.35">
      <c r="G290" s="4">
        <v>1405</v>
      </c>
      <c r="H290" s="4">
        <f t="shared" si="68"/>
        <v>23.416666666666668</v>
      </c>
      <c r="I290" s="18">
        <f t="shared" si="74"/>
        <v>22455.512857142854</v>
      </c>
      <c r="J290" s="18"/>
      <c r="K290" s="4">
        <v>1405</v>
      </c>
      <c r="L290" s="4">
        <f t="shared" si="69"/>
        <v>23.416666666666668</v>
      </c>
      <c r="M290" s="4">
        <f t="shared" si="75"/>
        <v>1.9127063272605858</v>
      </c>
      <c r="O290">
        <v>1405</v>
      </c>
      <c r="P290" s="4">
        <f t="shared" si="70"/>
        <v>23.416666666666668</v>
      </c>
      <c r="Q290" s="1">
        <f t="shared" si="76"/>
        <v>0.20754476196117694</v>
      </c>
      <c r="R290" s="1"/>
      <c r="S290">
        <v>1405</v>
      </c>
      <c r="T290" s="4">
        <f t="shared" si="71"/>
        <v>23.416666666666668</v>
      </c>
      <c r="U290" s="4">
        <f t="shared" si="77"/>
        <v>847.12147739255897</v>
      </c>
      <c r="W290">
        <v>1405</v>
      </c>
      <c r="X290" s="4">
        <f t="shared" si="72"/>
        <v>23.416666666666668</v>
      </c>
      <c r="Y290" s="1">
        <f t="shared" si="78"/>
        <v>0.85309312929764247</v>
      </c>
      <c r="AA290">
        <v>1405</v>
      </c>
      <c r="AB290" s="12">
        <f t="shared" si="73"/>
        <v>23.416666666666668</v>
      </c>
      <c r="AC290" s="53">
        <f t="shared" si="79"/>
        <v>25.314099486648189</v>
      </c>
      <c r="AE290">
        <v>1405</v>
      </c>
      <c r="AF290" s="12">
        <f t="shared" si="81"/>
        <v>23.416666666666668</v>
      </c>
      <c r="AG290" s="53">
        <f t="shared" si="82"/>
        <v>1100.0788785956338</v>
      </c>
      <c r="AI290">
        <v>1405</v>
      </c>
      <c r="AJ290" s="12">
        <f t="shared" si="83"/>
        <v>23.416666666666668</v>
      </c>
      <c r="AK290" s="53">
        <f t="shared" si="80"/>
        <v>1.2809295637739577</v>
      </c>
    </row>
    <row r="291" spans="7:37" x14ac:dyDescent="0.35">
      <c r="G291" s="4">
        <v>1410</v>
      </c>
      <c r="H291" s="4">
        <f t="shared" si="68"/>
        <v>23.5</v>
      </c>
      <c r="I291" s="18">
        <f t="shared" si="74"/>
        <v>22535.42571428571</v>
      </c>
      <c r="J291" s="18"/>
      <c r="K291" s="4">
        <v>1410</v>
      </c>
      <c r="L291" s="4">
        <f t="shared" si="69"/>
        <v>23.5</v>
      </c>
      <c r="M291" s="4">
        <f t="shared" si="75"/>
        <v>1.9195131113433637</v>
      </c>
      <c r="O291">
        <v>1410</v>
      </c>
      <c r="P291" s="4">
        <f t="shared" si="70"/>
        <v>23.5</v>
      </c>
      <c r="Q291" s="1">
        <f t="shared" si="76"/>
        <v>0.20976843703130793</v>
      </c>
      <c r="R291" s="1"/>
      <c r="S291">
        <v>1410</v>
      </c>
      <c r="T291" s="4">
        <f t="shared" si="71"/>
        <v>23.5</v>
      </c>
      <c r="U291" s="4">
        <f t="shared" si="77"/>
        <v>856.19770216860388</v>
      </c>
      <c r="W291">
        <v>1410</v>
      </c>
      <c r="X291" s="4">
        <f t="shared" si="72"/>
        <v>23.5</v>
      </c>
      <c r="Y291" s="1">
        <f t="shared" si="78"/>
        <v>0.86223333551722448</v>
      </c>
      <c r="AA291">
        <v>1410</v>
      </c>
      <c r="AB291" s="12">
        <f t="shared" si="73"/>
        <v>23.5</v>
      </c>
      <c r="AC291" s="53">
        <f t="shared" si="79"/>
        <v>25.246744867265843</v>
      </c>
      <c r="AE291">
        <v>1410</v>
      </c>
      <c r="AF291" s="12">
        <f t="shared" si="81"/>
        <v>23.5</v>
      </c>
      <c r="AG291" s="53">
        <f t="shared" si="82"/>
        <v>1105.9564071547202</v>
      </c>
      <c r="AI291">
        <v>1410</v>
      </c>
      <c r="AJ291" s="12">
        <f t="shared" si="83"/>
        <v>23.5</v>
      </c>
      <c r="AK291" s="53">
        <f t="shared" si="80"/>
        <v>1.2763872603563196</v>
      </c>
    </row>
    <row r="292" spans="7:37" x14ac:dyDescent="0.35">
      <c r="G292" s="4">
        <v>1415</v>
      </c>
      <c r="H292" s="4">
        <f t="shared" si="68"/>
        <v>23.583333333333332</v>
      </c>
      <c r="I292" s="18">
        <f t="shared" si="74"/>
        <v>22615.338571428569</v>
      </c>
      <c r="J292" s="18"/>
      <c r="K292" s="4">
        <v>1415</v>
      </c>
      <c r="L292" s="4">
        <f t="shared" si="69"/>
        <v>23.583333333333332</v>
      </c>
      <c r="M292" s="4">
        <f t="shared" si="75"/>
        <v>1.9263198954261413</v>
      </c>
      <c r="O292">
        <v>1415</v>
      </c>
      <c r="P292" s="4">
        <f t="shared" si="70"/>
        <v>23.583333333333332</v>
      </c>
      <c r="Q292" s="1">
        <f t="shared" si="76"/>
        <v>0.21200793890368969</v>
      </c>
      <c r="R292" s="1"/>
      <c r="S292">
        <v>1415</v>
      </c>
      <c r="T292" s="4">
        <f t="shared" si="71"/>
        <v>23.583333333333332</v>
      </c>
      <c r="U292" s="4">
        <f t="shared" si="77"/>
        <v>865.33852613750889</v>
      </c>
      <c r="W292">
        <v>1415</v>
      </c>
      <c r="X292" s="4">
        <f t="shared" si="72"/>
        <v>23.583333333333332</v>
      </c>
      <c r="Y292" s="1">
        <f t="shared" si="78"/>
        <v>0.87143859631169074</v>
      </c>
      <c r="AA292">
        <v>1415</v>
      </c>
      <c r="AB292" s="12">
        <f t="shared" si="73"/>
        <v>23.583333333333332</v>
      </c>
      <c r="AC292" s="53">
        <f t="shared" si="79"/>
        <v>25.179806936062342</v>
      </c>
      <c r="AE292">
        <v>1415</v>
      </c>
      <c r="AF292" s="12">
        <f t="shared" si="81"/>
        <v>23.583333333333332</v>
      </c>
      <c r="AG292" s="53">
        <f t="shared" si="82"/>
        <v>1111.844366124214</v>
      </c>
      <c r="AI292">
        <v>1415</v>
      </c>
      <c r="AJ292" s="12">
        <f t="shared" si="83"/>
        <v>23.583333333333332</v>
      </c>
      <c r="AK292" s="53">
        <f t="shared" si="80"/>
        <v>1.2718770580229053</v>
      </c>
    </row>
    <row r="293" spans="7:37" x14ac:dyDescent="0.35">
      <c r="G293" s="4">
        <v>1420</v>
      </c>
      <c r="H293" s="4">
        <f t="shared" si="68"/>
        <v>23.666666666666668</v>
      </c>
      <c r="I293" s="18">
        <f t="shared" si="74"/>
        <v>22695.251428571424</v>
      </c>
      <c r="J293" s="18"/>
      <c r="K293" s="4">
        <v>1420</v>
      </c>
      <c r="L293" s="4">
        <f t="shared" si="69"/>
        <v>23.666666666666668</v>
      </c>
      <c r="M293" s="4">
        <f t="shared" si="75"/>
        <v>1.9331266795089195</v>
      </c>
      <c r="O293">
        <v>1420</v>
      </c>
      <c r="P293" s="4">
        <f t="shared" si="70"/>
        <v>23.666666666666668</v>
      </c>
      <c r="Q293" s="1">
        <f t="shared" si="76"/>
        <v>0.21426332370173448</v>
      </c>
      <c r="R293" s="1"/>
      <c r="S293">
        <v>1420</v>
      </c>
      <c r="T293" s="4">
        <f t="shared" si="71"/>
        <v>23.666666666666668</v>
      </c>
      <c r="U293" s="4">
        <f t="shared" si="77"/>
        <v>874.54417837442645</v>
      </c>
      <c r="W293">
        <v>1420</v>
      </c>
      <c r="X293" s="4">
        <f t="shared" si="72"/>
        <v>23.666666666666668</v>
      </c>
      <c r="Y293" s="1">
        <f t="shared" si="78"/>
        <v>0.8807091423710236</v>
      </c>
      <c r="AA293" s="2">
        <v>1420</v>
      </c>
      <c r="AB293" s="22">
        <f t="shared" si="73"/>
        <v>23.666666666666668</v>
      </c>
      <c r="AC293" s="52">
        <f t="shared" si="79"/>
        <v>25.113281656424249</v>
      </c>
      <c r="AE293" s="2">
        <v>1420</v>
      </c>
      <c r="AF293" s="22">
        <f t="shared" si="81"/>
        <v>23.666666666666668</v>
      </c>
      <c r="AG293" s="53">
        <f t="shared" si="82"/>
        <v>1117.7427370594633</v>
      </c>
      <c r="AI293" s="2">
        <v>1420</v>
      </c>
      <c r="AJ293" s="22">
        <f t="shared" si="83"/>
        <v>23.666666666666668</v>
      </c>
      <c r="AK293" s="53">
        <f t="shared" si="80"/>
        <v>1.2673986176777541</v>
      </c>
    </row>
    <row r="294" spans="7:37" x14ac:dyDescent="0.35">
      <c r="G294" s="4">
        <v>1425</v>
      </c>
      <c r="H294" s="4">
        <f t="shared" si="68"/>
        <v>23.75</v>
      </c>
      <c r="I294" s="18">
        <f t="shared" si="74"/>
        <v>22775.16428571428</v>
      </c>
      <c r="J294" s="18"/>
      <c r="K294" s="4">
        <v>1425</v>
      </c>
      <c r="L294" s="4">
        <f t="shared" si="69"/>
        <v>23.75</v>
      </c>
      <c r="M294" s="4">
        <f t="shared" si="75"/>
        <v>1.9399334635916972</v>
      </c>
      <c r="O294">
        <v>1425</v>
      </c>
      <c r="P294" s="4">
        <f t="shared" si="70"/>
        <v>23.75</v>
      </c>
      <c r="Q294" s="1">
        <f t="shared" si="76"/>
        <v>0.21653464754885435</v>
      </c>
      <c r="R294" s="1"/>
      <c r="S294">
        <v>1425</v>
      </c>
      <c r="T294" s="4">
        <f t="shared" si="71"/>
        <v>23.75</v>
      </c>
      <c r="U294" s="4">
        <f t="shared" si="77"/>
        <v>883.81488795450753</v>
      </c>
      <c r="W294">
        <v>1425</v>
      </c>
      <c r="X294" s="4">
        <f t="shared" si="72"/>
        <v>23.75</v>
      </c>
      <c r="Y294" s="1">
        <f t="shared" si="78"/>
        <v>0.89004520438520396</v>
      </c>
      <c r="AA294">
        <v>1425</v>
      </c>
      <c r="AB294" s="12">
        <f t="shared" si="73"/>
        <v>23.75</v>
      </c>
      <c r="AC294" s="53">
        <f t="shared" si="79"/>
        <v>25.04716504487503</v>
      </c>
      <c r="AE294">
        <v>1425</v>
      </c>
      <c r="AF294" s="12">
        <f t="shared" si="81"/>
        <v>23.75</v>
      </c>
      <c r="AG294" s="53">
        <f t="shared" si="82"/>
        <v>1123.6515016133196</v>
      </c>
      <c r="AI294">
        <v>1425</v>
      </c>
      <c r="AJ294" s="12">
        <f t="shared" si="83"/>
        <v>23.75</v>
      </c>
      <c r="AK294" s="53">
        <f t="shared" si="80"/>
        <v>1.2629516049841478</v>
      </c>
    </row>
    <row r="295" spans="7:37" x14ac:dyDescent="0.35">
      <c r="G295" s="4">
        <v>1430</v>
      </c>
      <c r="H295" s="4">
        <f t="shared" si="68"/>
        <v>23.833333333333332</v>
      </c>
      <c r="I295" s="18">
        <f t="shared" si="74"/>
        <v>22855.077142857142</v>
      </c>
      <c r="J295" s="18"/>
      <c r="K295" s="4">
        <v>1430</v>
      </c>
      <c r="L295" s="4">
        <f t="shared" si="69"/>
        <v>23.833333333333332</v>
      </c>
      <c r="M295" s="4">
        <f t="shared" si="75"/>
        <v>1.9467402476744751</v>
      </c>
      <c r="O295">
        <v>1430</v>
      </c>
      <c r="P295" s="4">
        <f t="shared" si="70"/>
        <v>23.833333333333332</v>
      </c>
      <c r="Q295" s="1">
        <f t="shared" si="76"/>
        <v>0.2188219665684617</v>
      </c>
      <c r="R295" s="1"/>
      <c r="S295">
        <v>1430</v>
      </c>
      <c r="T295" s="4">
        <f t="shared" si="71"/>
        <v>23.833333333333332</v>
      </c>
      <c r="U295" s="4">
        <f t="shared" si="77"/>
        <v>893.15088395290491</v>
      </c>
      <c r="W295">
        <v>1430</v>
      </c>
      <c r="X295" s="4">
        <f t="shared" si="72"/>
        <v>23.833333333333332</v>
      </c>
      <c r="Y295" s="1">
        <f t="shared" si="78"/>
        <v>0.89944701304421437</v>
      </c>
      <c r="AA295">
        <v>1430</v>
      </c>
      <c r="AB295" s="12">
        <f t="shared" si="73"/>
        <v>23.833333333333332</v>
      </c>
      <c r="AC295" s="53">
        <f t="shared" si="79"/>
        <v>24.981453170191788</v>
      </c>
      <c r="AE295">
        <v>1430</v>
      </c>
      <c r="AF295" s="12">
        <f t="shared" si="81"/>
        <v>23.833333333333332</v>
      </c>
      <c r="AG295" s="53">
        <f t="shared" si="82"/>
        <v>1129.5706415352849</v>
      </c>
      <c r="AI295">
        <v>1430</v>
      </c>
      <c r="AJ295" s="12">
        <f t="shared" si="83"/>
        <v>23.833333333333332</v>
      </c>
      <c r="AK295" s="53">
        <f t="shared" si="80"/>
        <v>1.258535690281406</v>
      </c>
    </row>
    <row r="296" spans="7:37" x14ac:dyDescent="0.35">
      <c r="G296" s="4">
        <v>1435</v>
      </c>
      <c r="H296" s="4">
        <f t="shared" si="68"/>
        <v>23.916666666666668</v>
      </c>
      <c r="I296" s="18">
        <f t="shared" si="74"/>
        <v>22934.99</v>
      </c>
      <c r="J296" s="18"/>
      <c r="K296" s="4">
        <v>1435</v>
      </c>
      <c r="L296" s="4">
        <f t="shared" si="69"/>
        <v>23.916666666666668</v>
      </c>
      <c r="M296" s="4">
        <f t="shared" si="75"/>
        <v>1.9535470317572532</v>
      </c>
      <c r="O296">
        <v>1435</v>
      </c>
      <c r="P296" s="4">
        <f t="shared" si="70"/>
        <v>23.916666666666668</v>
      </c>
      <c r="Q296" s="1">
        <f t="shared" si="76"/>
        <v>0.22112533688396885</v>
      </c>
      <c r="R296" s="1"/>
      <c r="S296">
        <v>1435</v>
      </c>
      <c r="T296" s="4">
        <f t="shared" si="71"/>
        <v>23.916666666666668</v>
      </c>
      <c r="U296" s="4">
        <f t="shared" si="77"/>
        <v>902.55239544477081</v>
      </c>
      <c r="W296">
        <v>1435</v>
      </c>
      <c r="X296" s="4">
        <f t="shared" si="72"/>
        <v>23.916666666666668</v>
      </c>
      <c r="Y296" s="1">
        <f t="shared" si="78"/>
        <v>0.90891479903803707</v>
      </c>
      <c r="AA296">
        <v>1435</v>
      </c>
      <c r="AB296" s="12">
        <f t="shared" si="73"/>
        <v>23.916666666666668</v>
      </c>
      <c r="AC296" s="53">
        <f t="shared" si="79"/>
        <v>24.916142152540374</v>
      </c>
      <c r="AE296">
        <v>1435</v>
      </c>
      <c r="AF296" s="12">
        <f t="shared" si="81"/>
        <v>23.916666666666668</v>
      </c>
      <c r="AG296" s="53">
        <f t="shared" si="82"/>
        <v>1135.5001386706658</v>
      </c>
      <c r="AI296">
        <v>1435</v>
      </c>
      <c r="AJ296" s="12">
        <f t="shared" si="83"/>
        <v>23.916666666666668</v>
      </c>
      <c r="AK296" s="53">
        <f t="shared" si="80"/>
        <v>1.2541505485034221</v>
      </c>
    </row>
    <row r="297" spans="7:37" x14ac:dyDescent="0.35">
      <c r="G297" s="4">
        <v>1440</v>
      </c>
      <c r="H297" s="4">
        <f t="shared" si="68"/>
        <v>24</v>
      </c>
      <c r="I297" s="18">
        <f t="shared" si="74"/>
        <v>23014.902857142857</v>
      </c>
      <c r="J297" s="18"/>
      <c r="K297" s="4">
        <v>1440</v>
      </c>
      <c r="L297" s="4">
        <f t="shared" si="69"/>
        <v>24</v>
      </c>
      <c r="M297" s="4">
        <f t="shared" si="75"/>
        <v>1.9603538158400309</v>
      </c>
      <c r="O297">
        <v>1440</v>
      </c>
      <c r="P297" s="4">
        <f t="shared" si="70"/>
        <v>24</v>
      </c>
      <c r="Q297" s="1">
        <f t="shared" si="76"/>
        <v>0.22344481461878779</v>
      </c>
      <c r="R297" s="1"/>
      <c r="S297">
        <v>1440</v>
      </c>
      <c r="T297" s="4">
        <f t="shared" si="71"/>
        <v>24</v>
      </c>
      <c r="U297" s="4">
        <f t="shared" si="77"/>
        <v>912.01965150525632</v>
      </c>
      <c r="W297">
        <v>1440</v>
      </c>
      <c r="X297" s="4">
        <f t="shared" si="72"/>
        <v>24</v>
      </c>
      <c r="Y297" s="1">
        <f t="shared" si="78"/>
        <v>0.91844879305665295</v>
      </c>
      <c r="AA297" s="2">
        <v>1440</v>
      </c>
      <c r="AB297" s="22">
        <f t="shared" si="73"/>
        <v>24</v>
      </c>
      <c r="AC297" s="52">
        <f t="shared" si="79"/>
        <v>24.851228162627201</v>
      </c>
      <c r="AE297" s="2">
        <v>1440</v>
      </c>
      <c r="AF297" s="22">
        <f t="shared" si="81"/>
        <v>24</v>
      </c>
      <c r="AG297" s="53">
        <f t="shared" si="82"/>
        <v>1141.4399749597351</v>
      </c>
      <c r="AI297" s="2">
        <v>1440</v>
      </c>
      <c r="AJ297" s="22">
        <f t="shared" si="83"/>
        <v>24</v>
      </c>
      <c r="AK297" s="53">
        <f t="shared" si="80"/>
        <v>1.2497958590988962</v>
      </c>
    </row>
    <row r="298" spans="7:37" x14ac:dyDescent="0.35">
      <c r="G298" s="4">
        <v>1445</v>
      </c>
      <c r="H298" s="4">
        <f t="shared" si="68"/>
        <v>24.083333333333332</v>
      </c>
      <c r="I298" s="18">
        <f t="shared" si="74"/>
        <v>23094.815714285713</v>
      </c>
      <c r="J298" s="18"/>
      <c r="K298" s="4">
        <v>1445</v>
      </c>
      <c r="L298" s="4">
        <f t="shared" si="69"/>
        <v>24.083333333333332</v>
      </c>
      <c r="M298" s="4">
        <f t="shared" si="75"/>
        <v>1.9671605999228086</v>
      </c>
      <c r="O298">
        <v>1445</v>
      </c>
      <c r="P298" s="4">
        <f t="shared" si="70"/>
        <v>24.083333333333332</v>
      </c>
      <c r="Q298" s="1">
        <f t="shared" si="76"/>
        <v>0.22578045589633092</v>
      </c>
      <c r="R298" s="1"/>
      <c r="S298">
        <v>1445</v>
      </c>
      <c r="T298" s="4">
        <f t="shared" si="71"/>
        <v>24.083333333333332</v>
      </c>
      <c r="U298" s="4">
        <f t="shared" si="77"/>
        <v>921.552881209514</v>
      </c>
      <c r="W298">
        <v>1445</v>
      </c>
      <c r="X298" s="4">
        <f t="shared" si="72"/>
        <v>24.083333333333332</v>
      </c>
      <c r="Y298" s="1">
        <f t="shared" si="78"/>
        <v>0.92804922579004434</v>
      </c>
      <c r="AA298">
        <v>1445</v>
      </c>
      <c r="AB298" s="12">
        <f t="shared" si="73"/>
        <v>24.083333333333332</v>
      </c>
      <c r="AC298" s="53">
        <f t="shared" si="79"/>
        <v>24.786707420868318</v>
      </c>
      <c r="AE298">
        <v>1445</v>
      </c>
      <c r="AF298" s="12">
        <f t="shared" si="81"/>
        <v>24.083333333333332</v>
      </c>
      <c r="AG298" s="53">
        <f t="shared" si="82"/>
        <v>1147.3901324369106</v>
      </c>
      <c r="AI298">
        <v>1445</v>
      </c>
      <c r="AJ298" s="12">
        <f t="shared" si="83"/>
        <v>24.083333333333332</v>
      </c>
      <c r="AK298" s="53">
        <f t="shared" si="80"/>
        <v>1.2454713059532256</v>
      </c>
    </row>
    <row r="299" spans="7:37" x14ac:dyDescent="0.35">
      <c r="G299" s="4">
        <v>1450</v>
      </c>
      <c r="H299" s="4">
        <f t="shared" si="68"/>
        <v>24.166666666666668</v>
      </c>
      <c r="I299" s="18">
        <f t="shared" si="74"/>
        <v>23174.728571428572</v>
      </c>
      <c r="J299" s="18"/>
      <c r="K299" s="4">
        <v>1450</v>
      </c>
      <c r="L299" s="4">
        <f t="shared" si="69"/>
        <v>24.166666666666668</v>
      </c>
      <c r="M299" s="4">
        <f t="shared" si="75"/>
        <v>1.9739673840055867</v>
      </c>
      <c r="O299">
        <v>1450</v>
      </c>
      <c r="P299" s="4">
        <f t="shared" si="70"/>
        <v>24.166666666666668</v>
      </c>
      <c r="Q299" s="1">
        <f t="shared" si="76"/>
        <v>0.22813231684001056</v>
      </c>
      <c r="R299" s="1"/>
      <c r="S299">
        <v>1450</v>
      </c>
      <c r="T299" s="4">
        <f t="shared" si="71"/>
        <v>24.166666666666668</v>
      </c>
      <c r="U299" s="4">
        <f t="shared" si="77"/>
        <v>931.15231363269618</v>
      </c>
      <c r="W299">
        <v>1450</v>
      </c>
      <c r="X299" s="4">
        <f t="shared" si="72"/>
        <v>24.166666666666668</v>
      </c>
      <c r="Y299" s="1">
        <f t="shared" si="78"/>
        <v>0.93771632792819348</v>
      </c>
      <c r="AA299">
        <v>1450</v>
      </c>
      <c r="AB299" s="12">
        <f t="shared" si="73"/>
        <v>24.166666666666668</v>
      </c>
      <c r="AC299" s="53">
        <f t="shared" si="79"/>
        <v>24.722576196574899</v>
      </c>
      <c r="AE299">
        <v>1450</v>
      </c>
      <c r="AF299" s="12">
        <f t="shared" si="81"/>
        <v>24.166666666666668</v>
      </c>
      <c r="AG299" s="53">
        <f t="shared" si="82"/>
        <v>1153.3505932299388</v>
      </c>
      <c r="AI299">
        <v>1450</v>
      </c>
      <c r="AJ299" s="12">
        <f t="shared" si="83"/>
        <v>24.166666666666668</v>
      </c>
      <c r="AK299" s="53">
        <f t="shared" si="80"/>
        <v>1.2411765773120074</v>
      </c>
    </row>
    <row r="300" spans="7:37" x14ac:dyDescent="0.35">
      <c r="G300" s="4">
        <v>1455</v>
      </c>
      <c r="H300" s="4">
        <f t="shared" si="68"/>
        <v>24.25</v>
      </c>
      <c r="I300" s="18">
        <f t="shared" si="74"/>
        <v>23254.641428571427</v>
      </c>
      <c r="J300" s="18"/>
      <c r="K300" s="4">
        <v>1455</v>
      </c>
      <c r="L300" s="4">
        <f t="shared" si="69"/>
        <v>24.25</v>
      </c>
      <c r="M300" s="4">
        <f t="shared" si="75"/>
        <v>1.9807741680883646</v>
      </c>
      <c r="O300">
        <v>1455</v>
      </c>
      <c r="P300" s="4">
        <f t="shared" si="70"/>
        <v>24.25</v>
      </c>
      <c r="Q300" s="1">
        <f t="shared" si="76"/>
        <v>0.23050045357323873</v>
      </c>
      <c r="R300" s="1"/>
      <c r="S300">
        <v>1455</v>
      </c>
      <c r="T300" s="4">
        <f t="shared" si="71"/>
        <v>24.25</v>
      </c>
      <c r="U300" s="4">
        <f t="shared" si="77"/>
        <v>940.81817784995405</v>
      </c>
      <c r="W300">
        <v>1455</v>
      </c>
      <c r="X300" s="4">
        <f t="shared" si="72"/>
        <v>24.25</v>
      </c>
      <c r="Y300" s="1">
        <f t="shared" si="78"/>
        <v>0.9474503301610816</v>
      </c>
      <c r="AA300">
        <v>1455</v>
      </c>
      <c r="AB300" s="12">
        <f t="shared" si="73"/>
        <v>24.25</v>
      </c>
      <c r="AC300" s="53">
        <f t="shared" si="79"/>
        <v>24.658830807154672</v>
      </c>
      <c r="AE300">
        <v>1455</v>
      </c>
      <c r="AF300" s="12">
        <f t="shared" si="81"/>
        <v>24.25</v>
      </c>
      <c r="AG300" s="53">
        <f t="shared" si="82"/>
        <v>1159.3213395590876</v>
      </c>
      <c r="AI300">
        <v>1455</v>
      </c>
      <c r="AJ300" s="12">
        <f t="shared" si="83"/>
        <v>24.25</v>
      </c>
      <c r="AK300" s="53">
        <f t="shared" si="80"/>
        <v>1.2369113657061241</v>
      </c>
    </row>
    <row r="301" spans="7:37" x14ac:dyDescent="0.35">
      <c r="G301" s="4">
        <v>1460</v>
      </c>
      <c r="H301" s="4">
        <f t="shared" si="68"/>
        <v>24.333333333333332</v>
      </c>
      <c r="I301" s="18">
        <f t="shared" si="74"/>
        <v>23334.554285714283</v>
      </c>
      <c r="J301" s="18"/>
      <c r="K301" s="4">
        <v>1460</v>
      </c>
      <c r="L301" s="4">
        <f t="shared" si="69"/>
        <v>24.333333333333332</v>
      </c>
      <c r="M301" s="4">
        <f t="shared" si="75"/>
        <v>1.9875809521711423</v>
      </c>
      <c r="O301">
        <v>1460</v>
      </c>
      <c r="P301" s="4">
        <f t="shared" si="70"/>
        <v>24.333333333333332</v>
      </c>
      <c r="Q301" s="1">
        <f t="shared" si="76"/>
        <v>0.23288492221942778</v>
      </c>
      <c r="R301" s="1"/>
      <c r="S301">
        <v>1460</v>
      </c>
      <c r="T301" s="4">
        <f t="shared" si="71"/>
        <v>24.333333333333332</v>
      </c>
      <c r="U301" s="4">
        <f t="shared" si="77"/>
        <v>950.55070293643996</v>
      </c>
      <c r="W301">
        <v>1460</v>
      </c>
      <c r="X301" s="4">
        <f t="shared" si="72"/>
        <v>24.333333333333332</v>
      </c>
      <c r="Y301" s="1">
        <f t="shared" si="78"/>
        <v>0.95725146317869081</v>
      </c>
      <c r="AA301" s="2">
        <v>1460</v>
      </c>
      <c r="AB301" s="22">
        <f t="shared" si="73"/>
        <v>24.333333333333332</v>
      </c>
      <c r="AC301" s="52">
        <f t="shared" si="79"/>
        <v>24.595467617329223</v>
      </c>
      <c r="AE301" s="2">
        <v>1460</v>
      </c>
      <c r="AF301" s="22">
        <f t="shared" si="81"/>
        <v>24.333333333333332</v>
      </c>
      <c r="AG301" s="53">
        <f t="shared" si="82"/>
        <v>1165.3023537363536</v>
      </c>
      <c r="AI301" s="2">
        <v>1460</v>
      </c>
      <c r="AJ301" s="22">
        <f t="shared" si="83"/>
        <v>24.333333333333332</v>
      </c>
      <c r="AK301" s="53">
        <f t="shared" si="80"/>
        <v>1.2326753678783635</v>
      </c>
    </row>
    <row r="302" spans="7:37" x14ac:dyDescent="0.35">
      <c r="G302" s="4">
        <v>1465</v>
      </c>
      <c r="H302" s="4">
        <f t="shared" ref="H302:H344" si="84">G302/60</f>
        <v>24.416666666666668</v>
      </c>
      <c r="I302" s="18">
        <f t="shared" si="74"/>
        <v>23414.467142857142</v>
      </c>
      <c r="J302" s="18"/>
      <c r="K302" s="4">
        <v>1465</v>
      </c>
      <c r="L302" s="4">
        <f t="shared" ref="L302:L344" si="85">K302/60</f>
        <v>24.416666666666668</v>
      </c>
      <c r="M302" s="4">
        <f t="shared" si="75"/>
        <v>1.9943877362539204</v>
      </c>
      <c r="O302">
        <v>1465</v>
      </c>
      <c r="P302" s="4">
        <f t="shared" ref="P302:P344" si="86">O302/60</f>
        <v>24.416666666666668</v>
      </c>
      <c r="Q302" s="1">
        <f t="shared" si="76"/>
        <v>0.23528577890199001</v>
      </c>
      <c r="R302" s="1"/>
      <c r="S302">
        <v>1465</v>
      </c>
      <c r="T302" s="4">
        <f t="shared" ref="T302:T344" si="87">S302/60</f>
        <v>24.416666666666668</v>
      </c>
      <c r="U302" s="4">
        <f t="shared" si="77"/>
        <v>960.35011796730623</v>
      </c>
      <c r="W302">
        <v>1465</v>
      </c>
      <c r="X302" s="4">
        <f t="shared" ref="X302:X344" si="88">W302/60</f>
        <v>24.416666666666668</v>
      </c>
      <c r="Y302" s="1">
        <f t="shared" si="78"/>
        <v>0.96711995767100323</v>
      </c>
      <c r="AA302">
        <v>1465</v>
      </c>
      <c r="AB302" s="12">
        <f t="shared" ref="AB302:AB344" si="89">AA302/60</f>
        <v>24.416666666666668</v>
      </c>
      <c r="AC302" s="53">
        <f t="shared" si="79"/>
        <v>24.532483038366721</v>
      </c>
      <c r="AE302">
        <v>1465</v>
      </c>
      <c r="AF302" s="12">
        <f t="shared" si="81"/>
        <v>24.416666666666668</v>
      </c>
      <c r="AG302" s="53">
        <f t="shared" si="82"/>
        <v>1171.2936181646746</v>
      </c>
      <c r="AI302">
        <v>1465</v>
      </c>
      <c r="AJ302" s="12">
        <f t="shared" si="83"/>
        <v>24.416666666666668</v>
      </c>
      <c r="AK302" s="53">
        <f t="shared" si="80"/>
        <v>1.2284682847115431</v>
      </c>
    </row>
    <row r="303" spans="7:37" x14ac:dyDescent="0.35">
      <c r="G303" s="4">
        <v>1470</v>
      </c>
      <c r="H303" s="4">
        <f t="shared" si="84"/>
        <v>24.5</v>
      </c>
      <c r="I303" s="18">
        <f t="shared" si="74"/>
        <v>23494.380000000005</v>
      </c>
      <c r="J303" s="18"/>
      <c r="K303" s="4">
        <v>1470</v>
      </c>
      <c r="L303" s="4">
        <f t="shared" si="85"/>
        <v>24.5</v>
      </c>
      <c r="M303" s="4">
        <f t="shared" si="75"/>
        <v>2.0011945203366981</v>
      </c>
      <c r="O303">
        <v>1470</v>
      </c>
      <c r="P303" s="4">
        <f t="shared" si="86"/>
        <v>24.5</v>
      </c>
      <c r="Q303" s="1">
        <f t="shared" si="76"/>
        <v>0.23770307974433744</v>
      </c>
      <c r="R303" s="1"/>
      <c r="S303">
        <v>1470</v>
      </c>
      <c r="T303" s="4">
        <f t="shared" si="87"/>
        <v>24.5</v>
      </c>
      <c r="U303" s="4">
        <f t="shared" si="77"/>
        <v>970.21665201770384</v>
      </c>
      <c r="W303">
        <v>1470</v>
      </c>
      <c r="X303" s="4">
        <f t="shared" si="88"/>
        <v>24.5</v>
      </c>
      <c r="Y303" s="1">
        <f t="shared" si="78"/>
        <v>0.97705604432799986</v>
      </c>
      <c r="AA303">
        <v>1470</v>
      </c>
      <c r="AB303" s="12">
        <f t="shared" si="89"/>
        <v>24.5</v>
      </c>
      <c r="AC303" s="53">
        <f t="shared" si="79"/>
        <v>24.469873527329426</v>
      </c>
      <c r="AE303">
        <v>1470</v>
      </c>
      <c r="AF303" s="12">
        <f t="shared" si="81"/>
        <v>24.5</v>
      </c>
      <c r="AG303" s="53">
        <f t="shared" si="82"/>
        <v>1177.2951153371528</v>
      </c>
      <c r="AI303">
        <v>1470</v>
      </c>
      <c r="AJ303" s="12">
        <f t="shared" si="83"/>
        <v>24.5</v>
      </c>
      <c r="AK303" s="53">
        <f t="shared" si="80"/>
        <v>1.2242898211581028</v>
      </c>
    </row>
    <row r="304" spans="7:37" x14ac:dyDescent="0.35">
      <c r="G304" s="4">
        <v>1475</v>
      </c>
      <c r="H304" s="4">
        <f t="shared" si="84"/>
        <v>24.583333333333332</v>
      </c>
      <c r="I304" s="18">
        <f t="shared" si="74"/>
        <v>23574.292857142857</v>
      </c>
      <c r="J304" s="18"/>
      <c r="K304" s="4">
        <v>1475</v>
      </c>
      <c r="L304" s="4">
        <f t="shared" si="85"/>
        <v>24.583333333333332</v>
      </c>
      <c r="M304" s="4">
        <f t="shared" si="75"/>
        <v>2.008001304419476</v>
      </c>
      <c r="O304">
        <v>1475</v>
      </c>
      <c r="P304" s="4">
        <f t="shared" si="86"/>
        <v>24.583333333333332</v>
      </c>
      <c r="Q304" s="1">
        <f t="shared" si="76"/>
        <v>0.24013688086988252</v>
      </c>
      <c r="R304" s="1"/>
      <c r="S304">
        <v>1475</v>
      </c>
      <c r="T304" s="4">
        <f t="shared" si="87"/>
        <v>24.583333333333332</v>
      </c>
      <c r="U304" s="4">
        <f t="shared" si="77"/>
        <v>980.15053416278579</v>
      </c>
      <c r="W304">
        <v>1475</v>
      </c>
      <c r="X304" s="4">
        <f t="shared" si="88"/>
        <v>24.583333333333332</v>
      </c>
      <c r="Y304" s="1">
        <f t="shared" si="78"/>
        <v>0.98705995383966338</v>
      </c>
      <c r="AA304">
        <v>1475</v>
      </c>
      <c r="AB304" s="12">
        <f t="shared" si="89"/>
        <v>24.583333333333332</v>
      </c>
      <c r="AC304" s="53">
        <f t="shared" si="79"/>
        <v>24.407635586336156</v>
      </c>
      <c r="AE304">
        <v>1475</v>
      </c>
      <c r="AF304" s="12">
        <f t="shared" si="81"/>
        <v>24.583333333333332</v>
      </c>
      <c r="AG304" s="53">
        <f t="shared" si="82"/>
        <v>1183.3068278362884</v>
      </c>
      <c r="AI304">
        <v>1475</v>
      </c>
      <c r="AJ304" s="12">
        <f t="shared" si="83"/>
        <v>24.583333333333332</v>
      </c>
      <c r="AK304" s="53">
        <f t="shared" si="80"/>
        <v>1.220139686171126</v>
      </c>
    </row>
    <row r="305" spans="7:37" x14ac:dyDescent="0.35">
      <c r="G305" s="4">
        <v>1480</v>
      </c>
      <c r="H305" s="4">
        <f t="shared" si="84"/>
        <v>24.666666666666668</v>
      </c>
      <c r="I305" s="18">
        <f t="shared" si="74"/>
        <v>23654.205714285712</v>
      </c>
      <c r="J305" s="18"/>
      <c r="K305" s="4">
        <v>1480</v>
      </c>
      <c r="L305" s="4">
        <f t="shared" si="85"/>
        <v>24.666666666666668</v>
      </c>
      <c r="M305" s="4">
        <f t="shared" si="75"/>
        <v>2.0148080885022539</v>
      </c>
      <c r="O305">
        <v>1480</v>
      </c>
      <c r="P305" s="4">
        <f t="shared" si="86"/>
        <v>24.666666666666668</v>
      </c>
      <c r="Q305" s="1">
        <f t="shared" si="76"/>
        <v>0.24258723840203744</v>
      </c>
      <c r="R305" s="1"/>
      <c r="S305">
        <v>1480</v>
      </c>
      <c r="T305" s="4">
        <f t="shared" si="87"/>
        <v>24.666666666666668</v>
      </c>
      <c r="U305" s="4">
        <f t="shared" si="77"/>
        <v>990.15199347770385</v>
      </c>
      <c r="W305">
        <v>1480</v>
      </c>
      <c r="X305" s="4">
        <f t="shared" si="88"/>
        <v>24.666666666666668</v>
      </c>
      <c r="Y305" s="1">
        <f t="shared" si="78"/>
        <v>0.99713191689597569</v>
      </c>
      <c r="AA305" s="2">
        <v>1480</v>
      </c>
      <c r="AB305" s="22">
        <f t="shared" si="89"/>
        <v>24.666666666666668</v>
      </c>
      <c r="AC305" s="52">
        <f t="shared" si="79"/>
        <v>24.345765761838781</v>
      </c>
      <c r="AE305" s="2">
        <v>1480</v>
      </c>
      <c r="AF305" s="22">
        <f t="shared" si="81"/>
        <v>24.666666666666668</v>
      </c>
      <c r="AG305" s="53">
        <f t="shared" si="82"/>
        <v>1189.3287383332211</v>
      </c>
      <c r="AI305" s="2">
        <v>1480</v>
      </c>
      <c r="AJ305" s="22">
        <f t="shared" si="83"/>
        <v>24.666666666666668</v>
      </c>
      <c r="AK305" s="53">
        <f t="shared" si="80"/>
        <v>1.2160175926367642</v>
      </c>
    </row>
    <row r="306" spans="7:37" x14ac:dyDescent="0.35">
      <c r="G306" s="4">
        <v>1485</v>
      </c>
      <c r="H306" s="4">
        <f t="shared" si="84"/>
        <v>24.75</v>
      </c>
      <c r="I306" s="18">
        <f t="shared" si="74"/>
        <v>23734.118571428568</v>
      </c>
      <c r="J306" s="18"/>
      <c r="K306" s="4">
        <v>1485</v>
      </c>
      <c r="L306" s="4">
        <f t="shared" si="85"/>
        <v>24.75</v>
      </c>
      <c r="M306" s="4">
        <f t="shared" si="75"/>
        <v>2.0216148725850318</v>
      </c>
      <c r="O306">
        <v>1485</v>
      </c>
      <c r="P306" s="4">
        <f t="shared" si="86"/>
        <v>24.75</v>
      </c>
      <c r="Q306" s="1">
        <f t="shared" si="76"/>
        <v>0.24505420846421441</v>
      </c>
      <c r="R306" s="1"/>
      <c r="S306">
        <v>1485</v>
      </c>
      <c r="T306" s="4">
        <f t="shared" si="87"/>
        <v>24.75</v>
      </c>
      <c r="U306" s="4">
        <f t="shared" si="77"/>
        <v>1000.2212590376099</v>
      </c>
      <c r="W306">
        <v>1485</v>
      </c>
      <c r="X306" s="4">
        <f t="shared" si="88"/>
        <v>24.75</v>
      </c>
      <c r="Y306" s="1">
        <f t="shared" si="78"/>
        <v>1.0072721641869185</v>
      </c>
      <c r="AA306">
        <v>1485</v>
      </c>
      <c r="AB306" s="12">
        <f t="shared" si="89"/>
        <v>24.75</v>
      </c>
      <c r="AC306" s="53">
        <f t="shared" si="79"/>
        <v>24.284260643913065</v>
      </c>
      <c r="AE306">
        <v>1485</v>
      </c>
      <c r="AF306" s="12">
        <f t="shared" si="81"/>
        <v>24.75</v>
      </c>
      <c r="AG306" s="53">
        <f t="shared" si="82"/>
        <v>1195.3608295869794</v>
      </c>
      <c r="AI306">
        <v>1485</v>
      </c>
      <c r="AJ306" s="12">
        <f t="shared" si="83"/>
        <v>24.75</v>
      </c>
      <c r="AK306" s="53">
        <f t="shared" si="80"/>
        <v>1.2119232573080203</v>
      </c>
    </row>
    <row r="307" spans="7:37" x14ac:dyDescent="0.35">
      <c r="G307" s="4">
        <v>1490</v>
      </c>
      <c r="H307" s="4">
        <f t="shared" si="84"/>
        <v>24.833333333333332</v>
      </c>
      <c r="I307" s="18">
        <f t="shared" si="74"/>
        <v>23814.031428571423</v>
      </c>
      <c r="J307" s="18"/>
      <c r="K307" s="4">
        <v>1490</v>
      </c>
      <c r="L307" s="4">
        <f t="shared" si="85"/>
        <v>24.833333333333332</v>
      </c>
      <c r="M307" s="4">
        <f t="shared" si="75"/>
        <v>2.0284216566678097</v>
      </c>
      <c r="O307">
        <v>1490</v>
      </c>
      <c r="P307" s="4">
        <f t="shared" si="86"/>
        <v>24.833333333333332</v>
      </c>
      <c r="Q307" s="1">
        <f t="shared" si="76"/>
        <v>0.24753784717982563</v>
      </c>
      <c r="R307" s="1"/>
      <c r="S307">
        <v>1490</v>
      </c>
      <c r="T307" s="4">
        <f t="shared" si="87"/>
        <v>24.833333333333332</v>
      </c>
      <c r="U307" s="4">
        <f t="shared" si="77"/>
        <v>1010.3585599176557</v>
      </c>
      <c r="W307">
        <v>1490</v>
      </c>
      <c r="X307" s="4">
        <f t="shared" si="88"/>
        <v>24.833333333333332</v>
      </c>
      <c r="Y307" s="1">
        <f t="shared" si="78"/>
        <v>1.0174809264024731</v>
      </c>
      <c r="AA307">
        <v>1490</v>
      </c>
      <c r="AB307" s="12">
        <f t="shared" si="89"/>
        <v>24.833333333333332</v>
      </c>
      <c r="AC307" s="53">
        <f t="shared" si="79"/>
        <v>24.223116865562918</v>
      </c>
      <c r="AE307">
        <v>1490</v>
      </c>
      <c r="AF307" s="12">
        <f t="shared" si="81"/>
        <v>24.833333333333332</v>
      </c>
      <c r="AG307" s="53">
        <f t="shared" si="82"/>
        <v>1201.403084443742</v>
      </c>
      <c r="AI307">
        <v>1490</v>
      </c>
      <c r="AJ307" s="12">
        <f t="shared" si="83"/>
        <v>24.833333333333332</v>
      </c>
      <c r="AK307" s="53">
        <f t="shared" si="80"/>
        <v>1.2078564007398729</v>
      </c>
    </row>
    <row r="308" spans="7:37" x14ac:dyDescent="0.35">
      <c r="G308" s="4">
        <v>1495</v>
      </c>
      <c r="H308" s="4">
        <f t="shared" si="84"/>
        <v>24.916666666666668</v>
      </c>
      <c r="I308" s="18">
        <f t="shared" si="74"/>
        <v>23893.944285714282</v>
      </c>
      <c r="J308" s="18"/>
      <c r="K308" s="4">
        <v>1495</v>
      </c>
      <c r="L308" s="4">
        <f t="shared" si="85"/>
        <v>24.916666666666668</v>
      </c>
      <c r="M308" s="4">
        <f t="shared" si="75"/>
        <v>2.0352284407505876</v>
      </c>
      <c r="O308">
        <v>1495</v>
      </c>
      <c r="P308" s="4">
        <f t="shared" si="86"/>
        <v>24.916666666666668</v>
      </c>
      <c r="Q308" s="1">
        <f t="shared" si="76"/>
        <v>0.25003821067228349</v>
      </c>
      <c r="R308" s="1"/>
      <c r="S308">
        <v>1495</v>
      </c>
      <c r="T308" s="4">
        <f t="shared" si="87"/>
        <v>24.916666666666668</v>
      </c>
      <c r="U308" s="4">
        <f t="shared" si="77"/>
        <v>1020.5641251929939</v>
      </c>
      <c r="W308">
        <v>1495</v>
      </c>
      <c r="X308" s="4">
        <f t="shared" si="88"/>
        <v>24.916666666666668</v>
      </c>
      <c r="Y308" s="1">
        <f t="shared" si="78"/>
        <v>1.0277584342326223</v>
      </c>
      <c r="AA308">
        <v>1495</v>
      </c>
      <c r="AB308" s="12">
        <f t="shared" si="89"/>
        <v>24.916666666666668</v>
      </c>
      <c r="AC308" s="53">
        <f t="shared" si="79"/>
        <v>24.162331102038138</v>
      </c>
      <c r="AE308">
        <v>1495</v>
      </c>
      <c r="AF308" s="12">
        <f t="shared" si="81"/>
        <v>24.916666666666668</v>
      </c>
      <c r="AG308" s="53">
        <f t="shared" si="82"/>
        <v>1207.4554858361055</v>
      </c>
      <c r="AI308">
        <v>1495</v>
      </c>
      <c r="AJ308" s="12">
        <f t="shared" si="83"/>
        <v>24.916666666666668</v>
      </c>
      <c r="AK308" s="53">
        <f t="shared" si="80"/>
        <v>1.2038167472256927</v>
      </c>
    </row>
    <row r="309" spans="7:37" x14ac:dyDescent="0.35">
      <c r="G309" s="4">
        <v>1500</v>
      </c>
      <c r="H309" s="4">
        <f t="shared" si="84"/>
        <v>25</v>
      </c>
      <c r="I309" s="18">
        <f t="shared" si="74"/>
        <v>23973.857142857138</v>
      </c>
      <c r="J309" s="18"/>
      <c r="K309" s="4">
        <v>1500</v>
      </c>
      <c r="L309" s="4">
        <f t="shared" si="85"/>
        <v>25</v>
      </c>
      <c r="M309" s="4">
        <f t="shared" si="75"/>
        <v>2.0420352248333655</v>
      </c>
      <c r="O309">
        <v>1500</v>
      </c>
      <c r="P309" s="4">
        <f t="shared" si="86"/>
        <v>25</v>
      </c>
      <c r="Q309" s="1">
        <f t="shared" si="76"/>
        <v>0.25255535506499999</v>
      </c>
      <c r="R309" s="1"/>
      <c r="S309">
        <v>1500</v>
      </c>
      <c r="T309" s="4">
        <f t="shared" si="87"/>
        <v>25</v>
      </c>
      <c r="U309" s="4">
        <f t="shared" si="77"/>
        <v>1030.8381839387755</v>
      </c>
      <c r="W309">
        <v>1500</v>
      </c>
      <c r="X309" s="4">
        <f t="shared" si="88"/>
        <v>25</v>
      </c>
      <c r="Y309" s="1">
        <f t="shared" si="78"/>
        <v>1.038104918367347</v>
      </c>
      <c r="AA309" s="2">
        <v>1500</v>
      </c>
      <c r="AB309" s="22">
        <f t="shared" si="89"/>
        <v>25</v>
      </c>
      <c r="AC309" s="52">
        <f t="shared" si="79"/>
        <v>24.101900070165417</v>
      </c>
      <c r="AE309" s="2">
        <v>1500</v>
      </c>
      <c r="AF309" s="22">
        <f t="shared" si="81"/>
        <v>25</v>
      </c>
      <c r="AG309" s="53">
        <f t="shared" si="82"/>
        <v>1213.5180167823605</v>
      </c>
      <c r="AI309" s="2">
        <v>1500</v>
      </c>
      <c r="AJ309" s="22">
        <f t="shared" si="83"/>
        <v>25</v>
      </c>
      <c r="AK309" s="53">
        <f t="shared" si="80"/>
        <v>1.1998040247349406</v>
      </c>
    </row>
    <row r="310" spans="7:37" x14ac:dyDescent="0.35">
      <c r="G310" s="4">
        <v>1505</v>
      </c>
      <c r="H310" s="4">
        <f t="shared" si="84"/>
        <v>25.083333333333332</v>
      </c>
      <c r="I310" s="18">
        <f t="shared" si="74"/>
        <v>24053.769999999993</v>
      </c>
      <c r="J310" s="18"/>
      <c r="K310" s="4">
        <v>1505</v>
      </c>
      <c r="L310" s="4">
        <f t="shared" si="85"/>
        <v>25.083333333333332</v>
      </c>
      <c r="M310" s="4">
        <f t="shared" si="75"/>
        <v>2.0488420089161434</v>
      </c>
      <c r="O310">
        <v>1505</v>
      </c>
      <c r="P310" s="4">
        <f t="shared" si="86"/>
        <v>25.083333333333332</v>
      </c>
      <c r="Q310" s="1">
        <f t="shared" si="76"/>
        <v>0.25508933648138749</v>
      </c>
      <c r="R310" s="1"/>
      <c r="S310">
        <v>1505</v>
      </c>
      <c r="T310" s="4">
        <f t="shared" si="87"/>
        <v>25.083333333333332</v>
      </c>
      <c r="U310" s="4">
        <f t="shared" si="77"/>
        <v>1041.1809652301531</v>
      </c>
      <c r="W310">
        <v>1505</v>
      </c>
      <c r="X310" s="4">
        <f t="shared" si="88"/>
        <v>25.083333333333332</v>
      </c>
      <c r="Y310" s="1">
        <f t="shared" si="78"/>
        <v>1.0485206094966295</v>
      </c>
      <c r="AA310">
        <v>1505</v>
      </c>
      <c r="AB310" s="12">
        <f t="shared" si="89"/>
        <v>25.083333333333332</v>
      </c>
      <c r="AC310" s="53">
        <f t="shared" si="79"/>
        <v>24.041820527691559</v>
      </c>
      <c r="AE310">
        <v>1505</v>
      </c>
      <c r="AF310" s="12">
        <f t="shared" si="81"/>
        <v>25.083333333333332</v>
      </c>
      <c r="AG310" s="53">
        <f t="shared" si="82"/>
        <v>1219.5906603857782</v>
      </c>
      <c r="AI310">
        <v>1505</v>
      </c>
      <c r="AJ310" s="12">
        <f t="shared" si="83"/>
        <v>25.083333333333332</v>
      </c>
      <c r="AK310" s="53">
        <f t="shared" si="80"/>
        <v>1.1958179648521001</v>
      </c>
    </row>
    <row r="311" spans="7:37" x14ac:dyDescent="0.35">
      <c r="G311" s="4">
        <v>1510</v>
      </c>
      <c r="H311" s="4">
        <f t="shared" si="84"/>
        <v>25.166666666666668</v>
      </c>
      <c r="I311" s="18">
        <f t="shared" si="74"/>
        <v>24133.682857142856</v>
      </c>
      <c r="J311" s="18"/>
      <c r="K311" s="4">
        <v>1510</v>
      </c>
      <c r="L311" s="4">
        <f t="shared" si="85"/>
        <v>25.166666666666668</v>
      </c>
      <c r="M311" s="4">
        <f t="shared" si="75"/>
        <v>2.0556487929989213</v>
      </c>
      <c r="O311">
        <v>1510</v>
      </c>
      <c r="P311" s="4">
        <f t="shared" si="86"/>
        <v>25.166666666666668</v>
      </c>
      <c r="Q311" s="1">
        <f t="shared" si="76"/>
        <v>0.25764021104485835</v>
      </c>
      <c r="R311" s="1"/>
      <c r="S311">
        <v>1510</v>
      </c>
      <c r="T311" s="4">
        <f t="shared" si="87"/>
        <v>25.166666666666668</v>
      </c>
      <c r="U311" s="4">
        <f t="shared" si="77"/>
        <v>1051.592698142279</v>
      </c>
      <c r="W311">
        <v>1510</v>
      </c>
      <c r="X311" s="4">
        <f t="shared" si="88"/>
        <v>25.166666666666668</v>
      </c>
      <c r="Y311" s="1">
        <f t="shared" si="78"/>
        <v>1.0590057383104521</v>
      </c>
      <c r="AA311">
        <v>1510</v>
      </c>
      <c r="AB311" s="12">
        <f t="shared" si="89"/>
        <v>25.166666666666668</v>
      </c>
      <c r="AC311" s="53">
        <f t="shared" si="79"/>
        <v>23.982089272640078</v>
      </c>
      <c r="AE311">
        <v>1510</v>
      </c>
      <c r="AF311" s="12">
        <f t="shared" si="81"/>
        <v>25.166666666666668</v>
      </c>
      <c r="AG311" s="53">
        <f t="shared" si="82"/>
        <v>1225.673399833903</v>
      </c>
      <c r="AI311">
        <v>1510</v>
      </c>
      <c r="AJ311" s="12">
        <f t="shared" si="83"/>
        <v>25.166666666666668</v>
      </c>
      <c r="AK311" s="53">
        <f t="shared" si="80"/>
        <v>1.1918583027168281</v>
      </c>
    </row>
    <row r="312" spans="7:37" x14ac:dyDescent="0.35">
      <c r="G312" s="4">
        <v>1515</v>
      </c>
      <c r="H312" s="4">
        <f t="shared" si="84"/>
        <v>25.25</v>
      </c>
      <c r="I312" s="18">
        <f t="shared" si="74"/>
        <v>24213.595714285711</v>
      </c>
      <c r="J312" s="18"/>
      <c r="K312" s="4">
        <v>1515</v>
      </c>
      <c r="L312" s="4">
        <f t="shared" si="85"/>
        <v>25.25</v>
      </c>
      <c r="M312" s="4">
        <f t="shared" si="75"/>
        <v>2.0624555770816992</v>
      </c>
      <c r="O312">
        <v>1515</v>
      </c>
      <c r="P312" s="4">
        <f t="shared" si="86"/>
        <v>25.25</v>
      </c>
      <c r="Q312" s="1">
        <f t="shared" si="76"/>
        <v>0.26020803487882455</v>
      </c>
      <c r="R312" s="1"/>
      <c r="S312">
        <v>1515</v>
      </c>
      <c r="T312" s="4">
        <f t="shared" si="87"/>
        <v>25.25</v>
      </c>
      <c r="U312" s="4">
        <f t="shared" si="77"/>
        <v>1062.0736117503043</v>
      </c>
      <c r="W312">
        <v>1515</v>
      </c>
      <c r="X312" s="4">
        <f t="shared" si="88"/>
        <v>25.25</v>
      </c>
      <c r="Y312" s="1">
        <f t="shared" si="78"/>
        <v>1.0695605354987958</v>
      </c>
      <c r="AA312">
        <v>1515</v>
      </c>
      <c r="AB312" s="12">
        <f t="shared" si="89"/>
        <v>25.25</v>
      </c>
      <c r="AC312" s="53">
        <f t="shared" si="79"/>
        <v>23.92270314267919</v>
      </c>
      <c r="AE312">
        <v>1515</v>
      </c>
      <c r="AF312" s="12">
        <f t="shared" si="81"/>
        <v>25.25</v>
      </c>
      <c r="AG312" s="53">
        <f t="shared" si="82"/>
        <v>1231.7662183978537</v>
      </c>
      <c r="AI312">
        <v>1515</v>
      </c>
      <c r="AJ312" s="12">
        <f t="shared" si="83"/>
        <v>25.25</v>
      </c>
      <c r="AK312" s="53">
        <f t="shared" si="80"/>
        <v>1.1879247769652879</v>
      </c>
    </row>
    <row r="313" spans="7:37" x14ac:dyDescent="0.35">
      <c r="G313" s="4">
        <v>1520</v>
      </c>
      <c r="H313" s="4">
        <f t="shared" si="84"/>
        <v>25.333333333333332</v>
      </c>
      <c r="I313" s="18">
        <f t="shared" si="74"/>
        <v>24293.508571428571</v>
      </c>
      <c r="J313" s="18"/>
      <c r="K313" s="4">
        <v>1520</v>
      </c>
      <c r="L313" s="4">
        <f t="shared" si="85"/>
        <v>25.333333333333332</v>
      </c>
      <c r="M313" s="4">
        <f t="shared" si="75"/>
        <v>2.0692623611644771</v>
      </c>
      <c r="O313">
        <v>1520</v>
      </c>
      <c r="P313" s="4">
        <f t="shared" si="86"/>
        <v>25.333333333333332</v>
      </c>
      <c r="Q313" s="1">
        <f t="shared" si="76"/>
        <v>0.26279286410669844</v>
      </c>
      <c r="R313" s="1"/>
      <c r="S313">
        <v>1520</v>
      </c>
      <c r="T313" s="4">
        <f t="shared" si="87"/>
        <v>25.333333333333332</v>
      </c>
      <c r="U313" s="4">
        <f t="shared" si="77"/>
        <v>1072.6239351293814</v>
      </c>
      <c r="W313">
        <v>1520</v>
      </c>
      <c r="X313" s="4">
        <f t="shared" si="88"/>
        <v>25.333333333333332</v>
      </c>
      <c r="Y313" s="1">
        <f t="shared" si="78"/>
        <v>1.0801852317516429</v>
      </c>
      <c r="AA313" s="2">
        <v>1520</v>
      </c>
      <c r="AB313" s="22">
        <f t="shared" si="89"/>
        <v>25.333333333333332</v>
      </c>
      <c r="AC313" s="52">
        <f t="shared" si="79"/>
        <v>23.863659014502289</v>
      </c>
      <c r="AE313" s="2">
        <v>1520</v>
      </c>
      <c r="AF313" s="22">
        <f t="shared" si="81"/>
        <v>25.333333333333332</v>
      </c>
      <c r="AG313" s="53">
        <f t="shared" si="82"/>
        <v>1237.8690994316353</v>
      </c>
      <c r="AI313" s="2">
        <v>1520</v>
      </c>
      <c r="AJ313" s="22">
        <f t="shared" si="83"/>
        <v>25.333333333333332</v>
      </c>
      <c r="AK313" s="53">
        <f t="shared" si="80"/>
        <v>1.1840171296726389</v>
      </c>
    </row>
    <row r="314" spans="7:37" x14ac:dyDescent="0.35">
      <c r="G314" s="4">
        <v>1525</v>
      </c>
      <c r="H314" s="4">
        <f t="shared" si="84"/>
        <v>25.416666666666668</v>
      </c>
      <c r="I314" s="18">
        <f t="shared" si="74"/>
        <v>24373.42142857143</v>
      </c>
      <c r="J314" s="18"/>
      <c r="K314" s="4">
        <v>1525</v>
      </c>
      <c r="L314" s="4">
        <f t="shared" si="85"/>
        <v>25.416666666666668</v>
      </c>
      <c r="M314" s="4">
        <f t="shared" si="75"/>
        <v>2.0760691452472551</v>
      </c>
      <c r="O314">
        <v>1525</v>
      </c>
      <c r="P314" s="4">
        <f t="shared" si="86"/>
        <v>25.416666666666668</v>
      </c>
      <c r="Q314" s="1">
        <f t="shared" si="76"/>
        <v>0.2653947548518924</v>
      </c>
      <c r="R314" s="1"/>
      <c r="S314">
        <v>1525</v>
      </c>
      <c r="T314" s="4">
        <f t="shared" si="87"/>
        <v>25.416666666666668</v>
      </c>
      <c r="U314" s="4">
        <f t="shared" si="77"/>
        <v>1083.243897354663</v>
      </c>
      <c r="W314">
        <v>1525</v>
      </c>
      <c r="X314" s="4">
        <f t="shared" si="88"/>
        <v>25.416666666666668</v>
      </c>
      <c r="Y314" s="1">
        <f t="shared" si="78"/>
        <v>1.0908800577589759</v>
      </c>
      <c r="AA314">
        <v>1525</v>
      </c>
      <c r="AB314" s="12">
        <f t="shared" si="89"/>
        <v>25.416666666666668</v>
      </c>
      <c r="AC314" s="53">
        <f t="shared" si="79"/>
        <v>23.804953803219735</v>
      </c>
      <c r="AE314">
        <v>1525</v>
      </c>
      <c r="AF314" s="12">
        <f t="shared" si="81"/>
        <v>25.416666666666668</v>
      </c>
      <c r="AG314" s="53">
        <f t="shared" si="82"/>
        <v>1243.9820263714557</v>
      </c>
      <c r="AI314">
        <v>1525</v>
      </c>
      <c r="AJ314" s="12">
        <f t="shared" si="83"/>
        <v>25.416666666666668</v>
      </c>
      <c r="AK314" s="53">
        <f t="shared" si="80"/>
        <v>1.1801351062966627</v>
      </c>
    </row>
    <row r="315" spans="7:37" x14ac:dyDescent="0.35">
      <c r="G315" s="4">
        <v>1530</v>
      </c>
      <c r="H315" s="4">
        <f t="shared" si="84"/>
        <v>25.5</v>
      </c>
      <c r="I315" s="18">
        <f t="shared" si="74"/>
        <v>24453.334285714282</v>
      </c>
      <c r="J315" s="18"/>
      <c r="K315" s="4">
        <v>1530</v>
      </c>
      <c r="L315" s="4">
        <f t="shared" si="85"/>
        <v>25.5</v>
      </c>
      <c r="M315" s="4">
        <f t="shared" si="75"/>
        <v>2.082875929330033</v>
      </c>
      <c r="O315">
        <v>1530</v>
      </c>
      <c r="P315" s="4">
        <f t="shared" si="86"/>
        <v>25.5</v>
      </c>
      <c r="Q315" s="1">
        <f t="shared" si="76"/>
        <v>0.26801376323781845</v>
      </c>
      <c r="R315" s="1"/>
      <c r="S315">
        <v>1530</v>
      </c>
      <c r="T315" s="4">
        <f t="shared" si="87"/>
        <v>25.5</v>
      </c>
      <c r="U315" s="4">
        <f t="shared" si="77"/>
        <v>1093.9337275012999</v>
      </c>
      <c r="W315">
        <v>1530</v>
      </c>
      <c r="X315" s="4">
        <f t="shared" si="88"/>
        <v>25.5</v>
      </c>
      <c r="Y315" s="1">
        <f t="shared" si="78"/>
        <v>1.1016452442107754</v>
      </c>
      <c r="AA315">
        <v>1530</v>
      </c>
      <c r="AB315" s="12">
        <f t="shared" si="89"/>
        <v>25.5</v>
      </c>
      <c r="AC315" s="53">
        <f t="shared" si="79"/>
        <v>23.746584461762591</v>
      </c>
      <c r="AE315">
        <v>1530</v>
      </c>
      <c r="AF315" s="12">
        <f t="shared" si="81"/>
        <v>25.5</v>
      </c>
      <c r="AG315" s="53">
        <f t="shared" si="82"/>
        <v>1250.10498273505</v>
      </c>
      <c r="AI315">
        <v>1530</v>
      </c>
      <c r="AJ315" s="12">
        <f t="shared" si="83"/>
        <v>25.5</v>
      </c>
      <c r="AK315" s="53">
        <f t="shared" si="80"/>
        <v>1.1762784556224908</v>
      </c>
    </row>
    <row r="316" spans="7:37" x14ac:dyDescent="0.35">
      <c r="G316" s="4">
        <v>1535</v>
      </c>
      <c r="H316" s="4">
        <f t="shared" si="84"/>
        <v>25.583333333333332</v>
      </c>
      <c r="I316" s="18">
        <f t="shared" si="74"/>
        <v>24533.247142857141</v>
      </c>
      <c r="J316" s="18"/>
      <c r="K316" s="4">
        <v>1535</v>
      </c>
      <c r="L316" s="4">
        <f t="shared" si="85"/>
        <v>25.583333333333332</v>
      </c>
      <c r="M316" s="4">
        <f t="shared" si="75"/>
        <v>2.0896827134128104</v>
      </c>
      <c r="O316">
        <v>1535</v>
      </c>
      <c r="P316" s="4">
        <f t="shared" si="86"/>
        <v>25.583333333333332</v>
      </c>
      <c r="Q316" s="1">
        <f t="shared" si="76"/>
        <v>0.27064994538788895</v>
      </c>
      <c r="R316" s="1"/>
      <c r="S316">
        <v>1535</v>
      </c>
      <c r="T316" s="4">
        <f t="shared" si="87"/>
        <v>25.583333333333332</v>
      </c>
      <c r="U316" s="4">
        <f t="shared" si="77"/>
        <v>1104.6936546444447</v>
      </c>
      <c r="W316">
        <v>1535</v>
      </c>
      <c r="X316" s="4">
        <f t="shared" si="88"/>
        <v>25.583333333333332</v>
      </c>
      <c r="Y316" s="1">
        <f t="shared" si="78"/>
        <v>1.1124810217970238</v>
      </c>
      <c r="AA316">
        <v>1535</v>
      </c>
      <c r="AB316" s="12">
        <f t="shared" si="89"/>
        <v>25.583333333333332</v>
      </c>
      <c r="AC316" s="53">
        <f t="shared" si="79"/>
        <v>23.688547980296846</v>
      </c>
      <c r="AE316">
        <v>1535</v>
      </c>
      <c r="AF316" s="12">
        <f t="shared" si="81"/>
        <v>25.583333333333332</v>
      </c>
      <c r="AG316" s="53">
        <f t="shared" si="82"/>
        <v>1256.2379521210169</v>
      </c>
      <c r="AI316">
        <v>1535</v>
      </c>
      <c r="AJ316" s="12">
        <f t="shared" si="83"/>
        <v>25.583333333333332</v>
      </c>
      <c r="AK316" s="53">
        <f t="shared" si="80"/>
        <v>1.172446929708411</v>
      </c>
    </row>
    <row r="317" spans="7:37" x14ac:dyDescent="0.35">
      <c r="G317" s="4">
        <v>1540</v>
      </c>
      <c r="H317" s="4">
        <f t="shared" si="84"/>
        <v>25.666666666666668</v>
      </c>
      <c r="I317" s="18">
        <f t="shared" si="74"/>
        <v>24613.16</v>
      </c>
      <c r="J317" s="18"/>
      <c r="K317" s="4">
        <v>1540</v>
      </c>
      <c r="L317" s="4">
        <f t="shared" si="85"/>
        <v>25.666666666666668</v>
      </c>
      <c r="M317" s="4">
        <f t="shared" si="75"/>
        <v>2.0964894974955888</v>
      </c>
      <c r="O317">
        <v>1540</v>
      </c>
      <c r="P317" s="4">
        <f t="shared" si="86"/>
        <v>25.666666666666668</v>
      </c>
      <c r="Q317" s="1">
        <f t="shared" si="76"/>
        <v>0.2733033574255162</v>
      </c>
      <c r="R317" s="1"/>
      <c r="S317">
        <v>1540</v>
      </c>
      <c r="T317" s="4">
        <f t="shared" si="87"/>
        <v>25.666666666666668</v>
      </c>
      <c r="U317" s="4">
        <f t="shared" si="77"/>
        <v>1115.5239078592499</v>
      </c>
      <c r="W317">
        <v>1540</v>
      </c>
      <c r="X317" s="4">
        <f t="shared" si="88"/>
        <v>25.666666666666668</v>
      </c>
      <c r="Y317" s="1">
        <f t="shared" si="78"/>
        <v>1.1233876212077039</v>
      </c>
      <c r="AA317" s="2">
        <v>1540</v>
      </c>
      <c r="AB317" s="22">
        <f t="shared" si="89"/>
        <v>25.666666666666668</v>
      </c>
      <c r="AC317" s="52">
        <f t="shared" si="79"/>
        <v>23.630841385649237</v>
      </c>
      <c r="AE317" s="2">
        <v>1540</v>
      </c>
      <c r="AF317" s="22">
        <f t="shared" si="81"/>
        <v>25.666666666666668</v>
      </c>
      <c r="AG317" s="53">
        <f t="shared" si="82"/>
        <v>1262.3809182081577</v>
      </c>
      <c r="AI317" s="2">
        <v>1540</v>
      </c>
      <c r="AJ317" s="22">
        <f t="shared" si="83"/>
        <v>25.666666666666668</v>
      </c>
      <c r="AK317" s="53">
        <f t="shared" si="80"/>
        <v>1.1686402838327341</v>
      </c>
    </row>
    <row r="318" spans="7:37" x14ac:dyDescent="0.35">
      <c r="G318" s="4">
        <v>1545</v>
      </c>
      <c r="H318" s="4">
        <f t="shared" si="84"/>
        <v>25.75</v>
      </c>
      <c r="I318" s="18">
        <f t="shared" si="74"/>
        <v>24693.072857142855</v>
      </c>
      <c r="J318" s="18"/>
      <c r="K318" s="4">
        <v>1545</v>
      </c>
      <c r="L318" s="4">
        <f t="shared" si="85"/>
        <v>25.75</v>
      </c>
      <c r="M318" s="4">
        <f t="shared" si="75"/>
        <v>2.1032962815783667</v>
      </c>
      <c r="O318">
        <v>1545</v>
      </c>
      <c r="P318" s="4">
        <f t="shared" si="86"/>
        <v>25.75</v>
      </c>
      <c r="Q318" s="1">
        <f t="shared" si="76"/>
        <v>0.27597405547411225</v>
      </c>
      <c r="R318" s="1"/>
      <c r="S318">
        <v>1545</v>
      </c>
      <c r="T318" s="4">
        <f t="shared" si="87"/>
        <v>25.75</v>
      </c>
      <c r="U318" s="4">
        <f t="shared" si="77"/>
        <v>1126.4247162208662</v>
      </c>
      <c r="W318">
        <v>1545</v>
      </c>
      <c r="X318" s="4">
        <f t="shared" si="88"/>
        <v>25.75</v>
      </c>
      <c r="Y318" s="1">
        <f t="shared" si="78"/>
        <v>1.1343652731327958</v>
      </c>
      <c r="AA318">
        <v>1545</v>
      </c>
      <c r="AB318" s="12">
        <f t="shared" si="89"/>
        <v>25.75</v>
      </c>
      <c r="AC318" s="53">
        <f t="shared" si="79"/>
        <v>23.573461740743255</v>
      </c>
      <c r="AE318">
        <v>1545</v>
      </c>
      <c r="AF318" s="12">
        <f t="shared" si="81"/>
        <v>25.75</v>
      </c>
      <c r="AG318" s="53">
        <f t="shared" si="82"/>
        <v>1268.5338647548235</v>
      </c>
      <c r="AI318">
        <v>1545</v>
      </c>
      <c r="AJ318" s="12">
        <f t="shared" si="83"/>
        <v>25.75</v>
      </c>
      <c r="AK318" s="53">
        <f t="shared" si="80"/>
        <v>1.1648582764416899</v>
      </c>
    </row>
    <row r="319" spans="7:37" x14ac:dyDescent="0.35">
      <c r="G319" s="4">
        <v>1550</v>
      </c>
      <c r="H319" s="4">
        <f t="shared" si="84"/>
        <v>25.833333333333332</v>
      </c>
      <c r="I319" s="18">
        <f t="shared" si="74"/>
        <v>24772.985714285711</v>
      </c>
      <c r="J319" s="18"/>
      <c r="K319" s="4">
        <v>1550</v>
      </c>
      <c r="L319" s="4">
        <f t="shared" si="85"/>
        <v>25.833333333333332</v>
      </c>
      <c r="M319" s="4">
        <f t="shared" si="75"/>
        <v>2.1101030656611441</v>
      </c>
      <c r="O319">
        <v>1550</v>
      </c>
      <c r="P319" s="4">
        <f t="shared" si="86"/>
        <v>25.833333333333332</v>
      </c>
      <c r="Q319" s="1">
        <f t="shared" si="76"/>
        <v>0.27866209565708938</v>
      </c>
      <c r="R319" s="1"/>
      <c r="S319">
        <v>1550</v>
      </c>
      <c r="T319" s="4">
        <f t="shared" si="87"/>
        <v>25.833333333333332</v>
      </c>
      <c r="U319" s="4">
        <f t="shared" si="77"/>
        <v>1137.3963088044466</v>
      </c>
      <c r="W319">
        <v>1550</v>
      </c>
      <c r="X319" s="4">
        <f t="shared" si="88"/>
        <v>25.833333333333332</v>
      </c>
      <c r="Y319" s="1">
        <f t="shared" si="78"/>
        <v>1.1454142082622825</v>
      </c>
      <c r="AA319">
        <v>1550</v>
      </c>
      <c r="AB319" s="12">
        <f t="shared" si="89"/>
        <v>25.833333333333332</v>
      </c>
      <c r="AC319" s="53">
        <f t="shared" si="79"/>
        <v>23.516406144045998</v>
      </c>
      <c r="AE319">
        <v>1550</v>
      </c>
      <c r="AF319" s="12">
        <f t="shared" si="81"/>
        <v>25.833333333333332</v>
      </c>
      <c r="AG319" s="53">
        <f t="shared" si="82"/>
        <v>1274.6967755982746</v>
      </c>
      <c r="AI319">
        <v>1550</v>
      </c>
      <c r="AJ319" s="12">
        <f t="shared" si="83"/>
        <v>25.833333333333332</v>
      </c>
      <c r="AK319" s="53">
        <f t="shared" si="80"/>
        <v>1.1611006690983297</v>
      </c>
    </row>
    <row r="320" spans="7:37" x14ac:dyDescent="0.35">
      <c r="G320" s="4">
        <v>1555</v>
      </c>
      <c r="H320" s="4">
        <f t="shared" si="84"/>
        <v>25.916666666666668</v>
      </c>
      <c r="I320" s="18">
        <f t="shared" si="74"/>
        <v>24852.89857142857</v>
      </c>
      <c r="J320" s="18"/>
      <c r="K320" s="4">
        <v>1555</v>
      </c>
      <c r="L320" s="4">
        <f t="shared" si="85"/>
        <v>25.916666666666668</v>
      </c>
      <c r="M320" s="4">
        <f t="shared" si="75"/>
        <v>2.1169098497439225</v>
      </c>
      <c r="O320">
        <v>1555</v>
      </c>
      <c r="P320" s="4">
        <f t="shared" si="86"/>
        <v>25.916666666666668</v>
      </c>
      <c r="Q320" s="1">
        <f t="shared" si="76"/>
        <v>0.28136753409786003</v>
      </c>
      <c r="R320" s="1"/>
      <c r="S320">
        <v>1555</v>
      </c>
      <c r="T320" s="4">
        <f t="shared" si="87"/>
        <v>25.916666666666668</v>
      </c>
      <c r="U320" s="4">
        <f t="shared" si="77"/>
        <v>1148.4389146851431</v>
      </c>
      <c r="W320">
        <v>1555</v>
      </c>
      <c r="X320" s="4">
        <f t="shared" si="88"/>
        <v>25.916666666666668</v>
      </c>
      <c r="Y320" s="1">
        <f t="shared" si="78"/>
        <v>1.1565346572861461</v>
      </c>
      <c r="AA320">
        <v>1555</v>
      </c>
      <c r="AB320" s="12">
        <f t="shared" si="89"/>
        <v>25.916666666666668</v>
      </c>
      <c r="AC320" s="53">
        <f t="shared" si="79"/>
        <v>23.459671729024866</v>
      </c>
      <c r="AE320">
        <v>1555</v>
      </c>
      <c r="AF320" s="12">
        <f t="shared" si="81"/>
        <v>25.916666666666668</v>
      </c>
      <c r="AG320" s="53">
        <f t="shared" si="82"/>
        <v>1280.8696346540407</v>
      </c>
      <c r="AI320">
        <v>1555</v>
      </c>
      <c r="AJ320" s="12">
        <f t="shared" si="83"/>
        <v>25.916666666666668</v>
      </c>
      <c r="AK320" s="53">
        <f t="shared" si="80"/>
        <v>1.1573672264324184</v>
      </c>
    </row>
    <row r="321" spans="7:37" x14ac:dyDescent="0.35">
      <c r="G321" s="4">
        <v>1560</v>
      </c>
      <c r="H321" s="4">
        <f t="shared" si="84"/>
        <v>26</v>
      </c>
      <c r="I321" s="18">
        <f t="shared" si="74"/>
        <v>24932.811428571425</v>
      </c>
      <c r="J321" s="18"/>
      <c r="K321" s="4">
        <v>1560</v>
      </c>
      <c r="L321" s="4">
        <f t="shared" si="85"/>
        <v>26</v>
      </c>
      <c r="M321" s="4">
        <f t="shared" si="75"/>
        <v>2.1237166338267</v>
      </c>
      <c r="O321">
        <v>1560</v>
      </c>
      <c r="P321" s="4">
        <f t="shared" si="86"/>
        <v>26</v>
      </c>
      <c r="Q321" s="1">
        <f t="shared" si="76"/>
        <v>0.2840904269198361</v>
      </c>
      <c r="R321" s="1"/>
      <c r="S321">
        <v>1560</v>
      </c>
      <c r="T321" s="4">
        <f t="shared" si="87"/>
        <v>26</v>
      </c>
      <c r="U321" s="4">
        <f t="shared" si="77"/>
        <v>1159.5527629381065</v>
      </c>
      <c r="W321">
        <v>1560</v>
      </c>
      <c r="X321" s="4">
        <f t="shared" si="88"/>
        <v>26</v>
      </c>
      <c r="Y321" s="1">
        <f t="shared" si="78"/>
        <v>1.167726850894367</v>
      </c>
      <c r="AA321" s="2">
        <v>1560</v>
      </c>
      <c r="AB321" s="22">
        <f t="shared" si="89"/>
        <v>26</v>
      </c>
      <c r="AC321" s="52">
        <f t="shared" si="79"/>
        <v>23.403255663614775</v>
      </c>
      <c r="AE321" s="2">
        <v>1560</v>
      </c>
      <c r="AF321" s="22">
        <f t="shared" si="81"/>
        <v>26</v>
      </c>
      <c r="AG321" s="53">
        <f t="shared" si="82"/>
        <v>1287.0524259152919</v>
      </c>
      <c r="AI321" s="2">
        <v>1560</v>
      </c>
      <c r="AJ321" s="22">
        <f t="shared" si="83"/>
        <v>26</v>
      </c>
      <c r="AK321" s="53">
        <f t="shared" si="80"/>
        <v>1.1536577160912889</v>
      </c>
    </row>
    <row r="322" spans="7:37" x14ac:dyDescent="0.35">
      <c r="G322" s="4">
        <v>1565</v>
      </c>
      <c r="H322" s="4">
        <f t="shared" si="84"/>
        <v>26.083333333333332</v>
      </c>
      <c r="I322" s="18">
        <f t="shared" si="74"/>
        <v>25012.724285714281</v>
      </c>
      <c r="J322" s="18"/>
      <c r="K322" s="4">
        <v>1565</v>
      </c>
      <c r="L322" s="4">
        <f t="shared" si="85"/>
        <v>26.083333333333332</v>
      </c>
      <c r="M322" s="4">
        <f t="shared" si="75"/>
        <v>2.1305234179094779</v>
      </c>
      <c r="O322">
        <v>1565</v>
      </c>
      <c r="P322" s="4">
        <f t="shared" si="86"/>
        <v>26.083333333333332</v>
      </c>
      <c r="Q322" s="1">
        <f t="shared" si="76"/>
        <v>0.28683083024643014</v>
      </c>
      <c r="R322" s="1"/>
      <c r="S322">
        <v>1565</v>
      </c>
      <c r="T322" s="4">
        <f t="shared" si="87"/>
        <v>26.083333333333332</v>
      </c>
      <c r="U322" s="4">
        <f t="shared" si="77"/>
        <v>1170.7380826384904</v>
      </c>
      <c r="W322">
        <v>1565</v>
      </c>
      <c r="X322" s="4">
        <f t="shared" si="88"/>
        <v>26.083333333333332</v>
      </c>
      <c r="Y322" s="1">
        <f t="shared" si="78"/>
        <v>1.1789910197769289</v>
      </c>
      <c r="AA322">
        <v>1565</v>
      </c>
      <c r="AB322" s="12">
        <f t="shared" si="89"/>
        <v>26.083333333333332</v>
      </c>
      <c r="AC322" s="53">
        <f t="shared" si="79"/>
        <v>23.347155149694576</v>
      </c>
      <c r="AE322">
        <v>1565</v>
      </c>
      <c r="AF322" s="12">
        <f t="shared" si="81"/>
        <v>26.083333333333332</v>
      </c>
      <c r="AG322" s="53">
        <f t="shared" si="82"/>
        <v>1293.2451334522173</v>
      </c>
      <c r="AI322">
        <v>1565</v>
      </c>
      <c r="AJ322" s="12">
        <f t="shared" si="83"/>
        <v>26.083333333333332</v>
      </c>
      <c r="AK322" s="53">
        <f t="shared" si="80"/>
        <v>1.1499719086916362</v>
      </c>
    </row>
    <row r="323" spans="7:37" x14ac:dyDescent="0.35">
      <c r="G323" s="4">
        <v>1570</v>
      </c>
      <c r="H323" s="4">
        <f t="shared" si="84"/>
        <v>26.166666666666668</v>
      </c>
      <c r="I323" s="18">
        <f t="shared" si="74"/>
        <v>25092.637142857144</v>
      </c>
      <c r="J323" s="18"/>
      <c r="K323" s="4">
        <v>1570</v>
      </c>
      <c r="L323" s="4">
        <f t="shared" si="85"/>
        <v>26.166666666666668</v>
      </c>
      <c r="M323" s="4">
        <f t="shared" si="75"/>
        <v>2.1373302019922558</v>
      </c>
      <c r="O323">
        <v>1570</v>
      </c>
      <c r="P323" s="4">
        <f t="shared" si="86"/>
        <v>26.166666666666668</v>
      </c>
      <c r="Q323" s="1">
        <f t="shared" si="76"/>
        <v>0.28958880020105415</v>
      </c>
      <c r="R323" s="1"/>
      <c r="S323">
        <v>1570</v>
      </c>
      <c r="T323" s="4">
        <f t="shared" si="87"/>
        <v>26.166666666666668</v>
      </c>
      <c r="U323" s="4">
        <f t="shared" si="77"/>
        <v>1181.9951028614455</v>
      </c>
      <c r="W323">
        <v>1570</v>
      </c>
      <c r="X323" s="4">
        <f t="shared" si="88"/>
        <v>26.166666666666668</v>
      </c>
      <c r="Y323" s="1">
        <f t="shared" si="78"/>
        <v>1.1903273946238122</v>
      </c>
      <c r="AA323">
        <v>1570</v>
      </c>
      <c r="AB323" s="12">
        <f t="shared" si="89"/>
        <v>26.166666666666668</v>
      </c>
      <c r="AC323" s="53">
        <f t="shared" si="79"/>
        <v>23.291367422573675</v>
      </c>
      <c r="AE323">
        <v>1570</v>
      </c>
      <c r="AF323" s="12">
        <f t="shared" si="81"/>
        <v>26.166666666666668</v>
      </c>
      <c r="AG323" s="53">
        <f t="shared" si="82"/>
        <v>1299.4477414114074</v>
      </c>
      <c r="AI323">
        <v>1570</v>
      </c>
      <c r="AJ323" s="12">
        <f t="shared" si="83"/>
        <v>26.166666666666668</v>
      </c>
      <c r="AK323" s="53">
        <f t="shared" si="80"/>
        <v>1.1463095777722363</v>
      </c>
    </row>
    <row r="324" spans="7:37" x14ac:dyDescent="0.35">
      <c r="G324" s="4">
        <v>1575</v>
      </c>
      <c r="H324" s="4">
        <f t="shared" si="84"/>
        <v>26.25</v>
      </c>
      <c r="I324" s="18">
        <f t="shared" si="74"/>
        <v>25172.550000000003</v>
      </c>
      <c r="J324" s="18"/>
      <c r="K324" s="4">
        <v>1575</v>
      </c>
      <c r="L324" s="4">
        <f t="shared" si="85"/>
        <v>26.25</v>
      </c>
      <c r="M324" s="4">
        <f t="shared" si="75"/>
        <v>2.1441369860750337</v>
      </c>
      <c r="O324">
        <v>1575</v>
      </c>
      <c r="P324" s="4">
        <f t="shared" si="86"/>
        <v>26.25</v>
      </c>
      <c r="Q324" s="1">
        <f t="shared" si="76"/>
        <v>0.29236439290712057</v>
      </c>
      <c r="R324" s="1"/>
      <c r="S324">
        <v>1575</v>
      </c>
      <c r="T324" s="4">
        <f t="shared" si="87"/>
        <v>26.25</v>
      </c>
      <c r="U324" s="4">
        <f t="shared" si="77"/>
        <v>1193.3240526821248</v>
      </c>
      <c r="W324">
        <v>1575</v>
      </c>
      <c r="X324" s="4">
        <f t="shared" si="88"/>
        <v>26.25</v>
      </c>
      <c r="Y324" s="1">
        <f t="shared" si="78"/>
        <v>1.2017362061249999</v>
      </c>
      <c r="AA324">
        <v>1575</v>
      </c>
      <c r="AB324" s="12">
        <f t="shared" si="89"/>
        <v>26.25</v>
      </c>
      <c r="AC324" s="53">
        <f t="shared" si="79"/>
        <v>23.235889750487392</v>
      </c>
      <c r="AE324">
        <v>1575</v>
      </c>
      <c r="AF324" s="12">
        <f t="shared" si="81"/>
        <v>26.25</v>
      </c>
      <c r="AG324" s="53">
        <f t="shared" si="82"/>
        <v>1305.6602340152472</v>
      </c>
      <c r="AI324">
        <v>1575</v>
      </c>
      <c r="AJ324" s="12">
        <f t="shared" si="83"/>
        <v>26.25</v>
      </c>
      <c r="AK324" s="53">
        <f t="shared" si="80"/>
        <v>1.1426704997475623</v>
      </c>
    </row>
    <row r="325" spans="7:37" x14ac:dyDescent="0.35">
      <c r="G325" s="4">
        <v>1580</v>
      </c>
      <c r="H325" s="4">
        <f t="shared" si="84"/>
        <v>26.333333333333332</v>
      </c>
      <c r="I325" s="18">
        <f t="shared" si="74"/>
        <v>25252.462857142858</v>
      </c>
      <c r="J325" s="18"/>
      <c r="K325" s="4">
        <v>1580</v>
      </c>
      <c r="L325" s="4">
        <f t="shared" si="85"/>
        <v>26.333333333333332</v>
      </c>
      <c r="M325" s="4">
        <f t="shared" si="75"/>
        <v>2.1509437701578116</v>
      </c>
      <c r="O325">
        <v>1580</v>
      </c>
      <c r="P325" s="4">
        <f t="shared" si="86"/>
        <v>26.333333333333332</v>
      </c>
      <c r="Q325" s="1">
        <f t="shared" si="76"/>
        <v>0.29515766448804148</v>
      </c>
      <c r="R325" s="1"/>
      <c r="S325">
        <v>1580</v>
      </c>
      <c r="T325" s="4">
        <f t="shared" si="87"/>
        <v>26.333333333333332</v>
      </c>
      <c r="U325" s="4">
        <f t="shared" si="77"/>
        <v>1204.7251611756797</v>
      </c>
      <c r="W325">
        <v>1580</v>
      </c>
      <c r="X325" s="4">
        <f t="shared" si="88"/>
        <v>26.333333333333332</v>
      </c>
      <c r="Y325" s="1">
        <f t="shared" si="78"/>
        <v>1.213217684970473</v>
      </c>
      <c r="AA325" s="2">
        <v>1580</v>
      </c>
      <c r="AB325" s="22">
        <f t="shared" si="89"/>
        <v>26.333333333333332</v>
      </c>
      <c r="AC325" s="52">
        <f t="shared" si="79"/>
        <v>23.180719434102087</v>
      </c>
      <c r="AE325" s="2">
        <v>1580</v>
      </c>
      <c r="AF325" s="22">
        <f t="shared" si="81"/>
        <v>26.333333333333332</v>
      </c>
      <c r="AG325" s="53">
        <f t="shared" si="82"/>
        <v>1311.8825955613122</v>
      </c>
      <c r="AI325" s="2">
        <v>1580</v>
      </c>
      <c r="AJ325" s="22">
        <f t="shared" si="83"/>
        <v>26.333333333333332</v>
      </c>
      <c r="AK325" s="53">
        <f t="shared" si="80"/>
        <v>1.1390544538622851</v>
      </c>
    </row>
    <row r="326" spans="7:37" x14ac:dyDescent="0.35">
      <c r="G326" s="4">
        <v>1585</v>
      </c>
      <c r="H326" s="4">
        <f t="shared" si="84"/>
        <v>26.416666666666668</v>
      </c>
      <c r="I326" s="18">
        <f t="shared" si="74"/>
        <v>25332.375714285714</v>
      </c>
      <c r="J326" s="18"/>
      <c r="K326" s="4">
        <v>1585</v>
      </c>
      <c r="L326" s="4">
        <f t="shared" si="85"/>
        <v>26.416666666666668</v>
      </c>
      <c r="M326" s="4">
        <f t="shared" si="75"/>
        <v>2.1577505542405895</v>
      </c>
      <c r="O326">
        <v>1585</v>
      </c>
      <c r="P326" s="4">
        <f t="shared" si="86"/>
        <v>26.416666666666668</v>
      </c>
      <c r="Q326" s="1">
        <f t="shared" si="76"/>
        <v>0.2979686710672293</v>
      </c>
      <c r="R326" s="1"/>
      <c r="S326">
        <v>1585</v>
      </c>
      <c r="T326" s="4">
        <f t="shared" si="87"/>
        <v>26.416666666666668</v>
      </c>
      <c r="U326" s="4">
        <f t="shared" si="77"/>
        <v>1216.1986574172624</v>
      </c>
      <c r="W326">
        <v>1585</v>
      </c>
      <c r="X326" s="4">
        <f t="shared" si="88"/>
        <v>26.416666666666668</v>
      </c>
      <c r="Y326" s="1">
        <f t="shared" si="78"/>
        <v>1.224772061850214</v>
      </c>
      <c r="AA326">
        <v>1585</v>
      </c>
      <c r="AB326" s="12">
        <f t="shared" si="89"/>
        <v>26.416666666666668</v>
      </c>
      <c r="AC326" s="53">
        <f t="shared" si="79"/>
        <v>23.12585380602896</v>
      </c>
      <c r="AE326">
        <v>1585</v>
      </c>
      <c r="AF326" s="12">
        <f t="shared" si="81"/>
        <v>26.416666666666668</v>
      </c>
      <c r="AG326" s="53">
        <f t="shared" si="82"/>
        <v>1318.1148104217752</v>
      </c>
      <c r="AI326">
        <v>1585</v>
      </c>
      <c r="AJ326" s="12">
        <f t="shared" si="83"/>
        <v>26.416666666666668</v>
      </c>
      <c r="AK326" s="53">
        <f t="shared" si="80"/>
        <v>1.1354612221466311</v>
      </c>
    </row>
    <row r="327" spans="7:37" x14ac:dyDescent="0.35">
      <c r="G327" s="4">
        <v>1590</v>
      </c>
      <c r="H327" s="4">
        <f t="shared" si="84"/>
        <v>26.5</v>
      </c>
      <c r="I327" s="18">
        <f t="shared" si="74"/>
        <v>25412.288571428573</v>
      </c>
      <c r="J327" s="18"/>
      <c r="K327" s="4">
        <v>1590</v>
      </c>
      <c r="L327" s="4">
        <f t="shared" si="85"/>
        <v>26.5</v>
      </c>
      <c r="M327" s="4">
        <f t="shared" si="75"/>
        <v>2.1645573383233674</v>
      </c>
      <c r="O327">
        <v>1590</v>
      </c>
      <c r="P327" s="4">
        <f t="shared" si="86"/>
        <v>26.5</v>
      </c>
      <c r="Q327" s="1">
        <f t="shared" si="76"/>
        <v>0.30079746876809604</v>
      </c>
      <c r="R327" s="1"/>
      <c r="S327">
        <v>1590</v>
      </c>
      <c r="T327" s="4">
        <f t="shared" si="87"/>
        <v>26.5</v>
      </c>
      <c r="U327" s="4">
        <f t="shared" si="77"/>
        <v>1227.7447704820247</v>
      </c>
      <c r="W327">
        <v>1590</v>
      </c>
      <c r="X327" s="4">
        <f t="shared" si="88"/>
        <v>26.5</v>
      </c>
      <c r="Y327" s="1">
        <f t="shared" si="78"/>
        <v>1.2363995674542041</v>
      </c>
      <c r="AA327">
        <v>1590</v>
      </c>
      <c r="AB327" s="12">
        <f t="shared" si="89"/>
        <v>26.5</v>
      </c>
      <c r="AC327" s="53">
        <f t="shared" si="79"/>
        <v>23.071290230346591</v>
      </c>
      <c r="AE327">
        <v>1590</v>
      </c>
      <c r="AF327" s="12">
        <f t="shared" si="81"/>
        <v>26.5</v>
      </c>
      <c r="AG327" s="53">
        <f t="shared" si="82"/>
        <v>1324.3568630428156</v>
      </c>
      <c r="AI327">
        <v>1590</v>
      </c>
      <c r="AJ327" s="12">
        <f t="shared" si="83"/>
        <v>26.5</v>
      </c>
      <c r="AK327" s="53">
        <f t="shared" si="80"/>
        <v>1.1318905893725852</v>
      </c>
    </row>
    <row r="328" spans="7:37" x14ac:dyDescent="0.35">
      <c r="G328" s="4">
        <v>1595</v>
      </c>
      <c r="H328" s="4">
        <f t="shared" si="84"/>
        <v>26.583333333333332</v>
      </c>
      <c r="I328" s="18">
        <f t="shared" si="74"/>
        <v>25492.201428571429</v>
      </c>
      <c r="J328" s="18"/>
      <c r="K328" s="4">
        <v>1595</v>
      </c>
      <c r="L328" s="4">
        <f t="shared" si="85"/>
        <v>26.583333333333332</v>
      </c>
      <c r="M328" s="4">
        <f t="shared" si="75"/>
        <v>2.1713641224061453</v>
      </c>
      <c r="O328">
        <v>1595</v>
      </c>
      <c r="P328" s="4">
        <f t="shared" si="86"/>
        <v>26.583333333333332</v>
      </c>
      <c r="Q328" s="1">
        <f t="shared" si="76"/>
        <v>0.30364411371405403</v>
      </c>
      <c r="R328" s="1"/>
      <c r="S328">
        <v>1595</v>
      </c>
      <c r="T328" s="4">
        <f t="shared" si="87"/>
        <v>26.583333333333332</v>
      </c>
      <c r="U328" s="4">
        <f t="shared" si="77"/>
        <v>1239.3637294451185</v>
      </c>
      <c r="W328">
        <v>1595</v>
      </c>
      <c r="X328" s="4">
        <f t="shared" si="88"/>
        <v>26.583333333333332</v>
      </c>
      <c r="Y328" s="1">
        <f t="shared" si="78"/>
        <v>1.2481004324724254</v>
      </c>
      <c r="AA328">
        <v>1595</v>
      </c>
      <c r="AB328" s="12">
        <f t="shared" si="89"/>
        <v>26.583333333333332</v>
      </c>
      <c r="AC328" s="53">
        <f t="shared" si="79"/>
        <v>23.017026102132377</v>
      </c>
      <c r="AE328">
        <v>1595</v>
      </c>
      <c r="AF328" s="12">
        <f t="shared" si="81"/>
        <v>26.583333333333332</v>
      </c>
      <c r="AG328" s="53">
        <f t="shared" si="82"/>
        <v>1330.6087379440382</v>
      </c>
      <c r="AI328">
        <v>1595</v>
      </c>
      <c r="AJ328" s="12">
        <f t="shared" si="83"/>
        <v>26.583333333333332</v>
      </c>
      <c r="AK328" s="53">
        <f t="shared" si="80"/>
        <v>1.1283423430109158</v>
      </c>
    </row>
    <row r="329" spans="7:37" x14ac:dyDescent="0.35">
      <c r="G329" s="4">
        <v>1600</v>
      </c>
      <c r="H329" s="4">
        <f t="shared" si="84"/>
        <v>26.666666666666668</v>
      </c>
      <c r="I329" s="18">
        <f t="shared" si="74"/>
        <v>25572.114285714284</v>
      </c>
      <c r="J329" s="18"/>
      <c r="K329" s="4">
        <v>1600</v>
      </c>
      <c r="L329" s="4">
        <f t="shared" si="85"/>
        <v>26.666666666666668</v>
      </c>
      <c r="M329" s="4">
        <f t="shared" si="75"/>
        <v>2.1781709064889232</v>
      </c>
      <c r="O329">
        <v>1600</v>
      </c>
      <c r="P329" s="4">
        <f t="shared" si="86"/>
        <v>26.666666666666668</v>
      </c>
      <c r="Q329" s="1">
        <f t="shared" si="76"/>
        <v>0.30650866202851557</v>
      </c>
      <c r="R329" s="1"/>
      <c r="S329">
        <v>1600</v>
      </c>
      <c r="T329" s="4">
        <f t="shared" si="87"/>
        <v>26.666666666666668</v>
      </c>
      <c r="U329" s="4">
        <f t="shared" si="77"/>
        <v>1251.0557633816961</v>
      </c>
      <c r="W329">
        <v>1600</v>
      </c>
      <c r="X329" s="4">
        <f t="shared" si="88"/>
        <v>26.666666666666668</v>
      </c>
      <c r="Y329" s="1">
        <f t="shared" si="78"/>
        <v>1.2598748875948602</v>
      </c>
      <c r="AA329" s="2">
        <v>1600</v>
      </c>
      <c r="AB329" s="22">
        <f t="shared" si="89"/>
        <v>26.666666666666668</v>
      </c>
      <c r="AC329" s="52">
        <f t="shared" si="79"/>
        <v>22.963058847001978</v>
      </c>
      <c r="AE329" s="2">
        <v>1600</v>
      </c>
      <c r="AF329" s="22">
        <f t="shared" si="81"/>
        <v>26.666666666666668</v>
      </c>
      <c r="AG329" s="53">
        <f t="shared" si="82"/>
        <v>1336.8704197178979</v>
      </c>
      <c r="AI329" s="2">
        <v>1600</v>
      </c>
      <c r="AJ329" s="22">
        <f t="shared" si="83"/>
        <v>26.666666666666668</v>
      </c>
      <c r="AK329" s="53">
        <f t="shared" si="80"/>
        <v>1.1248162731890068</v>
      </c>
    </row>
    <row r="330" spans="7:37" x14ac:dyDescent="0.35">
      <c r="G330" s="4">
        <v>1605</v>
      </c>
      <c r="H330" s="4">
        <f t="shared" si="84"/>
        <v>26.75</v>
      </c>
      <c r="I330" s="18">
        <f t="shared" si="74"/>
        <v>25652.02714285714</v>
      </c>
      <c r="J330" s="18"/>
      <c r="K330" s="4">
        <v>1605</v>
      </c>
      <c r="L330" s="4">
        <f t="shared" si="85"/>
        <v>26.75</v>
      </c>
      <c r="M330" s="4">
        <f t="shared" si="75"/>
        <v>2.1849776905717011</v>
      </c>
      <c r="O330">
        <v>1605</v>
      </c>
      <c r="P330" s="4">
        <f t="shared" si="86"/>
        <v>26.75</v>
      </c>
      <c r="Q330" s="1">
        <f t="shared" si="76"/>
        <v>0.30939116983489279</v>
      </c>
      <c r="R330" s="1"/>
      <c r="S330">
        <v>1605</v>
      </c>
      <c r="T330" s="4">
        <f t="shared" si="87"/>
        <v>26.75</v>
      </c>
      <c r="U330" s="4">
        <f t="shared" si="77"/>
        <v>1262.8211013669095</v>
      </c>
      <c r="W330">
        <v>1605</v>
      </c>
      <c r="X330" s="4">
        <f t="shared" si="88"/>
        <v>26.75</v>
      </c>
      <c r="Y330" s="1">
        <f t="shared" si="78"/>
        <v>1.2717231635114898</v>
      </c>
      <c r="AA330">
        <v>1605</v>
      </c>
      <c r="AB330" s="12">
        <f t="shared" si="89"/>
        <v>26.75</v>
      </c>
      <c r="AC330" s="53">
        <f t="shared" si="79"/>
        <v>22.909385920657439</v>
      </c>
      <c r="AE330">
        <v>1605</v>
      </c>
      <c r="AF330" s="12">
        <f t="shared" si="81"/>
        <v>26.75</v>
      </c>
      <c r="AG330" s="53">
        <f t="shared" si="82"/>
        <v>1343.1418930291284</v>
      </c>
      <c r="AI330">
        <v>1605</v>
      </c>
      <c r="AJ330" s="12">
        <f t="shared" si="83"/>
        <v>26.75</v>
      </c>
      <c r="AK330" s="53">
        <f t="shared" si="80"/>
        <v>1.121312172649477</v>
      </c>
    </row>
    <row r="331" spans="7:37" x14ac:dyDescent="0.35">
      <c r="G331" s="4">
        <v>1610</v>
      </c>
      <c r="H331" s="4">
        <f t="shared" si="84"/>
        <v>26.833333333333332</v>
      </c>
      <c r="I331" s="18">
        <f t="shared" si="74"/>
        <v>25731.94</v>
      </c>
      <c r="J331" s="18"/>
      <c r="K331" s="4">
        <v>1610</v>
      </c>
      <c r="L331" s="4">
        <f t="shared" si="85"/>
        <v>26.833333333333332</v>
      </c>
      <c r="M331" s="4">
        <f t="shared" si="75"/>
        <v>2.191784474654479</v>
      </c>
      <c r="O331">
        <v>1610</v>
      </c>
      <c r="P331" s="4">
        <f t="shared" si="86"/>
        <v>26.833333333333332</v>
      </c>
      <c r="Q331" s="1">
        <f t="shared" si="76"/>
        <v>0.31229169325659795</v>
      </c>
      <c r="R331" s="1"/>
      <c r="S331">
        <v>1610</v>
      </c>
      <c r="T331" s="4">
        <f t="shared" si="87"/>
        <v>26.833333333333332</v>
      </c>
      <c r="U331" s="4">
        <f t="shared" si="77"/>
        <v>1274.6599724759101</v>
      </c>
      <c r="W331">
        <v>1610</v>
      </c>
      <c r="X331" s="4">
        <f t="shared" si="88"/>
        <v>26.833333333333332</v>
      </c>
      <c r="Y331" s="1">
        <f t="shared" si="78"/>
        <v>1.2836454909122961</v>
      </c>
      <c r="AA331">
        <v>1610</v>
      </c>
      <c r="AB331" s="12">
        <f t="shared" si="89"/>
        <v>26.833333333333332</v>
      </c>
      <c r="AC331" s="53">
        <f t="shared" si="79"/>
        <v>22.856004808443217</v>
      </c>
      <c r="AE331">
        <v>1610</v>
      </c>
      <c r="AF331" s="12">
        <f t="shared" si="81"/>
        <v>26.833333333333332</v>
      </c>
      <c r="AG331" s="53">
        <f t="shared" si="82"/>
        <v>1349.4231426141796</v>
      </c>
      <c r="AI331">
        <v>1610</v>
      </c>
      <c r="AJ331" s="12">
        <f t="shared" si="83"/>
        <v>26.833333333333332</v>
      </c>
      <c r="AK331" s="53">
        <f t="shared" si="80"/>
        <v>1.117829836709572</v>
      </c>
    </row>
    <row r="332" spans="7:37" x14ac:dyDescent="0.35">
      <c r="G332" s="4">
        <v>1615</v>
      </c>
      <c r="H332" s="4">
        <f t="shared" si="84"/>
        <v>26.916666666666668</v>
      </c>
      <c r="I332" s="18">
        <f t="shared" si="74"/>
        <v>25811.852857142854</v>
      </c>
      <c r="J332" s="18"/>
      <c r="K332" s="4">
        <v>1615</v>
      </c>
      <c r="L332" s="4">
        <f t="shared" si="85"/>
        <v>26.916666666666668</v>
      </c>
      <c r="M332" s="4">
        <f t="shared" si="75"/>
        <v>2.1985912587372569</v>
      </c>
      <c r="O332">
        <v>1615</v>
      </c>
      <c r="P332" s="4">
        <f t="shared" si="86"/>
        <v>26.916666666666668</v>
      </c>
      <c r="Q332" s="1">
        <f t="shared" si="76"/>
        <v>0.31521028841704346</v>
      </c>
      <c r="R332" s="1"/>
      <c r="S332">
        <v>1615</v>
      </c>
      <c r="T332" s="4">
        <f t="shared" si="87"/>
        <v>26.916666666666668</v>
      </c>
      <c r="U332" s="4">
        <f t="shared" si="77"/>
        <v>1286.5726057838508</v>
      </c>
      <c r="W332">
        <v>1615</v>
      </c>
      <c r="X332" s="4">
        <f t="shared" si="88"/>
        <v>26.916666666666668</v>
      </c>
      <c r="Y332" s="1">
        <f t="shared" si="78"/>
        <v>1.2956421004872616</v>
      </c>
      <c r="AA332">
        <v>1615</v>
      </c>
      <c r="AB332" s="12">
        <f t="shared" si="89"/>
        <v>26.916666666666668</v>
      </c>
      <c r="AC332" s="53">
        <f t="shared" si="79"/>
        <v>22.802913024909952</v>
      </c>
      <c r="AE332">
        <v>1615</v>
      </c>
      <c r="AF332" s="12">
        <f t="shared" si="81"/>
        <v>26.916666666666668</v>
      </c>
      <c r="AG332" s="53">
        <f t="shared" si="82"/>
        <v>1355.7141532806615</v>
      </c>
      <c r="AI332">
        <v>1615</v>
      </c>
      <c r="AJ332" s="12">
        <f t="shared" si="83"/>
        <v>26.916666666666668</v>
      </c>
      <c r="AK332" s="53">
        <f t="shared" si="80"/>
        <v>1.1143690632213068</v>
      </c>
    </row>
    <row r="333" spans="7:37" x14ac:dyDescent="0.35">
      <c r="G333" s="4">
        <v>1620</v>
      </c>
      <c r="H333" s="4">
        <f t="shared" si="84"/>
        <v>27</v>
      </c>
      <c r="I333" s="18">
        <f t="shared" si="74"/>
        <v>25891.76571428571</v>
      </c>
      <c r="J333" s="18"/>
      <c r="K333" s="4">
        <v>1620</v>
      </c>
      <c r="L333" s="4">
        <f t="shared" si="85"/>
        <v>27</v>
      </c>
      <c r="M333" s="4">
        <f t="shared" si="75"/>
        <v>2.2053980428200348</v>
      </c>
      <c r="O333">
        <v>1620</v>
      </c>
      <c r="P333" s="4">
        <f t="shared" si="86"/>
        <v>27</v>
      </c>
      <c r="Q333" s="1">
        <f t="shared" si="76"/>
        <v>0.31814701143964125</v>
      </c>
      <c r="R333" s="1"/>
      <c r="S333">
        <v>1620</v>
      </c>
      <c r="T333" s="4">
        <f t="shared" si="87"/>
        <v>27</v>
      </c>
      <c r="U333" s="4">
        <f t="shared" si="77"/>
        <v>1298.5592303658827</v>
      </c>
      <c r="W333">
        <v>1620</v>
      </c>
      <c r="X333" s="4">
        <f t="shared" si="88"/>
        <v>27</v>
      </c>
      <c r="Y333" s="1">
        <f t="shared" si="78"/>
        <v>1.3077132229263673</v>
      </c>
      <c r="AA333" s="2">
        <v>1620</v>
      </c>
      <c r="AB333" s="22">
        <f t="shared" si="89"/>
        <v>27</v>
      </c>
      <c r="AC333" s="52">
        <f t="shared" si="79"/>
        <v>22.750108113386091</v>
      </c>
      <c r="AE333" s="2">
        <v>1620</v>
      </c>
      <c r="AF333" s="22">
        <f t="shared" si="81"/>
        <v>27</v>
      </c>
      <c r="AG333" s="53">
        <f t="shared" si="82"/>
        <v>1362.014909906791</v>
      </c>
      <c r="AI333" s="2">
        <v>1620</v>
      </c>
      <c r="AJ333" s="22">
        <f t="shared" si="83"/>
        <v>27</v>
      </c>
      <c r="AK333" s="53">
        <f t="shared" si="80"/>
        <v>1.1109296525323524</v>
      </c>
    </row>
    <row r="334" spans="7:37" x14ac:dyDescent="0.35">
      <c r="G334" s="4">
        <v>1625</v>
      </c>
      <c r="H334" s="4">
        <f t="shared" si="84"/>
        <v>27.083333333333332</v>
      </c>
      <c r="I334" s="18">
        <f t="shared" si="74"/>
        <v>25971.678571428565</v>
      </c>
      <c r="J334" s="18"/>
      <c r="K334" s="4">
        <v>1625</v>
      </c>
      <c r="L334" s="4">
        <f t="shared" si="85"/>
        <v>27.083333333333332</v>
      </c>
      <c r="M334" s="4">
        <f t="shared" si="75"/>
        <v>2.2122048269028127</v>
      </c>
      <c r="O334">
        <v>1625</v>
      </c>
      <c r="P334" s="4">
        <f t="shared" si="86"/>
        <v>27.083333333333332</v>
      </c>
      <c r="Q334" s="1">
        <f t="shared" si="76"/>
        <v>0.32110191844780372</v>
      </c>
      <c r="R334" s="1"/>
      <c r="S334">
        <v>1625</v>
      </c>
      <c r="T334" s="4">
        <f t="shared" si="87"/>
        <v>27.083333333333332</v>
      </c>
      <c r="U334" s="4">
        <f t="shared" si="77"/>
        <v>1310.6200752971581</v>
      </c>
      <c r="W334">
        <v>1625</v>
      </c>
      <c r="X334" s="4">
        <f t="shared" si="88"/>
        <v>27.083333333333332</v>
      </c>
      <c r="Y334" s="1">
        <f t="shared" si="78"/>
        <v>1.3198590889195954</v>
      </c>
      <c r="AA334">
        <v>1625</v>
      </c>
      <c r="AB334" s="12">
        <f t="shared" si="89"/>
        <v>27.083333333333332</v>
      </c>
      <c r="AC334" s="53">
        <f t="shared" si="79"/>
        <v>22.697587645557434</v>
      </c>
      <c r="AE334">
        <v>1625</v>
      </c>
      <c r="AF334" s="12">
        <f t="shared" si="81"/>
        <v>27.083333333333332</v>
      </c>
      <c r="AG334" s="53">
        <f t="shared" si="82"/>
        <v>1368.3253974408481</v>
      </c>
      <c r="AI334">
        <v>1625</v>
      </c>
      <c r="AJ334" s="12">
        <f t="shared" si="83"/>
        <v>27.083333333333332</v>
      </c>
      <c r="AK334" s="53">
        <f t="shared" si="80"/>
        <v>1.1075114074476373</v>
      </c>
    </row>
    <row r="335" spans="7:37" x14ac:dyDescent="0.35">
      <c r="G335" s="4">
        <v>1630</v>
      </c>
      <c r="H335" s="4">
        <f t="shared" si="84"/>
        <v>27.166666666666668</v>
      </c>
      <c r="I335" s="18">
        <f t="shared" si="74"/>
        <v>26051.591428571428</v>
      </c>
      <c r="J335" s="18"/>
      <c r="K335" s="4">
        <v>1630</v>
      </c>
      <c r="L335" s="4">
        <f t="shared" si="85"/>
        <v>27.166666666666668</v>
      </c>
      <c r="M335" s="4">
        <f t="shared" si="75"/>
        <v>2.2190116109855906</v>
      </c>
      <c r="O335">
        <v>1630</v>
      </c>
      <c r="P335" s="4">
        <f t="shared" si="86"/>
        <v>27.166666666666668</v>
      </c>
      <c r="Q335" s="1">
        <f t="shared" si="76"/>
        <v>0.32407506556494331</v>
      </c>
      <c r="R335" s="1"/>
      <c r="S335">
        <v>1630</v>
      </c>
      <c r="T335" s="4">
        <f t="shared" si="87"/>
        <v>27.166666666666668</v>
      </c>
      <c r="U335" s="4">
        <f t="shared" si="77"/>
        <v>1322.7553696528298</v>
      </c>
      <c r="W335">
        <v>1630</v>
      </c>
      <c r="X335" s="4">
        <f t="shared" si="88"/>
        <v>27.166666666666668</v>
      </c>
      <c r="Y335" s="1">
        <f t="shared" si="78"/>
        <v>1.3320799291569283</v>
      </c>
      <c r="AA335">
        <v>1630</v>
      </c>
      <c r="AB335" s="12">
        <f t="shared" si="89"/>
        <v>27.166666666666668</v>
      </c>
      <c r="AC335" s="53">
        <f t="shared" si="79"/>
        <v>22.64534922105339</v>
      </c>
      <c r="AE335">
        <v>1630</v>
      </c>
      <c r="AF335" s="12">
        <f t="shared" si="81"/>
        <v>27.166666666666668</v>
      </c>
      <c r="AG335" s="53">
        <f t="shared" si="82"/>
        <v>1374.6456009006361</v>
      </c>
      <c r="AI335">
        <v>1630</v>
      </c>
      <c r="AJ335" s="12">
        <f t="shared" si="83"/>
        <v>27.166666666666668</v>
      </c>
      <c r="AK335" s="53">
        <f t="shared" si="80"/>
        <v>1.1041141331916628</v>
      </c>
    </row>
    <row r="336" spans="7:37" x14ac:dyDescent="0.35">
      <c r="G336" s="4">
        <v>1635</v>
      </c>
      <c r="H336" s="4">
        <f t="shared" si="84"/>
        <v>27.25</v>
      </c>
      <c r="I336" s="18">
        <f t="shared" si="74"/>
        <v>26131.504285714283</v>
      </c>
      <c r="J336" s="18"/>
      <c r="K336" s="4">
        <v>1635</v>
      </c>
      <c r="L336" s="4">
        <f t="shared" si="85"/>
        <v>27.25</v>
      </c>
      <c r="M336" s="4">
        <f t="shared" si="75"/>
        <v>2.2258183950683685</v>
      </c>
      <c r="O336">
        <v>1635</v>
      </c>
      <c r="P336" s="4">
        <f t="shared" si="86"/>
        <v>27.25</v>
      </c>
      <c r="Q336" s="1">
        <f t="shared" si="76"/>
        <v>0.32706650891447187</v>
      </c>
      <c r="R336" s="1"/>
      <c r="S336">
        <v>1635</v>
      </c>
      <c r="T336" s="4">
        <f t="shared" si="87"/>
        <v>27.25</v>
      </c>
      <c r="U336" s="4">
        <f t="shared" si="77"/>
        <v>1334.9653425080485</v>
      </c>
      <c r="W336">
        <v>1635</v>
      </c>
      <c r="X336" s="4">
        <f t="shared" si="88"/>
        <v>27.25</v>
      </c>
      <c r="Y336" s="1">
        <f t="shared" si="78"/>
        <v>1.344375974328347</v>
      </c>
      <c r="AA336">
        <v>1635</v>
      </c>
      <c r="AB336" s="12">
        <f t="shared" si="89"/>
        <v>27.25</v>
      </c>
      <c r="AC336" s="53">
        <f t="shared" si="79"/>
        <v>22.593390467041239</v>
      </c>
      <c r="AE336">
        <v>1635</v>
      </c>
      <c r="AF336" s="12">
        <f t="shared" si="81"/>
        <v>27.25</v>
      </c>
      <c r="AG336" s="53">
        <f t="shared" si="82"/>
        <v>1380.9755053729482</v>
      </c>
      <c r="AI336">
        <v>1635</v>
      </c>
      <c r="AJ336" s="12">
        <f t="shared" si="83"/>
        <v>27.25</v>
      </c>
      <c r="AK336" s="53">
        <f t="shared" si="80"/>
        <v>1.1007376373715048</v>
      </c>
    </row>
    <row r="337" spans="7:37" x14ac:dyDescent="0.35">
      <c r="G337" s="4">
        <v>1640</v>
      </c>
      <c r="H337" s="4">
        <f t="shared" si="84"/>
        <v>27.333333333333332</v>
      </c>
      <c r="I337" s="18">
        <f t="shared" si="74"/>
        <v>26211.417142857135</v>
      </c>
      <c r="J337" s="18"/>
      <c r="K337" s="4">
        <v>1640</v>
      </c>
      <c r="L337" s="4">
        <f t="shared" si="85"/>
        <v>27.333333333333332</v>
      </c>
      <c r="M337" s="4">
        <f t="shared" si="75"/>
        <v>2.232625179151146</v>
      </c>
      <c r="O337">
        <v>1640</v>
      </c>
      <c r="P337" s="4">
        <f t="shared" si="86"/>
        <v>27.333333333333332</v>
      </c>
      <c r="Q337" s="1">
        <f t="shared" si="76"/>
        <v>0.33007630461980186</v>
      </c>
      <c r="R337" s="1"/>
      <c r="S337">
        <v>1640</v>
      </c>
      <c r="T337" s="4">
        <f t="shared" si="87"/>
        <v>27.333333333333332</v>
      </c>
      <c r="U337" s="4">
        <f t="shared" si="77"/>
        <v>1347.2502229379668</v>
      </c>
      <c r="W337">
        <v>1640</v>
      </c>
      <c r="X337" s="4">
        <f t="shared" si="88"/>
        <v>27.333333333333332</v>
      </c>
      <c r="Y337" s="1">
        <f t="shared" si="78"/>
        <v>1.3567474551238337</v>
      </c>
      <c r="AA337" s="2">
        <v>1640</v>
      </c>
      <c r="AB337" s="22">
        <f t="shared" si="89"/>
        <v>27.333333333333332</v>
      </c>
      <c r="AC337" s="52">
        <f t="shared" si="79"/>
        <v>22.54170903782698</v>
      </c>
      <c r="AE337" s="2">
        <v>1640</v>
      </c>
      <c r="AF337" s="22">
        <f t="shared" si="81"/>
        <v>27.333333333333332</v>
      </c>
      <c r="AG337" s="53">
        <f t="shared" si="82"/>
        <v>1387.3150960130388</v>
      </c>
      <c r="AI337" s="2">
        <v>1640</v>
      </c>
      <c r="AJ337" s="22">
        <f t="shared" si="83"/>
        <v>27.333333333333332</v>
      </c>
      <c r="AK337" s="53">
        <f t="shared" si="80"/>
        <v>1.0973817299404942</v>
      </c>
    </row>
    <row r="338" spans="7:37" x14ac:dyDescent="0.35">
      <c r="G338" s="4">
        <v>1645</v>
      </c>
      <c r="H338" s="4">
        <f t="shared" si="84"/>
        <v>27.416666666666668</v>
      </c>
      <c r="I338" s="18">
        <f t="shared" si="74"/>
        <v>26291.33</v>
      </c>
      <c r="J338" s="18"/>
      <c r="K338" s="4">
        <v>1645</v>
      </c>
      <c r="L338" s="4">
        <f t="shared" si="85"/>
        <v>27.416666666666668</v>
      </c>
      <c r="M338" s="4">
        <f t="shared" si="75"/>
        <v>2.2394319632339243</v>
      </c>
      <c r="O338">
        <v>1645</v>
      </c>
      <c r="P338" s="4">
        <f t="shared" si="86"/>
        <v>27.416666666666668</v>
      </c>
      <c r="Q338" s="1">
        <f t="shared" si="76"/>
        <v>0.33310450880434556</v>
      </c>
      <c r="R338" s="1"/>
      <c r="S338">
        <v>1645</v>
      </c>
      <c r="T338" s="4">
        <f t="shared" si="87"/>
        <v>27.416666666666668</v>
      </c>
      <c r="U338" s="4">
        <f t="shared" si="77"/>
        <v>1359.6102400177369</v>
      </c>
      <c r="W338">
        <v>1645</v>
      </c>
      <c r="X338" s="4">
        <f t="shared" si="88"/>
        <v>27.416666666666668</v>
      </c>
      <c r="Y338" s="1">
        <f t="shared" si="78"/>
        <v>1.3691946022333705</v>
      </c>
      <c r="AA338">
        <v>1645</v>
      </c>
      <c r="AB338" s="12">
        <f t="shared" si="89"/>
        <v>27.416666666666668</v>
      </c>
      <c r="AC338" s="53">
        <f t="shared" si="79"/>
        <v>22.490302614463467</v>
      </c>
      <c r="AE338">
        <v>1645</v>
      </c>
      <c r="AF338" s="12">
        <f t="shared" si="81"/>
        <v>27.416666666666668</v>
      </c>
      <c r="AG338" s="53">
        <f t="shared" si="82"/>
        <v>1393.664358044103</v>
      </c>
      <c r="AI338">
        <v>1645</v>
      </c>
      <c r="AJ338" s="12">
        <f t="shared" si="83"/>
        <v>27.416666666666668</v>
      </c>
      <c r="AK338" s="53">
        <f t="shared" si="80"/>
        <v>1.0940462231625598</v>
      </c>
    </row>
    <row r="339" spans="7:37" x14ac:dyDescent="0.35">
      <c r="G339" s="4">
        <v>1650</v>
      </c>
      <c r="H339" s="4">
        <f t="shared" si="84"/>
        <v>27.5</v>
      </c>
      <c r="I339" s="18">
        <f t="shared" si="74"/>
        <v>26371.242857142857</v>
      </c>
      <c r="J339" s="18"/>
      <c r="K339" s="4">
        <v>1650</v>
      </c>
      <c r="L339" s="4">
        <f t="shared" si="85"/>
        <v>27.5</v>
      </c>
      <c r="M339" s="4">
        <f t="shared" si="75"/>
        <v>2.2462387473167023</v>
      </c>
      <c r="O339">
        <v>1650</v>
      </c>
      <c r="P339" s="4">
        <f t="shared" si="86"/>
        <v>27.5</v>
      </c>
      <c r="Q339" s="1">
        <f t="shared" si="76"/>
        <v>0.33615117759151497</v>
      </c>
      <c r="R339" s="1"/>
      <c r="S339">
        <v>1650</v>
      </c>
      <c r="T339" s="4">
        <f t="shared" si="87"/>
        <v>27.5</v>
      </c>
      <c r="U339" s="4">
        <f t="shared" si="77"/>
        <v>1372.04562282251</v>
      </c>
      <c r="W339">
        <v>1650</v>
      </c>
      <c r="X339" s="4">
        <f t="shared" si="88"/>
        <v>27.5</v>
      </c>
      <c r="Y339" s="1">
        <f t="shared" si="78"/>
        <v>1.3817176463469387</v>
      </c>
      <c r="AA339">
        <v>1650</v>
      </c>
      <c r="AB339" s="12">
        <f t="shared" si="89"/>
        <v>27.5</v>
      </c>
      <c r="AC339" s="53">
        <f t="shared" si="79"/>
        <v>22.439168904365197</v>
      </c>
      <c r="AE339">
        <v>1650</v>
      </c>
      <c r="AF339" s="12">
        <f t="shared" si="81"/>
        <v>27.5</v>
      </c>
      <c r="AG339" s="53">
        <f t="shared" si="82"/>
        <v>1400.0232767567577</v>
      </c>
      <c r="AI339">
        <v>1650</v>
      </c>
      <c r="AJ339" s="12">
        <f t="shared" si="83"/>
        <v>27.5</v>
      </c>
      <c r="AK339" s="53">
        <f t="shared" si="80"/>
        <v>1.0907309315772185</v>
      </c>
    </row>
    <row r="340" spans="7:37" x14ac:dyDescent="0.35">
      <c r="G340" s="4">
        <v>1655</v>
      </c>
      <c r="H340" s="4">
        <f t="shared" si="84"/>
        <v>27.583333333333332</v>
      </c>
      <c r="I340" s="18">
        <f t="shared" si="74"/>
        <v>26451.155714285709</v>
      </c>
      <c r="J340" s="18"/>
      <c r="K340" s="4">
        <v>1655</v>
      </c>
      <c r="L340" s="4">
        <f t="shared" si="85"/>
        <v>27.583333333333332</v>
      </c>
      <c r="M340" s="4">
        <f t="shared" si="75"/>
        <v>2.2530455313994797</v>
      </c>
      <c r="O340">
        <v>1655</v>
      </c>
      <c r="P340" s="4">
        <f t="shared" si="86"/>
        <v>27.583333333333332</v>
      </c>
      <c r="Q340" s="1">
        <f t="shared" si="76"/>
        <v>0.33921636710472253</v>
      </c>
      <c r="R340" s="1"/>
      <c r="S340">
        <v>1655</v>
      </c>
      <c r="T340" s="4">
        <f t="shared" si="87"/>
        <v>27.583333333333332</v>
      </c>
      <c r="U340" s="4">
        <f t="shared" si="77"/>
        <v>1384.556600427439</v>
      </c>
      <c r="W340">
        <v>1655</v>
      </c>
      <c r="X340" s="4">
        <f t="shared" si="88"/>
        <v>27.583333333333332</v>
      </c>
      <c r="Y340" s="1">
        <f t="shared" si="78"/>
        <v>1.3943168181545207</v>
      </c>
      <c r="AA340">
        <v>1655</v>
      </c>
      <c r="AB340" s="12">
        <f t="shared" si="89"/>
        <v>27.583333333333332</v>
      </c>
      <c r="AC340" s="53">
        <f t="shared" si="79"/>
        <v>22.388305640929978</v>
      </c>
      <c r="AE340">
        <v>1655</v>
      </c>
      <c r="AF340" s="12">
        <f t="shared" si="81"/>
        <v>27.583333333333332</v>
      </c>
      <c r="AG340" s="53">
        <f t="shared" si="82"/>
        <v>1406.3918375085327</v>
      </c>
      <c r="AI340">
        <v>1655</v>
      </c>
      <c r="AJ340" s="12">
        <f t="shared" si="83"/>
        <v>27.583333333333332</v>
      </c>
      <c r="AK340" s="53">
        <f t="shared" si="80"/>
        <v>1.087435671965203</v>
      </c>
    </row>
    <row r="341" spans="7:37" x14ac:dyDescent="0.35">
      <c r="G341" s="4">
        <v>1660</v>
      </c>
      <c r="H341" s="4">
        <f t="shared" si="84"/>
        <v>27.666666666666668</v>
      </c>
      <c r="I341" s="18">
        <f t="shared" si="74"/>
        <v>26531.068571428572</v>
      </c>
      <c r="J341" s="18"/>
      <c r="K341" s="4">
        <v>1660</v>
      </c>
      <c r="L341" s="4">
        <f t="shared" si="85"/>
        <v>27.666666666666668</v>
      </c>
      <c r="M341" s="4">
        <f t="shared" si="75"/>
        <v>2.2598523154822581</v>
      </c>
      <c r="O341">
        <v>1660</v>
      </c>
      <c r="P341" s="4">
        <f t="shared" si="86"/>
        <v>27.666666666666668</v>
      </c>
      <c r="Q341" s="1">
        <f t="shared" si="76"/>
        <v>0.34230013346738053</v>
      </c>
      <c r="R341" s="1"/>
      <c r="S341">
        <v>1660</v>
      </c>
      <c r="T341" s="4">
        <f t="shared" si="87"/>
        <v>27.666666666666668</v>
      </c>
      <c r="U341" s="4">
        <f t="shared" si="77"/>
        <v>1397.1434019076758</v>
      </c>
      <c r="W341">
        <v>1660</v>
      </c>
      <c r="X341" s="4">
        <f t="shared" si="88"/>
        <v>27.666666666666668</v>
      </c>
      <c r="Y341" s="1">
        <f t="shared" si="78"/>
        <v>1.4069923483460984</v>
      </c>
      <c r="AA341" s="2">
        <v>1660</v>
      </c>
      <c r="AB341" s="22">
        <f t="shared" si="89"/>
        <v>27.666666666666668</v>
      </c>
      <c r="AC341" s="52">
        <f t="shared" si="79"/>
        <v>22.337710583166846</v>
      </c>
      <c r="AE341" s="2">
        <v>1660</v>
      </c>
      <c r="AF341" s="22">
        <f t="shared" si="81"/>
        <v>27.666666666666668</v>
      </c>
      <c r="AG341" s="53">
        <f t="shared" si="82"/>
        <v>1412.7700257233637</v>
      </c>
      <c r="AI341" s="2">
        <v>1660</v>
      </c>
      <c r="AJ341" s="22">
        <f t="shared" si="83"/>
        <v>27.666666666666668</v>
      </c>
      <c r="AK341" s="53">
        <f t="shared" si="80"/>
        <v>1.0841602633147052</v>
      </c>
    </row>
    <row r="342" spans="7:37" x14ac:dyDescent="0.35">
      <c r="G342" s="4">
        <v>1665</v>
      </c>
      <c r="H342" s="4">
        <f t="shared" si="84"/>
        <v>27.75</v>
      </c>
      <c r="I342" s="18">
        <f t="shared" si="74"/>
        <v>26610.981428571427</v>
      </c>
      <c r="J342" s="18"/>
      <c r="K342" s="4">
        <v>1665</v>
      </c>
      <c r="L342" s="4">
        <f t="shared" si="85"/>
        <v>27.75</v>
      </c>
      <c r="M342" s="4">
        <f t="shared" si="75"/>
        <v>2.2666590995650355</v>
      </c>
      <c r="O342">
        <v>1665</v>
      </c>
      <c r="P342" s="4">
        <f t="shared" si="86"/>
        <v>27.75</v>
      </c>
      <c r="Q342" s="1">
        <f t="shared" si="76"/>
        <v>0.34540253280290095</v>
      </c>
      <c r="R342" s="1"/>
      <c r="S342">
        <v>1665</v>
      </c>
      <c r="T342" s="4">
        <f t="shared" si="87"/>
        <v>27.75</v>
      </c>
      <c r="U342" s="4">
        <f t="shared" si="77"/>
        <v>1409.8062563383712</v>
      </c>
      <c r="W342">
        <v>1665</v>
      </c>
      <c r="X342" s="4">
        <f t="shared" si="88"/>
        <v>27.75</v>
      </c>
      <c r="Y342" s="1">
        <f t="shared" si="78"/>
        <v>1.4197444676116528</v>
      </c>
      <c r="AA342">
        <v>1665</v>
      </c>
      <c r="AB342" s="12">
        <f t="shared" si="89"/>
        <v>27.75</v>
      </c>
      <c r="AC342" s="53">
        <f t="shared" si="79"/>
        <v>22.2873815153308</v>
      </c>
      <c r="AE342">
        <v>1665</v>
      </c>
      <c r="AF342" s="12">
        <f t="shared" si="81"/>
        <v>27.75</v>
      </c>
      <c r="AG342" s="53">
        <f t="shared" si="82"/>
        <v>1419.1578268910914</v>
      </c>
      <c r="AI342">
        <v>1665</v>
      </c>
      <c r="AJ342" s="12">
        <f t="shared" si="83"/>
        <v>27.75</v>
      </c>
      <c r="AK342" s="53">
        <f t="shared" si="80"/>
        <v>1.0809045267882347</v>
      </c>
    </row>
    <row r="343" spans="7:37" x14ac:dyDescent="0.35">
      <c r="G343" s="4">
        <v>1670</v>
      </c>
      <c r="H343" s="4">
        <f t="shared" si="84"/>
        <v>27.833333333333332</v>
      </c>
      <c r="I343" s="18">
        <f t="shared" si="74"/>
        <v>26690.894285714283</v>
      </c>
      <c r="J343" s="18"/>
      <c r="K343" s="4">
        <v>1670</v>
      </c>
      <c r="L343" s="4">
        <f t="shared" si="85"/>
        <v>27.833333333333332</v>
      </c>
      <c r="M343" s="4">
        <f t="shared" si="75"/>
        <v>2.2734658836478134</v>
      </c>
      <c r="O343">
        <v>1670</v>
      </c>
      <c r="P343" s="4">
        <f t="shared" si="86"/>
        <v>27.833333333333332</v>
      </c>
      <c r="Q343" s="1">
        <f t="shared" si="76"/>
        <v>0.34852362123469627</v>
      </c>
      <c r="R343" s="1"/>
      <c r="S343">
        <v>1670</v>
      </c>
      <c r="T343" s="4">
        <f t="shared" si="87"/>
        <v>27.833333333333332</v>
      </c>
      <c r="U343" s="4">
        <f t="shared" si="77"/>
        <v>1422.5453927946787</v>
      </c>
      <c r="W343">
        <v>1670</v>
      </c>
      <c r="X343" s="4">
        <f t="shared" si="88"/>
        <v>27.833333333333332</v>
      </c>
      <c r="Y343" s="1">
        <f t="shared" si="78"/>
        <v>1.4325734066411668</v>
      </c>
      <c r="AA343">
        <v>1670</v>
      </c>
      <c r="AB343" s="12">
        <f t="shared" si="89"/>
        <v>27.833333333333332</v>
      </c>
      <c r="AC343" s="53">
        <f t="shared" si="79"/>
        <v>22.237316246563598</v>
      </c>
      <c r="AE343">
        <v>1670</v>
      </c>
      <c r="AF343" s="12">
        <f t="shared" si="81"/>
        <v>27.833333333333332</v>
      </c>
      <c r="AG343" s="53">
        <f t="shared" si="82"/>
        <v>1425.5552265669676</v>
      </c>
      <c r="AI343">
        <v>1670</v>
      </c>
      <c r="AJ343" s="12">
        <f t="shared" si="83"/>
        <v>27.833333333333332</v>
      </c>
      <c r="AK343" s="53">
        <f t="shared" si="80"/>
        <v>1.0776682856900661</v>
      </c>
    </row>
    <row r="344" spans="7:37" x14ac:dyDescent="0.35">
      <c r="G344" s="4">
        <v>1675</v>
      </c>
      <c r="H344" s="4">
        <f t="shared" si="84"/>
        <v>27.916666666666668</v>
      </c>
      <c r="I344" s="18">
        <f t="shared" si="74"/>
        <v>26770.807142857142</v>
      </c>
      <c r="J344" s="18"/>
      <c r="K344" s="4">
        <v>1675</v>
      </c>
      <c r="L344" s="4">
        <f t="shared" si="85"/>
        <v>27.916666666666668</v>
      </c>
      <c r="M344" s="4">
        <f t="shared" si="75"/>
        <v>2.2802726677305918</v>
      </c>
      <c r="O344">
        <v>1675</v>
      </c>
      <c r="P344" s="4">
        <f t="shared" si="86"/>
        <v>27.916666666666668</v>
      </c>
      <c r="Q344" s="1">
        <f t="shared" si="76"/>
        <v>0.35166345488617867</v>
      </c>
      <c r="R344" s="1"/>
      <c r="S344">
        <v>1675</v>
      </c>
      <c r="T344" s="4">
        <f t="shared" si="87"/>
        <v>27.916666666666668</v>
      </c>
      <c r="U344" s="4">
        <f t="shared" si="77"/>
        <v>1435.3610403517498</v>
      </c>
      <c r="W344">
        <v>1675</v>
      </c>
      <c r="X344" s="4">
        <f t="shared" si="88"/>
        <v>27.916666666666668</v>
      </c>
      <c r="Y344" s="1">
        <f t="shared" si="78"/>
        <v>1.4454793961246222</v>
      </c>
      <c r="AA344">
        <v>1675</v>
      </c>
      <c r="AB344" s="12">
        <f t="shared" si="89"/>
        <v>27.916666666666668</v>
      </c>
      <c r="AC344" s="53">
        <f t="shared" si="79"/>
        <v>22.187512610540608</v>
      </c>
      <c r="AE344">
        <v>1675</v>
      </c>
      <c r="AF344" s="12">
        <f t="shared" si="81"/>
        <v>27.916666666666668</v>
      </c>
      <c r="AG344" s="53">
        <f t="shared" si="82"/>
        <v>1431.9622103711645</v>
      </c>
      <c r="AI344">
        <v>1675</v>
      </c>
      <c r="AJ344" s="12">
        <f t="shared" si="83"/>
        <v>27.916666666666668</v>
      </c>
      <c r="AK344" s="53">
        <f t="shared" si="80"/>
        <v>1.0744513654342751</v>
      </c>
    </row>
  </sheetData>
  <mergeCells count="11">
    <mergeCell ref="AI24:AK25"/>
    <mergeCell ref="AI22:AM22"/>
    <mergeCell ref="AE24:AG25"/>
    <mergeCell ref="AA24:AC25"/>
    <mergeCell ref="G24:I25"/>
    <mergeCell ref="O24:Q25"/>
    <mergeCell ref="W24:Y25"/>
    <mergeCell ref="K24:M25"/>
    <mergeCell ref="S24:U25"/>
    <mergeCell ref="B2:E2"/>
    <mergeCell ref="B25:E2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P RAW DATA</vt:lpstr>
      <vt:lpstr>Sp125 - 100ml</vt:lpstr>
      <vt:lpstr>Sp500 - 400ml</vt:lpstr>
      <vt:lpstr>Ambr2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d Dauphin</dc:creator>
  <cp:lastModifiedBy>Thibaud Dauphin</cp:lastModifiedBy>
  <dcterms:created xsi:type="dcterms:W3CDTF">2023-03-07T12:30:09Z</dcterms:created>
  <dcterms:modified xsi:type="dcterms:W3CDTF">2025-04-23T23:15:33Z</dcterms:modified>
  <cp:contentStatus/>
</cp:coreProperties>
</file>